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oltner\Dropbox\manuscripts\Turkewitz2023\"/>
    </mc:Choice>
  </mc:AlternateContent>
  <xr:revisionPtr revIDLastSave="0" documentId="13_ncr:1_{C5694451-7D2C-4ACB-9311-0B6A41DDA565}" xr6:coauthVersionLast="47" xr6:coauthVersionMax="47" xr10:uidLastSave="{00000000-0000-0000-0000-000000000000}"/>
  <bookViews>
    <workbookView xWindow="-300" yWindow="30" windowWidth="28965" windowHeight="15450" xr2:uid="{933CBE9D-8285-40DC-AEA5-6AD0405AEA1C}"/>
  </bookViews>
  <sheets>
    <sheet name="proteingroup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47" i="2" l="1"/>
  <c r="E143" i="2"/>
  <c r="E663" i="2"/>
  <c r="E749" i="2"/>
  <c r="E766" i="2"/>
  <c r="E377" i="2"/>
  <c r="E710" i="2"/>
  <c r="E424" i="2"/>
  <c r="E200" i="2"/>
  <c r="E675" i="2"/>
  <c r="E293" i="2"/>
  <c r="E78" i="2"/>
  <c r="E242" i="2"/>
  <c r="E425" i="2"/>
  <c r="E618" i="2"/>
  <c r="E106" i="2"/>
  <c r="E716" i="2"/>
  <c r="E616" i="2"/>
  <c r="E96" i="2"/>
  <c r="E148" i="2"/>
  <c r="E118" i="2"/>
  <c r="E384" i="2"/>
  <c r="E769" i="2"/>
  <c r="E53" i="2"/>
  <c r="E208" i="2"/>
  <c r="E788" i="2"/>
  <c r="E248" i="2"/>
  <c r="E429" i="2"/>
  <c r="E133" i="2"/>
  <c r="E141" i="2"/>
  <c r="E512" i="2"/>
  <c r="E810" i="2"/>
  <c r="E375" i="2"/>
  <c r="E461" i="2"/>
  <c r="E225" i="2"/>
  <c r="E534" i="2"/>
  <c r="E468" i="2"/>
  <c r="E331" i="2"/>
  <c r="E357" i="2"/>
  <c r="E213" i="2"/>
  <c r="E692" i="2"/>
  <c r="E332" i="2"/>
  <c r="E619" i="2"/>
  <c r="E670" i="2"/>
  <c r="E165" i="2"/>
  <c r="E453" i="2"/>
  <c r="E553" i="2"/>
  <c r="E113" i="2"/>
  <c r="E175" i="2"/>
  <c r="E576" i="2"/>
  <c r="E264" i="2"/>
  <c r="E386" i="2"/>
  <c r="E606" i="2"/>
  <c r="E181" i="2"/>
  <c r="E437" i="2"/>
  <c r="E630" i="2"/>
  <c r="E137" i="2"/>
  <c r="E649" i="2"/>
  <c r="E112" i="2"/>
  <c r="E125" i="2"/>
  <c r="E428" i="2"/>
  <c r="E519" i="2"/>
  <c r="E251" i="2"/>
  <c r="E783" i="2"/>
  <c r="E636" i="2"/>
  <c r="E314" i="2"/>
  <c r="E693" i="2"/>
  <c r="E738" i="2"/>
  <c r="E268" i="2"/>
  <c r="E172" i="2"/>
  <c r="E611" i="2"/>
  <c r="E736" i="2"/>
  <c r="E160" i="2"/>
  <c r="E92" i="2"/>
  <c r="E508" i="2"/>
  <c r="E614" i="2"/>
  <c r="E151" i="2"/>
  <c r="E10" i="2"/>
  <c r="E782" i="2"/>
  <c r="E164" i="2"/>
  <c r="E557" i="2"/>
  <c r="E622" i="2"/>
  <c r="E748" i="2"/>
  <c r="E487" i="2"/>
  <c r="E410" i="2"/>
  <c r="E158" i="2"/>
  <c r="E792" i="2"/>
  <c r="E334" i="2"/>
  <c r="E542" i="2"/>
  <c r="E598" i="2"/>
  <c r="E168" i="2"/>
  <c r="E457" i="2"/>
  <c r="E211" i="2"/>
  <c r="E276" i="2"/>
  <c r="E707" i="2"/>
  <c r="E338" i="2"/>
  <c r="E740" i="2"/>
  <c r="E804" i="2"/>
  <c r="E507" i="2"/>
  <c r="E370" i="2"/>
  <c r="E52" i="2"/>
  <c r="E324" i="2"/>
  <c r="E258" i="2"/>
  <c r="E612" i="2"/>
  <c r="E433" i="2"/>
  <c r="E608" i="2"/>
  <c r="E797" i="2"/>
  <c r="E671" i="2"/>
  <c r="E138" i="2"/>
  <c r="E202" i="2"/>
  <c r="E280" i="2"/>
  <c r="E728" i="2"/>
  <c r="E219" i="2"/>
  <c r="E190" i="2"/>
  <c r="E757" i="2"/>
  <c r="E292" i="2"/>
  <c r="E701" i="2"/>
  <c r="E161" i="2"/>
  <c r="E420" i="2"/>
  <c r="E255" i="2"/>
  <c r="E117" i="2"/>
  <c r="E609" i="2"/>
  <c r="E170" i="2"/>
  <c r="E363" i="2"/>
  <c r="E672" i="2"/>
  <c r="E441" i="2"/>
  <c r="E321" i="2"/>
  <c r="E95" i="2"/>
  <c r="E572" i="2"/>
  <c r="E764" i="2"/>
  <c r="E256" i="2"/>
  <c r="E157" i="2"/>
  <c r="E780" i="2"/>
  <c r="E744" i="2"/>
  <c r="E421" i="2"/>
  <c r="E713" i="2"/>
  <c r="E273" i="2"/>
  <c r="E171" i="2"/>
  <c r="E204" i="2"/>
  <c r="E322" i="2"/>
  <c r="E778" i="2"/>
  <c r="E651" i="2"/>
  <c r="E695" i="2"/>
  <c r="E402" i="2"/>
  <c r="E21" i="2"/>
  <c r="E637" i="2"/>
  <c r="E8" i="2"/>
  <c r="E568" i="2"/>
  <c r="E455" i="2"/>
  <c r="E581" i="2"/>
  <c r="E741" i="2"/>
  <c r="E330" i="2"/>
  <c r="E198" i="2"/>
  <c r="E336" i="2"/>
  <c r="E525" i="2"/>
  <c r="E641" i="2"/>
  <c r="E54" i="2"/>
  <c r="E664" i="2"/>
  <c r="E404" i="2"/>
  <c r="E720" i="2"/>
  <c r="E392" i="2"/>
  <c r="E97" i="2"/>
  <c r="E39" i="2"/>
  <c r="E222" i="2"/>
  <c r="E311" i="2"/>
  <c r="E30" i="2"/>
  <c r="E547" i="2"/>
  <c r="E495" i="2"/>
  <c r="E398" i="2"/>
  <c r="E551" i="2"/>
  <c r="E583" i="2"/>
  <c r="E499" i="2"/>
  <c r="E594" i="2"/>
  <c r="E184" i="2"/>
  <c r="E233" i="2"/>
  <c r="E597" i="2"/>
  <c r="E466" i="2"/>
  <c r="E18" i="2"/>
  <c r="E565" i="2"/>
  <c r="E317" i="2"/>
  <c r="E645" i="2"/>
  <c r="E634" i="2"/>
  <c r="E394" i="2"/>
  <c r="E401" i="2"/>
  <c r="E585" i="2"/>
  <c r="E438" i="2"/>
  <c r="E90" i="2"/>
  <c r="E274" i="2"/>
  <c r="E75" i="2"/>
  <c r="E310" i="2"/>
  <c r="E266" i="2"/>
  <c r="E333" i="2"/>
  <c r="E545" i="2"/>
  <c r="E659" i="2"/>
  <c r="E628" i="2"/>
  <c r="E383" i="2"/>
  <c r="E182" i="2"/>
  <c r="E445" i="2"/>
  <c r="E750" i="2"/>
  <c r="E221" i="2"/>
  <c r="E61" i="2"/>
  <c r="E36" i="2"/>
  <c r="E376" i="2"/>
  <c r="E498" i="2"/>
  <c r="E340" i="2"/>
  <c r="E94" i="2"/>
  <c r="E732" i="2"/>
  <c r="E475" i="2"/>
  <c r="E362" i="2"/>
  <c r="E722" i="2"/>
  <c r="E152" i="2"/>
  <c r="E24" i="2"/>
  <c r="E541" i="2"/>
  <c r="E70" i="2"/>
  <c r="E686" i="2"/>
  <c r="E347" i="2"/>
  <c r="E440" i="2"/>
  <c r="E167" i="2"/>
  <c r="E291" i="2"/>
  <c r="E105" i="2"/>
  <c r="E212" i="2"/>
  <c r="E315" i="2"/>
  <c r="E162" i="2"/>
  <c r="E205" i="2"/>
  <c r="E144" i="2"/>
  <c r="E6" i="2"/>
  <c r="E426" i="2"/>
  <c r="E282" i="2"/>
  <c r="E801" i="2"/>
  <c r="E180" i="2"/>
  <c r="E435" i="2"/>
  <c r="E717" i="2"/>
  <c r="E342" i="2"/>
  <c r="E360" i="2"/>
  <c r="E66" i="2"/>
  <c r="E234" i="2"/>
  <c r="E83" i="2"/>
  <c r="E419" i="2"/>
  <c r="E456" i="2"/>
  <c r="E81" i="2"/>
  <c r="E319" i="2"/>
  <c r="E47" i="2"/>
  <c r="E605" i="2"/>
  <c r="E296" i="2"/>
  <c r="E11" i="2"/>
  <c r="E661" i="2"/>
  <c r="E358" i="2"/>
  <c r="E100" i="2"/>
  <c r="E44" i="2"/>
  <c r="E63" i="2"/>
  <c r="E491" i="2"/>
  <c r="E367" i="2"/>
  <c r="E325" i="2"/>
  <c r="E600" i="2"/>
  <c r="E261" i="2"/>
  <c r="E562" i="2"/>
  <c r="E17" i="2"/>
  <c r="E253" i="2"/>
  <c r="E530" i="2"/>
  <c r="E688" i="2"/>
  <c r="E223" i="2"/>
  <c r="E265" i="2"/>
  <c r="E655" i="2"/>
  <c r="E629" i="2"/>
  <c r="E627" i="2"/>
  <c r="E178" i="2"/>
  <c r="E683" i="2"/>
  <c r="E528" i="2"/>
  <c r="E615" i="2"/>
  <c r="E224" i="2"/>
  <c r="E127" i="2"/>
  <c r="E365" i="2"/>
  <c r="E761" i="2"/>
  <c r="E613" i="2"/>
  <c r="E516" i="2"/>
  <c r="E575" i="2"/>
  <c r="E623" i="2"/>
  <c r="E604" i="2"/>
  <c r="E93" i="2"/>
  <c r="E49" i="2"/>
  <c r="E353" i="2"/>
  <c r="E397" i="2"/>
  <c r="E245" i="2"/>
  <c r="E79" i="2"/>
  <c r="E469" i="2"/>
  <c r="E40" i="2"/>
  <c r="E37" i="2"/>
  <c r="E796" i="2"/>
  <c r="E705" i="2"/>
  <c r="E33" i="2"/>
  <c r="E9" i="2"/>
  <c r="E287" i="2"/>
  <c r="E246" i="2"/>
  <c r="E462" i="2"/>
  <c r="E393" i="2"/>
  <c r="E737" i="2"/>
  <c r="E538" i="2"/>
  <c r="E207" i="2"/>
  <c r="E638" i="2"/>
  <c r="E522" i="2"/>
  <c r="E774" i="2"/>
  <c r="E513" i="2"/>
  <c r="E532" i="2"/>
  <c r="E779" i="2"/>
  <c r="E290" i="2"/>
  <c r="E460" i="2"/>
  <c r="E57" i="2"/>
  <c r="E812" i="2"/>
  <c r="E648" i="2"/>
  <c r="E364" i="2"/>
  <c r="E714" i="2"/>
  <c r="E751" i="2"/>
  <c r="E121" i="2"/>
  <c r="E185" i="2"/>
  <c r="E239" i="2"/>
  <c r="E229" i="2"/>
  <c r="E509" i="2"/>
  <c r="E73" i="2"/>
  <c r="E746" i="2"/>
  <c r="E763" i="2"/>
  <c r="E270" i="2"/>
  <c r="E111" i="2"/>
  <c r="E505" i="2"/>
  <c r="E679" i="2"/>
  <c r="E122" i="2"/>
  <c r="E573" i="2"/>
  <c r="E76" i="2"/>
  <c r="E356" i="2"/>
  <c r="E452" i="2"/>
  <c r="E569" i="2"/>
  <c r="E785" i="2"/>
  <c r="E448" i="2"/>
  <c r="E454" i="2"/>
  <c r="E236" i="2"/>
  <c r="E295" i="2"/>
  <c r="E408" i="2"/>
  <c r="E571" i="2"/>
  <c r="E558" i="2"/>
  <c r="E586" i="2"/>
  <c r="E173" i="2"/>
  <c r="E477" i="2"/>
  <c r="E31" i="2"/>
  <c r="E142" i="2"/>
  <c r="E601" i="2"/>
  <c r="E128" i="2"/>
  <c r="E35" i="2"/>
  <c r="E549" i="2"/>
  <c r="E723" i="2"/>
  <c r="E51" i="2"/>
  <c r="E220" i="2"/>
  <c r="E4" i="2"/>
  <c r="E694" i="2"/>
  <c r="E444" i="2"/>
  <c r="E560" i="2"/>
  <c r="E14" i="2"/>
  <c r="E587" i="2"/>
  <c r="E625" i="2"/>
  <c r="E355" i="2"/>
  <c r="E773" i="2"/>
  <c r="E327" i="2"/>
  <c r="E350" i="2"/>
  <c r="E443" i="2"/>
  <c r="E811" i="2"/>
  <c r="E285" i="2"/>
  <c r="E269" i="2"/>
  <c r="E665" i="2"/>
  <c r="E7" i="2"/>
  <c r="E550" i="2"/>
  <c r="E306" i="2"/>
  <c r="E650" i="2"/>
  <c r="E390" i="2"/>
  <c r="E34" i="2"/>
  <c r="E278" i="2"/>
  <c r="E690" i="2"/>
  <c r="E458" i="2"/>
  <c r="E196" i="2"/>
  <c r="E283" i="2"/>
  <c r="E803" i="2"/>
  <c r="E743" i="2"/>
  <c r="E770" i="2"/>
  <c r="E163" i="2"/>
  <c r="E412" i="2"/>
  <c r="E535" i="2"/>
  <c r="E483" i="2"/>
  <c r="E84" i="2"/>
  <c r="E677" i="2"/>
  <c r="E344" i="2"/>
  <c r="E703" i="2"/>
  <c r="E155" i="2"/>
  <c r="E349" i="2"/>
  <c r="E540" i="2"/>
  <c r="E368" i="2"/>
  <c r="E439" i="2"/>
  <c r="E42" i="2"/>
  <c r="E150" i="2"/>
  <c r="E194" i="2"/>
  <c r="E345" i="2"/>
  <c r="E250" i="2"/>
  <c r="E240" i="2"/>
  <c r="E64" i="2"/>
  <c r="E406" i="2"/>
  <c r="E807" i="2"/>
  <c r="E186" i="2"/>
  <c r="E471" i="2"/>
  <c r="E366" i="2"/>
  <c r="E777" i="2"/>
  <c r="E656" i="2"/>
  <c r="E563" i="2"/>
  <c r="E715" i="2"/>
  <c r="E55" i="2"/>
  <c r="E199" i="2"/>
  <c r="E687" i="2"/>
  <c r="E99" i="2"/>
  <c r="E145" i="2"/>
  <c r="E582" i="2"/>
  <c r="E124" i="2"/>
  <c r="E620" i="2"/>
  <c r="E673" i="2"/>
  <c r="E467" i="2"/>
  <c r="E174" i="2"/>
  <c r="E666" i="2"/>
  <c r="E27" i="2"/>
  <c r="E500" i="2"/>
  <c r="E733" i="2"/>
  <c r="E379" i="2"/>
  <c r="E374" i="2"/>
  <c r="E104" i="2"/>
  <c r="E708" i="2"/>
  <c r="E388" i="2"/>
  <c r="E486" i="2"/>
  <c r="E704" i="2"/>
  <c r="E59" i="2"/>
  <c r="E730" i="2"/>
  <c r="E323" i="2"/>
  <c r="E25" i="2"/>
  <c r="E660" i="2"/>
  <c r="E41" i="2"/>
  <c r="E667" i="2"/>
  <c r="E369" i="2"/>
  <c r="E48" i="2"/>
  <c r="E492" i="2"/>
  <c r="E459" i="2"/>
  <c r="E132" i="2"/>
  <c r="E431" i="2"/>
  <c r="E759" i="2"/>
  <c r="E263" i="2"/>
  <c r="E230" i="2"/>
  <c r="E617" i="2"/>
  <c r="E305" i="2"/>
  <c r="E302" i="2"/>
  <c r="E578" i="2"/>
  <c r="E520" i="2"/>
  <c r="E544" i="2"/>
  <c r="E297" i="2"/>
  <c r="E754" i="2"/>
  <c r="E682" i="2"/>
  <c r="E74" i="2"/>
  <c r="E593" i="2"/>
  <c r="E527" i="2"/>
  <c r="E413" i="2"/>
  <c r="E700" i="2"/>
  <c r="E662" i="2"/>
  <c r="E166" i="2"/>
  <c r="E380" i="2"/>
  <c r="E19" i="2"/>
  <c r="E735" i="2"/>
  <c r="E361" i="2"/>
  <c r="E668" i="2"/>
  <c r="E15" i="2"/>
  <c r="E50" i="2"/>
  <c r="E602" i="2"/>
  <c r="E689" i="2"/>
  <c r="E139" i="2"/>
  <c r="E135" i="2"/>
  <c r="E12" i="2"/>
  <c r="E678" i="2"/>
  <c r="E808" i="2"/>
  <c r="E318" i="2"/>
  <c r="E781" i="2"/>
  <c r="E326" i="2"/>
  <c r="E589" i="2"/>
  <c r="E621" i="2"/>
  <c r="E691" i="2"/>
  <c r="E107" i="2"/>
  <c r="E784" i="2"/>
  <c r="E574" i="2"/>
  <c r="E470" i="2"/>
  <c r="E193" i="2"/>
  <c r="E643" i="2"/>
  <c r="E494" i="2"/>
  <c r="E286" i="2"/>
  <c r="E373" i="2"/>
  <c r="E591" i="2"/>
  <c r="E226" i="2"/>
  <c r="E577" i="2"/>
  <c r="E243" i="2"/>
  <c r="E237" i="2"/>
  <c r="E718" i="2"/>
  <c r="E537" i="2"/>
  <c r="E115" i="2"/>
  <c r="E414" i="2"/>
  <c r="E798" i="2"/>
  <c r="E279" i="2"/>
  <c r="E698" i="2"/>
  <c r="E28" i="2"/>
  <c r="E339" i="2"/>
  <c r="E387" i="2"/>
  <c r="E396" i="2"/>
  <c r="E497" i="2"/>
  <c r="E756" i="2"/>
  <c r="E731" i="2"/>
  <c r="E267" i="2"/>
  <c r="E395" i="2"/>
  <c r="E726" i="2"/>
  <c r="E767" i="2"/>
  <c r="E378" i="2"/>
  <c r="E110" i="2"/>
  <c r="E566" i="2"/>
  <c r="E215" i="2"/>
  <c r="E724" i="2"/>
  <c r="E289" i="2"/>
  <c r="E320" i="2"/>
  <c r="E503" i="2"/>
  <c r="E328" i="2"/>
  <c r="E98" i="2"/>
  <c r="E434" i="2"/>
  <c r="E197" i="2"/>
  <c r="E271" i="2"/>
  <c r="E348" i="2"/>
  <c r="E590" i="2"/>
  <c r="E371" i="2"/>
  <c r="E228" i="2"/>
  <c r="E758" i="2"/>
  <c r="E277" i="2"/>
  <c r="E86" i="2"/>
  <c r="E169" i="2"/>
  <c r="E71" i="2"/>
  <c r="E729" i="2"/>
  <c r="E809" i="2"/>
  <c r="E232" i="2"/>
  <c r="E201" i="2"/>
  <c r="E301" i="2"/>
  <c r="E423" i="2"/>
  <c r="E131" i="2"/>
  <c r="E294" i="2"/>
  <c r="E62" i="2"/>
  <c r="E685" i="2"/>
  <c r="E543" i="2"/>
  <c r="E539" i="2"/>
  <c r="E126" i="2"/>
  <c r="E674" i="2"/>
  <c r="E235" i="2"/>
  <c r="E524" i="2"/>
  <c r="E403" i="2"/>
  <c r="E702" i="2"/>
  <c r="E417" i="2"/>
  <c r="E209" i="2"/>
  <c r="E775" i="2"/>
  <c r="E436" i="2"/>
  <c r="E727" i="2"/>
  <c r="E399" i="2"/>
  <c r="E791" i="2"/>
  <c r="E189" i="2"/>
  <c r="E696" i="2"/>
  <c r="E238" i="2"/>
  <c r="E762" i="2"/>
  <c r="E449" i="2"/>
  <c r="E26" i="2"/>
  <c r="E58" i="2"/>
  <c r="E556" i="2"/>
  <c r="E400" i="2"/>
  <c r="E734" i="2"/>
  <c r="E337" i="2"/>
  <c r="E156" i="2"/>
  <c r="E755" i="2"/>
  <c r="E3" i="2"/>
  <c r="E82" i="2"/>
  <c r="E5" i="2"/>
  <c r="E241" i="2"/>
  <c r="E140" i="2"/>
  <c r="E307" i="2"/>
  <c r="E252" i="2"/>
  <c r="E536" i="2"/>
  <c r="E309" i="2"/>
  <c r="E488" i="2"/>
  <c r="E176" i="2"/>
  <c r="E711" i="2"/>
  <c r="E654" i="2"/>
  <c r="E626" i="2"/>
  <c r="E802" i="2"/>
  <c r="E814" i="2"/>
  <c r="E595" i="2"/>
  <c r="E680" i="2"/>
  <c r="E805" i="2"/>
  <c r="E712" i="2"/>
  <c r="E485" i="2"/>
  <c r="E147" i="2"/>
  <c r="E177" i="2"/>
  <c r="E580" i="2"/>
  <c r="E85" i="2"/>
  <c r="E29" i="2"/>
  <c r="E478" i="2"/>
  <c r="E203" i="2"/>
  <c r="E272" i="2"/>
  <c r="E514" i="2"/>
  <c r="E632" i="2"/>
  <c r="E38" i="2"/>
  <c r="E706" i="2"/>
  <c r="E596" i="2"/>
  <c r="E188" i="2"/>
  <c r="E23" i="2"/>
  <c r="E192" i="2"/>
  <c r="E427" i="2"/>
  <c r="E789" i="2"/>
  <c r="E114" i="2"/>
  <c r="E32" i="2"/>
  <c r="E354" i="2"/>
  <c r="E725" i="2"/>
  <c r="E159" i="2"/>
  <c r="E389" i="2"/>
  <c r="E91" i="2"/>
  <c r="E244" i="2"/>
  <c r="E517" i="2"/>
  <c r="E482" i="2"/>
  <c r="E793" i="2"/>
  <c r="E489" i="2"/>
  <c r="E247" i="2"/>
  <c r="E472" i="2"/>
  <c r="E490" i="2"/>
  <c r="E335" i="2"/>
  <c r="E415" i="2"/>
  <c r="E218" i="2"/>
  <c r="E529" i="2"/>
  <c r="E214" i="2"/>
  <c r="E647" i="2"/>
  <c r="E146" i="2"/>
  <c r="E787" i="2"/>
  <c r="E69" i="2"/>
  <c r="E299" i="2"/>
  <c r="E502" i="2"/>
  <c r="E504" i="2"/>
  <c r="E316" i="2"/>
  <c r="E308" i="2"/>
  <c r="E2" i="2"/>
  <c r="E288" i="2"/>
  <c r="E554" i="2"/>
  <c r="E484" i="2"/>
  <c r="E254" i="2"/>
  <c r="E22" i="2"/>
  <c r="E43" i="2"/>
  <c r="E652" i="2"/>
  <c r="E642" i="2"/>
  <c r="E633" i="2"/>
  <c r="E464" i="2"/>
  <c r="E450" i="2"/>
  <c r="E570" i="2"/>
  <c r="E742" i="2"/>
  <c r="E473" i="2"/>
  <c r="E217" i="2"/>
  <c r="E603" i="2"/>
  <c r="E511" i="2"/>
  <c r="E501" i="2"/>
  <c r="E284" i="2"/>
  <c r="E799" i="2"/>
  <c r="E422" i="2"/>
  <c r="E109" i="2"/>
  <c r="E653" i="2"/>
  <c r="E407" i="2"/>
  <c r="E300" i="2"/>
  <c r="E657" i="2"/>
  <c r="E772" i="2"/>
  <c r="E640" i="2"/>
  <c r="E555" i="2"/>
  <c r="E281" i="2"/>
  <c r="E329" i="2"/>
  <c r="E343" i="2"/>
  <c r="E479" i="2"/>
  <c r="E381" i="2"/>
  <c r="E610" i="2"/>
  <c r="E385" i="2"/>
  <c r="E430" i="2"/>
  <c r="E510" i="2"/>
  <c r="E697" i="2"/>
  <c r="E760" i="2"/>
  <c r="E405" i="2"/>
  <c r="E67" i="2"/>
  <c r="E103" i="2"/>
  <c r="E474" i="2"/>
  <c r="E312" i="2"/>
  <c r="E813" i="2"/>
  <c r="E745" i="2"/>
  <c r="E346" i="2"/>
  <c r="E116" i="2"/>
  <c r="E442" i="2"/>
  <c r="E721" i="2"/>
  <c r="E298" i="2"/>
  <c r="E644" i="2"/>
  <c r="E753" i="2"/>
  <c r="E88" i="2"/>
  <c r="E579" i="2"/>
  <c r="E476" i="2"/>
  <c r="E187" i="2"/>
  <c r="E752" i="2"/>
  <c r="E262" i="2"/>
  <c r="E56" i="2"/>
  <c r="E531" i="2"/>
  <c r="E518" i="2"/>
  <c r="E72" i="2"/>
  <c r="E526" i="2"/>
  <c r="E795" i="2"/>
  <c r="E154" i="2"/>
  <c r="E523" i="2"/>
  <c r="E496" i="2"/>
  <c r="E313" i="2"/>
  <c r="E227" i="2"/>
  <c r="E559" i="2"/>
  <c r="E303" i="2"/>
  <c r="E776" i="2"/>
  <c r="E599" i="2"/>
  <c r="E639" i="2"/>
  <c r="E768" i="2"/>
  <c r="E552" i="2"/>
  <c r="E20" i="2"/>
  <c r="E101" i="2"/>
  <c r="E108" i="2"/>
  <c r="E351" i="2"/>
  <c r="E231" i="2"/>
  <c r="E709" i="2"/>
  <c r="E588" i="2"/>
  <c r="E409" i="2"/>
  <c r="E129" i="2"/>
  <c r="E216" i="2"/>
  <c r="E480" i="2"/>
  <c r="E567" i="2"/>
  <c r="E786" i="2"/>
  <c r="E136" i="2"/>
  <c r="E699" i="2"/>
  <c r="E658" i="2"/>
  <c r="E669" i="2"/>
  <c r="E548" i="2"/>
  <c r="E179" i="2"/>
  <c r="E684" i="2"/>
  <c r="E60" i="2"/>
  <c r="E739" i="2"/>
  <c r="E463" i="2"/>
  <c r="E249" i="2"/>
  <c r="E515" i="2"/>
  <c r="E676" i="2"/>
  <c r="E359" i="2"/>
  <c r="E411" i="2"/>
  <c r="E451" i="2"/>
  <c r="E806" i="2"/>
  <c r="E191" i="2"/>
  <c r="E382" i="2"/>
  <c r="E206" i="2"/>
  <c r="E183" i="2"/>
  <c r="E341" i="2"/>
  <c r="E624" i="2"/>
  <c r="E506" i="2"/>
  <c r="E432" i="2"/>
  <c r="E635" i="2"/>
  <c r="E13" i="2"/>
  <c r="E765" i="2"/>
  <c r="E771" i="2"/>
  <c r="E134" i="2"/>
  <c r="E87" i="2"/>
  <c r="E259" i="2"/>
  <c r="E80" i="2"/>
  <c r="E153" i="2"/>
  <c r="E46" i="2"/>
  <c r="E646" i="2"/>
  <c r="E418" i="2"/>
  <c r="E120" i="2"/>
  <c r="E631" i="2"/>
  <c r="E102" i="2"/>
  <c r="E800" i="2"/>
  <c r="E119" i="2"/>
  <c r="E719" i="2"/>
  <c r="E533" i="2"/>
  <c r="E446" i="2"/>
  <c r="E607" i="2"/>
  <c r="E195" i="2"/>
  <c r="E465" i="2"/>
  <c r="E561" i="2"/>
  <c r="E416" i="2"/>
  <c r="E546" i="2"/>
  <c r="E149" i="2"/>
  <c r="E564" i="2"/>
  <c r="E592" i="2"/>
  <c r="E68" i="2"/>
  <c r="E790" i="2"/>
  <c r="E352" i="2"/>
  <c r="E89" i="2"/>
  <c r="E45" i="2"/>
  <c r="E521" i="2"/>
  <c r="E275" i="2"/>
  <c r="E77" i="2"/>
  <c r="E304" i="2"/>
  <c r="E391" i="2"/>
  <c r="E447" i="2"/>
  <c r="E16" i="2"/>
  <c r="E584" i="2"/>
  <c r="E123" i="2"/>
  <c r="E794" i="2"/>
  <c r="E372" i="2"/>
  <c r="E681" i="2"/>
  <c r="E130" i="2"/>
  <c r="E65" i="2"/>
  <c r="E257" i="2"/>
  <c r="E493" i="2"/>
  <c r="E210" i="2"/>
  <c r="E481" i="2"/>
  <c r="E260" i="2"/>
</calcChain>
</file>

<file path=xl/sharedStrings.xml><?xml version="1.0" encoding="utf-8"?>
<sst xmlns="http://schemas.openxmlformats.org/spreadsheetml/2006/main" count="2669" uniqueCount="1697">
  <si>
    <t>TTHERM_000011759</t>
  </si>
  <si>
    <t>TTHERM_000011759;DNA replication licensing factor MCM4</t>
  </si>
  <si>
    <t>TTHERM_000028549</t>
  </si>
  <si>
    <t>TTHERM_000028549;ribonucleoside-diphosphate reductase, alpha subunit</t>
  </si>
  <si>
    <t>TTHERM_000052539</t>
  </si>
  <si>
    <t>TTHERM_000052539;hypothetical protein</t>
  </si>
  <si>
    <t>TTHERM_000058769</t>
  </si>
  <si>
    <t>TTHERM_000058769;complex 1 protein, LYR family protein</t>
  </si>
  <si>
    <t>TTHERM_00006220</t>
  </si>
  <si>
    <t>TTHERM_00006220;HVA22/TB2/DP1 family protein</t>
  </si>
  <si>
    <t>TTHERM_000079459</t>
  </si>
  <si>
    <t>TTHERM_000079459;papain family cysteine protease</t>
  </si>
  <si>
    <t>TTHERM_000088159</t>
  </si>
  <si>
    <t>TTHERM_000088159;serine/threonine protein phosphatase 2A</t>
  </si>
  <si>
    <t>TTHERM_000092859</t>
  </si>
  <si>
    <t>TTHERM_000092859;hypothetical protein</t>
  </si>
  <si>
    <t>TTHERM_00011220</t>
  </si>
  <si>
    <t>TTHERM_00011220;kinase domain protein</t>
  </si>
  <si>
    <t>TTHERM_000113219</t>
  </si>
  <si>
    <t>TTHERM_000113219;F-actin capping protein alpha subunit</t>
  </si>
  <si>
    <t>TTHERM_00011540</t>
  </si>
  <si>
    <t>TTHERM_00011540;enoyl-(acyl carrier) reductase</t>
  </si>
  <si>
    <t>TTHERM_000128319</t>
  </si>
  <si>
    <t>TTHERM_000128319;amylo-alpha-1,6-glucosidase</t>
  </si>
  <si>
    <t>TTHERM_00012980</t>
  </si>
  <si>
    <t>TTHERM_00012980;autophagocytosis associated protein, active-site protein</t>
  </si>
  <si>
    <t>TTHERM_00013070</t>
  </si>
  <si>
    <t>TTHERM_00013070;ribosomal death-associated protein</t>
  </si>
  <si>
    <t>TTHERM_00013110</t>
  </si>
  <si>
    <t>TTHERM_00013110;importin-beta amine-terminal domain protein</t>
  </si>
  <si>
    <t>TTHERM_000133669</t>
  </si>
  <si>
    <t>TTHERM_000133669;ubiquinone/menaquinone biosynthesis methyltransferase ubiE</t>
  </si>
  <si>
    <t>TTHERM_00013480</t>
  </si>
  <si>
    <t>TTHERM_00013480;hypothetical protein</t>
  </si>
  <si>
    <t>TTHERM_00013550</t>
  </si>
  <si>
    <t>TTHERM_00013550;stress-induced-phosphoprotein, putative</t>
  </si>
  <si>
    <t>TTHERM_000147483</t>
  </si>
  <si>
    <t>TTHERM_000147483;required for amino acid permease transport from the to the cell surface protein</t>
  </si>
  <si>
    <t>TTHERM_000148715</t>
  </si>
  <si>
    <t>TTHERM_000148715;JAB1/Mov34/MPN/PAD-1 ubiquitin protease</t>
  </si>
  <si>
    <t>TTHERM_000157889</t>
  </si>
  <si>
    <t>TTHERM_000157889;anaphase-promoting complex subunit 5</t>
  </si>
  <si>
    <t>TTHERM_000157929</t>
  </si>
  <si>
    <t>TTHERM_000157929;sperm-associated antigen 6</t>
  </si>
  <si>
    <t>TTHERM_00015980</t>
  </si>
  <si>
    <t>TTHERM_00015980;choline-phosphate cytidylyltransferase</t>
  </si>
  <si>
    <t>TTHERM_00016060</t>
  </si>
  <si>
    <t>TTHERM_00016060;short chain dehydrogenase reductase family protein, putative</t>
  </si>
  <si>
    <t>NaN</t>
  </si>
  <si>
    <t>TTHERM_000160999;TTHERM_00346410</t>
  </si>
  <si>
    <t>TTHERM_000160999</t>
  </si>
  <si>
    <t>TTHERM_000160999;nucleoside diphosphate kinase</t>
  </si>
  <si>
    <t>TTHERM_00016280</t>
  </si>
  <si>
    <t>TTHERM_00016280;zinc-binding dehydrogenase family oxidoreductase</t>
  </si>
  <si>
    <t>TTHERM_00016360</t>
  </si>
  <si>
    <t>TTHERM_00016360;chromosome condensation regulator RCC1 repeat protein</t>
  </si>
  <si>
    <t>TTHERM_00016460</t>
  </si>
  <si>
    <t>TTHERM_00016460;adenylate kinase family protein</t>
  </si>
  <si>
    <t>TTHERM_00023980</t>
  </si>
  <si>
    <t>TTHERM_00023980;GTP-binding nuclear protein Ran-1</t>
  </si>
  <si>
    <t>TTHERM_00024240</t>
  </si>
  <si>
    <t>TTHERM_00024240;Hsp90 ATPase activator, amine-terminal protein</t>
  </si>
  <si>
    <t>TTHERM_00024480</t>
  </si>
  <si>
    <t>TTHERM_00024480;PX domain protein</t>
  </si>
  <si>
    <t>TTHERM_00028740</t>
  </si>
  <si>
    <t>TTHERM_00028740;ribosomal protein L11, amine-terminal domain protein</t>
  </si>
  <si>
    <t>TTHERM_00030190</t>
  </si>
  <si>
    <t>TTHERM_00030190;cytoplasmic and cytosolic malate dehydrogenase family protein</t>
  </si>
  <si>
    <t>TTHERM_000338239;TTHERM_00494140</t>
  </si>
  <si>
    <t>TTHERM_000338239</t>
  </si>
  <si>
    <t>TTHERM_000338239;60S ribosomal protein L18</t>
  </si>
  <si>
    <t>TTHERM_000339809</t>
  </si>
  <si>
    <t>TTHERM_000339809;60S ribosomal protein L17</t>
  </si>
  <si>
    <t>TTHERM_000339939</t>
  </si>
  <si>
    <t>TTHERM_000339939;ubiquitin-like Rad60 SUMO-like protein</t>
  </si>
  <si>
    <t>TTHERM_00339620;TTHERM_00346550;TTHERM_00346540;TTHERM_00346520;TTHERM_000648677;TTHERM_00346570;TTHERM_00346510;TTHERM_00346490;TTHERM_000346489;TTHERM_00802330;TTHERM_00077240;TTHERM_00346560;TTHERM_00346500;TTHERM_00346530;TTHERM_00085200</t>
  </si>
  <si>
    <t>TTHERM_00339620;ubiquitin/ribosomal fusion protein, putative;TTHERM_00346550;polyubiquitin;TTHERM_00346540;polyubiquitin;TTHERM_00346520;polyubiquitin;TTHERM_000648677;polyubiquitin;TTHERM_00346570;polyubiquitin;TTHERM_00346510;polyubiquitin;TTHERM_0034649</t>
  </si>
  <si>
    <t>TTHERM_00036960;TTHERM_00989490</t>
  </si>
  <si>
    <t>TTHERM_00036960</t>
  </si>
  <si>
    <t>TTHERM_00036960;vacuolar protein sorting-associated protein 4b</t>
  </si>
  <si>
    <t>TTHERM_00037050</t>
  </si>
  <si>
    <t>TTHERM_00037050;TCP-1 (CTT or eukaryotic type II) chaperonin family, delta subunit</t>
  </si>
  <si>
    <t>TTHERM_00037060</t>
  </si>
  <si>
    <t>TTHERM_00037060;TCP-1 (CTT or eukaryotic type II) chaperonin family, theta subunit</t>
  </si>
  <si>
    <t>TTHERM_00037090</t>
  </si>
  <si>
    <t>TTHERM_00037090;40S ribosomal protein S29</t>
  </si>
  <si>
    <t>TTHERM_00037470</t>
  </si>
  <si>
    <t>TTHERM_00037470;cytoplasmic-like aconitate hydratase</t>
  </si>
  <si>
    <t>TTHERM_00039210</t>
  </si>
  <si>
    <t>TTHERM_00039210;AAA family ATPase</t>
  </si>
  <si>
    <t>TTHERM_00043870</t>
  </si>
  <si>
    <t>TTHERM_00043870;dihydrolipoyl dehydrogenase</t>
  </si>
  <si>
    <t>TTHERM_00043880</t>
  </si>
  <si>
    <t>TTHERM_00043880;proteasome subunit alpha type protein</t>
  </si>
  <si>
    <t>TTHERM_000441959</t>
  </si>
  <si>
    <t>TTHERM_000441959;sperm-tail PG-rich repeat protein</t>
  </si>
  <si>
    <t>TTHERM_000442899;TTHERM_00622900</t>
  </si>
  <si>
    <t>TTHERM_000442899</t>
  </si>
  <si>
    <t>TTHERM_000442899;kinase domain protein</t>
  </si>
  <si>
    <t>TTHERM_00044990</t>
  </si>
  <si>
    <t>TTHERM_00044990;fumarylacetoacetase</t>
  </si>
  <si>
    <t>TTHERM_00046180</t>
  </si>
  <si>
    <t>TTHERM_00046180;tyrosine/nicotianamine aminotransferase</t>
  </si>
  <si>
    <t>TTHERM_00046360</t>
  </si>
  <si>
    <t>TTHERM_00046360;hypothetical protein</t>
  </si>
  <si>
    <t>TTHERM_00046480</t>
  </si>
  <si>
    <t>TTHERM_00046480;phosphopyruvate hydratase</t>
  </si>
  <si>
    <t>TTHERM_00046550</t>
  </si>
  <si>
    <t>TTHERM_00046550;hypothetical protein</t>
  </si>
  <si>
    <t>TTHERM_00046920</t>
  </si>
  <si>
    <t>TTHERM_00046920;TBP-interacting DNA helicase</t>
  </si>
  <si>
    <t>TTHERM_00047080</t>
  </si>
  <si>
    <t>TTHERM_00047080;succinate dehydrogenase [ubiquinone] flavoprotein subunit</t>
  </si>
  <si>
    <t>TTHERM_00047280</t>
  </si>
  <si>
    <t>TTHERM_00047280;hypothetical protein</t>
  </si>
  <si>
    <t>TTHERM_00047480</t>
  </si>
  <si>
    <t>TTHERM_00047480;40S ribosomal protein S3a</t>
  </si>
  <si>
    <t>TTHERM_00047550</t>
  </si>
  <si>
    <t>TTHERM_00047550;DNA-directed RNA polymerase I protein</t>
  </si>
  <si>
    <t>TTHERM_00049060</t>
  </si>
  <si>
    <t>TTHERM_00049060;tetratricopeptide repeat protein</t>
  </si>
  <si>
    <t>TTHERM_00049110</t>
  </si>
  <si>
    <t>TTHERM_00049110;hypothetical protein</t>
  </si>
  <si>
    <t>TTHERM_00049450</t>
  </si>
  <si>
    <t>TTHERM_00049450;Mov34/MPN/PAD-1 family: proteasomal regulatory protein rpn11 and signalosome complex protein</t>
  </si>
  <si>
    <t>TTHERM_000497639</t>
  </si>
  <si>
    <t>TTHERM_000497639;hypothetical protein</t>
  </si>
  <si>
    <t>TTHERM_00050590</t>
  </si>
  <si>
    <t>TTHERM_00050590;nucleolar protein</t>
  </si>
  <si>
    <t>TTHERM_00051730</t>
  </si>
  <si>
    <t>TTHERM_00051730;RNA recognition motif protein</t>
  </si>
  <si>
    <t>TTHERM_00052140</t>
  </si>
  <si>
    <t>TTHERM_00052140;hypothetical protein</t>
  </si>
  <si>
    <t>TTHERM_00052160</t>
  </si>
  <si>
    <t>TTHERM_00052160;tetrin B</t>
  </si>
  <si>
    <t>TTHERM_000522379</t>
  </si>
  <si>
    <t>TTHERM_000522379;cation channel family protein</t>
  </si>
  <si>
    <t>TTHERM_000522989</t>
  </si>
  <si>
    <t>TTHERM_000522989;hypothetical protein</t>
  </si>
  <si>
    <t>TTHERM_00052310</t>
  </si>
  <si>
    <t>TTHERM_00052310;ADP/ATP transporter on adenylate translocase</t>
  </si>
  <si>
    <t>TTHERM_00052470</t>
  </si>
  <si>
    <t>TTHERM_00052470;AMP-dependent synthetase/ligase</t>
  </si>
  <si>
    <t>TTHERM_00052600</t>
  </si>
  <si>
    <t>TTHERM_00052600;clathrin adaptor complex small chain</t>
  </si>
  <si>
    <t>TTHERM_00052630</t>
  </si>
  <si>
    <t>TTHERM_00052630;phosphatidylinositol 4-phosphate 5-kinase</t>
  </si>
  <si>
    <t>TTHERM_000530399</t>
  </si>
  <si>
    <t>TTHERM_000530399;cystatin domain protein</t>
  </si>
  <si>
    <t>TTHERM_00053800</t>
  </si>
  <si>
    <t>TTHERM_00053800;peroxisomal alkyldihydroxyacetonephosphate synthase</t>
  </si>
  <si>
    <t>TTHERM_00053820</t>
  </si>
  <si>
    <t>TTHERM_00053820;Arp2/3 complex 34 kDa subunit</t>
  </si>
  <si>
    <t>TTHERM_00053920</t>
  </si>
  <si>
    <t>TTHERM_00053920;serine/threonine-protein phosphatase 2A 65 kDa regulatory subunit A beta</t>
  </si>
  <si>
    <t>TTHERM_00055990</t>
  </si>
  <si>
    <t>TTHERM_00055990;enoyl-CoA hydratase/isomerase</t>
  </si>
  <si>
    <t>TTHERM_00056120</t>
  </si>
  <si>
    <t>TTHERM_00056120;NAD-dependent epimerase/dehydratase family protein</t>
  </si>
  <si>
    <t>TTHERM_00056140</t>
  </si>
  <si>
    <t>TTHERM_00056140;glutamylglutaminyl-tRNA synthetase protein</t>
  </si>
  <si>
    <t>TTHERM_00189180;TTHERM_000570549</t>
  </si>
  <si>
    <t>TTHERM_00189180;predicted protein;TTHERM_000570549;histone H3.4</t>
  </si>
  <si>
    <t>TTHERM_000584709</t>
  </si>
  <si>
    <t>TTHERM_000584709;kinase domain protein</t>
  </si>
  <si>
    <t>TTHERM_000585349</t>
  </si>
  <si>
    <t>TTHERM_000585349;ribosomal protein L11, amine-terminal domain protein</t>
  </si>
  <si>
    <t>TTHERM_00058610</t>
  </si>
  <si>
    <t>TTHERM_00058610;cytosol aminopeptidase</t>
  </si>
  <si>
    <t>TTHERM_00058670</t>
  </si>
  <si>
    <t>TTHERM_00058670;Serine/Threonine kinase domain protein</t>
  </si>
  <si>
    <t>TTHERM_00059150</t>
  </si>
  <si>
    <t>TTHERM_00059150;methyltransferase domain protein</t>
  </si>
  <si>
    <t>TTHERM_00059190</t>
  </si>
  <si>
    <t>TTHERM_00059190;EF hand protein</t>
  </si>
  <si>
    <t>TTHERM_00059330</t>
  </si>
  <si>
    <t>TTHERM_00059330;AAA domain protein</t>
  </si>
  <si>
    <t>TTHERM_000649439</t>
  </si>
  <si>
    <t>TTHERM_000649439;cytoplasmic dynein light chain 2</t>
  </si>
  <si>
    <t>TTHERM_00066830</t>
  </si>
  <si>
    <t>TTHERM_00066830;cytochrome b5-like heme/steroid-binding domain protein</t>
  </si>
  <si>
    <t>TTHERM_00068110</t>
  </si>
  <si>
    <t>TTHERM_00068110;26S protease regulatory subunit 6B</t>
  </si>
  <si>
    <t>TTHERM_00068140</t>
  </si>
  <si>
    <t>TTHERM_00068140;succinyl-CoA synthetase alpha subunit</t>
  </si>
  <si>
    <t>TTHERM_00068170</t>
  </si>
  <si>
    <t>TTHERM_00068170;25 kDa calcium-binding protein</t>
  </si>
  <si>
    <t>TTHERM_00074280</t>
  </si>
  <si>
    <t>TTHERM_00074280;ARF-like 2-binding protein BART protein</t>
  </si>
  <si>
    <t>TTHERM_00075670</t>
  </si>
  <si>
    <t>TTHERM_00075670;60S ribosomal protein L37a</t>
  </si>
  <si>
    <t>TTHERM_00077050</t>
  </si>
  <si>
    <t>TTHERM_00077050;small GTP-binding domain protein</t>
  </si>
  <si>
    <t>TTHERM_000773209</t>
  </si>
  <si>
    <t>TTHERM_000773209;sjogrenS syndrome/scleroderma autoantigen 1 protein</t>
  </si>
  <si>
    <t>TTHERM_000773789</t>
  </si>
  <si>
    <t>TTHERM_000773789;hypothetical protein</t>
  </si>
  <si>
    <t>TTHERM_00077599</t>
  </si>
  <si>
    <t>TTHERM_00077599;zinc-binding alcohol dehydrogenase family protein</t>
  </si>
  <si>
    <t>TTHERM_000784559</t>
  </si>
  <si>
    <t>TTHERM_000784559;pyruvate dehydrogenase E1 beta subunit</t>
  </si>
  <si>
    <t>TTHERM_00079200</t>
  </si>
  <si>
    <t>TTHERM_00079200;oxidoreductase (short-chain dehydrogenase family)</t>
  </si>
  <si>
    <t>TTHERM_00079270</t>
  </si>
  <si>
    <t>TTHERM_00079270;electron transfer flavoprotein, alpha subunit</t>
  </si>
  <si>
    <t>TTHERM_00079540</t>
  </si>
  <si>
    <t>TTHERM_00079540;succinyl-CoA ligase [GDP-forming] subunit beta</t>
  </si>
  <si>
    <t>TTHERM_01079210;TTHERM_00079900;TTHERM_00467760</t>
  </si>
  <si>
    <t>TTHERM_01079210;Rab-family small GTPase;TTHERM_00079900;small guanosine triphosphatase family (GTPase)-like Ras family protein;TTHERM_00467760;Rab-family small GTPase</t>
  </si>
  <si>
    <t>TTHERM_00080030</t>
  </si>
  <si>
    <t>TTHERM_00080030;heat shock protein HSP90</t>
  </si>
  <si>
    <t>TTHERM_00085100</t>
  </si>
  <si>
    <t>TTHERM_00085100;cysteine desulfurase</t>
  </si>
  <si>
    <t>TTHERM_00085180</t>
  </si>
  <si>
    <t>TTHERM_00085180;60S ribosomal protein L32</t>
  </si>
  <si>
    <t>TTHERM_00085220</t>
  </si>
  <si>
    <t>TTHERM_00085220;MEK kinase</t>
  </si>
  <si>
    <t>TTHERM_00086700</t>
  </si>
  <si>
    <t>TTHERM_00086700;MORN motif protein</t>
  </si>
  <si>
    <t>TTHERM_00086760</t>
  </si>
  <si>
    <t>TTHERM_00086760;co-chaperone GrpE</t>
  </si>
  <si>
    <t>TTHERM_00086830</t>
  </si>
  <si>
    <t>TTHERM_00086830;L-isoaspartate O-methyltransferase</t>
  </si>
  <si>
    <t>TTHERM_00089240</t>
  </si>
  <si>
    <t>TTHERM_00089240;intraflagellar transporter, putative</t>
  </si>
  <si>
    <t>TTHERM_00091490</t>
  </si>
  <si>
    <t>TTHERM_00091490;tetratricopeptide repeat protein</t>
  </si>
  <si>
    <t>TTHERM_00092850</t>
  </si>
  <si>
    <t>TTHERM_00092850;DNA replication licensing factor MCM4</t>
  </si>
  <si>
    <t>TTHERM_000929569</t>
  </si>
  <si>
    <t>TTHERM_000929569;hypothetical protein</t>
  </si>
  <si>
    <t>TTHERM_000931898</t>
  </si>
  <si>
    <t>TTHERM_000931898;signal peptide-binding domain protein</t>
  </si>
  <si>
    <t>TTHERM_000939159</t>
  </si>
  <si>
    <t>TTHERM_000939159;hypothetical protein</t>
  </si>
  <si>
    <t>TTHERM_00094210</t>
  </si>
  <si>
    <t>TTHERM_00094210;DNA-directed RNA polymerase I and III subunit RPAC1</t>
  </si>
  <si>
    <t>TTHERM_00095540</t>
  </si>
  <si>
    <t>TTHERM_00095540;tRNA pseudouridine synthase</t>
  </si>
  <si>
    <t>TTHERM_00967550;TTHERM_000967549;TTHERM_000967548;TTHERM_00835090;TTHERM_00835070</t>
  </si>
  <si>
    <t>TTHERM_00967550;TTHERM_000967549;TTHERM_000967548</t>
  </si>
  <si>
    <t>TTHERM_00967550;zinc carboxypeptidase family protein;TTHERM_000967549;zinc carboxypeptidase family protein;TTHERM_000967548;zinc carboxypeptidase family protein</t>
  </si>
  <si>
    <t>TTHERM_00101310</t>
  </si>
  <si>
    <t>TTHERM_00101310;thioredoxin</t>
  </si>
  <si>
    <t>TTHERM_001014659</t>
  </si>
  <si>
    <t>TTHERM_001014659;26S proteasome regulatory complex ATPase RPT2</t>
  </si>
  <si>
    <t>TTHERM_00101470</t>
  </si>
  <si>
    <t>TTHERM_00101470;hypothetical protein</t>
  </si>
  <si>
    <t>TTHERM_00101500</t>
  </si>
  <si>
    <t>TTHERM_00101500;Lon-related ATP-dependent protease, putative</t>
  </si>
  <si>
    <t>TTHERM_001020699</t>
  </si>
  <si>
    <t>TTHERM_001020699;rpsU-divergently transcribed protein</t>
  </si>
  <si>
    <t>TTHERM_00102730</t>
  </si>
  <si>
    <t>TTHERM_00102730;2-aminoethylphosphonate-pyruvate transaminase</t>
  </si>
  <si>
    <t>TTHERM_00105060</t>
  </si>
  <si>
    <t>TTHERM_00105060;DEAD/DEAH-box helicase family protein</t>
  </si>
  <si>
    <t>TTHERM_00105090</t>
  </si>
  <si>
    <t>TTHERM_00105090;phosducin (Phd)-like, thioredoxin (TRX) domain protein</t>
  </si>
  <si>
    <t>TTHERM_00105110;TTHERM_00125640;TTHERM_01080440;TTHERM_01044390;TTHERM_00558440</t>
  </si>
  <si>
    <t>TTHERM_00105110</t>
  </si>
  <si>
    <t>TTHERM_00105110;heat shock 70 kDa protein</t>
  </si>
  <si>
    <t>TTHERM_00105150</t>
  </si>
  <si>
    <t>TTHERM_00105150;Kap beta 3 protein, putative</t>
  </si>
  <si>
    <t>TTHERM_00105320</t>
  </si>
  <si>
    <t>TTHERM_00105320;vacuolar ATP synthase subunit C</t>
  </si>
  <si>
    <t>TTHERM_00105330</t>
  </si>
  <si>
    <t>TTHERM_00105330;40S ribosomal protein S28e, putative</t>
  </si>
  <si>
    <t>TTHERM_00106940</t>
  </si>
  <si>
    <t>TTHERM_00106940;glycyl-tRNA synthetase protein</t>
  </si>
  <si>
    <t>TTHERM_00106969</t>
  </si>
  <si>
    <t>TTHERM_00106969;50S ribosomal protein L17</t>
  </si>
  <si>
    <t>TTHERM_00107210</t>
  </si>
  <si>
    <t>TTHERM_00107210;pyrroline-5-carboxylate reductase</t>
  </si>
  <si>
    <t>TTHERM_001102701;TTHERM_01102760;TTHERM_00873620;TTHERM_00872610;TTHERM_01102740;TTHERM_01102750;TTHERM_000866501;TTHERM_01102780;TTHERM_00967560;TTHERM_01188420</t>
  </si>
  <si>
    <t>TTHERM_001102701;TTHERM_01102760;TTHERM_00873620</t>
  </si>
  <si>
    <t>TTHERM_001102701;zinc carboxypeptidase family protein;TTHERM_01102760;zinc carboxypeptidase family protein;TTHERM_00873620;zinc carboxypeptidase family protein</t>
  </si>
  <si>
    <t>TTHERM_00114360</t>
  </si>
  <si>
    <t>TTHERM_00114360;seryl-tRNA synthetase</t>
  </si>
  <si>
    <t>TTHERM_00118610</t>
  </si>
  <si>
    <t>TTHERM_00118610;ATP synthase F1, gamma subunit</t>
  </si>
  <si>
    <t>TTHERM_00118710</t>
  </si>
  <si>
    <t>TTHERM_00118710;peptidyl-prolyl cis-trans isomerase, cyclophilin-type protein</t>
  </si>
  <si>
    <t>TTHERM_001207659</t>
  </si>
  <si>
    <t>TTHERM_001207659;50S ribosomal protein L13</t>
  </si>
  <si>
    <t>TTHERM_00120910</t>
  </si>
  <si>
    <t>TTHERM_00120910;ADP-ribosylation factor(Arf)/Arf-like (ARL) small GTPase family protein</t>
  </si>
  <si>
    <t>TTHERM_00120980</t>
  </si>
  <si>
    <t>TTHERM_00120980;metallo-beta-lactamase family protein</t>
  </si>
  <si>
    <t>TTHERM_00122290</t>
  </si>
  <si>
    <t>TTHERM_00122290;TCP-1 (CTT or eukaryotic type II) chaperonin family, alpha subunit</t>
  </si>
  <si>
    <t>TTHERM_00123680</t>
  </si>
  <si>
    <t>TTHERM_00123680;senescence-associated protein</t>
  </si>
  <si>
    <t>TTHERM_00125250</t>
  </si>
  <si>
    <t>TTHERM_00125250;tyrosine kinase domain protein</t>
  </si>
  <si>
    <t>TTHERM_00127110</t>
  </si>
  <si>
    <t>TTHERM_00127110;hypothetical protein</t>
  </si>
  <si>
    <t>TTHERM_00131110</t>
  </si>
  <si>
    <t>TTHERM_00131110;40S ribosomal protein S18, putative</t>
  </si>
  <si>
    <t>TTHERM_00131180</t>
  </si>
  <si>
    <t>TTHERM_00131180;alix V-shaped domain binding to HIV protein</t>
  </si>
  <si>
    <t>TTHERM_00133500</t>
  </si>
  <si>
    <t>TTHERM_00133500;cytochrome C peroxidase</t>
  </si>
  <si>
    <t>TTHERM_00133690</t>
  </si>
  <si>
    <t>TTHERM_00133690;phenylalanyl-tRNA synthetase alpha chain, putative</t>
  </si>
  <si>
    <t>TTHERM_00134940</t>
  </si>
  <si>
    <t>TTHERM_00134940;60S ribosomal protein L23a</t>
  </si>
  <si>
    <t>TTHERM_00134970</t>
  </si>
  <si>
    <t>TTHERM_00134970;TCP-1 (CTT or eukaryotic type II) chaperonin family, epsilon subunit</t>
  </si>
  <si>
    <t>TTHERM_00136120</t>
  </si>
  <si>
    <t>TTHERM_00136120;60S ribosomal protein L6</t>
  </si>
  <si>
    <t>TTHERM_00136150</t>
  </si>
  <si>
    <t>TTHERM_00136150;divergent AAA domain protein</t>
  </si>
  <si>
    <t>TTHERM_00136360</t>
  </si>
  <si>
    <t>TTHERM_00136360;26S protease regulatory subunit 6A</t>
  </si>
  <si>
    <t>TTHERM_00136510</t>
  </si>
  <si>
    <t>TTHERM_00136510;fimbrin-like protein</t>
  </si>
  <si>
    <t>TTHERM_00137990</t>
  </si>
  <si>
    <t>TTHERM_00137990;oxidoreductase, putative</t>
  </si>
  <si>
    <t>TTHERM_00138080</t>
  </si>
  <si>
    <t>TTHERM_00138080;rRNA 2-O-methyltransferase fibrillarin</t>
  </si>
  <si>
    <t>TTHERM_00138150</t>
  </si>
  <si>
    <t>TTHERM_00138150;acyl-CoA dehydrogenase</t>
  </si>
  <si>
    <t>TTHERM_00138370</t>
  </si>
  <si>
    <t>TTHERM_00138370;ubiquitin-like modifier-activating enzyme</t>
  </si>
  <si>
    <t>TTHERM_00139640</t>
  </si>
  <si>
    <t>TTHERM_00139640;ROOT HAIR defective 3 GTP-binding protein</t>
  </si>
  <si>
    <t>TTHERM_001401737</t>
  </si>
  <si>
    <t>TTHERM_001401737;golgi-to-ER traffic-like protein, putative</t>
  </si>
  <si>
    <t>TTHERM_00140920</t>
  </si>
  <si>
    <t>TTHERM_00140920;helix turn-helix protein</t>
  </si>
  <si>
    <t>TTHERM_00143660</t>
  </si>
  <si>
    <t>TTHERM_00143660;histone H2A</t>
  </si>
  <si>
    <t>TTHERM_00143690</t>
  </si>
  <si>
    <t>TTHERM_00143690;flagellar microtugule protofilament ribbon protein</t>
  </si>
  <si>
    <t>TTHERM_00143770</t>
  </si>
  <si>
    <t>TTHERM_00143770;inorganic pyrophosphatase</t>
  </si>
  <si>
    <t>TTHERM_00145010</t>
  </si>
  <si>
    <t>TTHERM_00145010;hypothetical protein</t>
  </si>
  <si>
    <t>TTHERM_00145040</t>
  </si>
  <si>
    <t>TTHERM_00145040;zinc-binding dehydrogenase family oxidoreductase</t>
  </si>
  <si>
    <t>TTHERM_00145090</t>
  </si>
  <si>
    <t>TTHERM_00145090;zinc-binding dehydrogenase family oxidoreductase</t>
  </si>
  <si>
    <t>TTHERM_00145210</t>
  </si>
  <si>
    <t>TTHERM_00145210;zinc-binding dehydrogenase family oxidoreductase</t>
  </si>
  <si>
    <t>TTHERM_00145230</t>
  </si>
  <si>
    <t>TTHERM_00145230;zinc-binding dehydrogenase family oxidoreductase</t>
  </si>
  <si>
    <t>TTHERM_00146410</t>
  </si>
  <si>
    <t>TTHERM_00146410;elongation factor Tu protein</t>
  </si>
  <si>
    <t>TTHERM_00147480</t>
  </si>
  <si>
    <t>TTHERM_00147480;required for amino acid permease transport from the to the cell surface protein</t>
  </si>
  <si>
    <t>TTHERM_00147510</t>
  </si>
  <si>
    <t>TTHERM_00147510;succinyl-CoA:3-ketoacid-coenzyme A transferase</t>
  </si>
  <si>
    <t>TTHERM_00147600</t>
  </si>
  <si>
    <t>TTHERM_00147600;phosphatidylinositol 3- and 4-kinase family protein</t>
  </si>
  <si>
    <t>TTHERM_00147610</t>
  </si>
  <si>
    <t>TTHERM_00147610;phosphatidylinositol 3- and 4-kinase family protein</t>
  </si>
  <si>
    <t>TTHERM_00147640</t>
  </si>
  <si>
    <t>TTHERM_00147640;signal recognition particle 72 kDa protein (srp72), putative</t>
  </si>
  <si>
    <t>TTHERM_00149290</t>
  </si>
  <si>
    <t>TTHERM_00149290;domain found in IF2B/IF5 protein</t>
  </si>
  <si>
    <t>TTHERM_00149300</t>
  </si>
  <si>
    <t>TTHERM_00149300;40S ribosomal protein S4</t>
  </si>
  <si>
    <t>TTHERM_00149340</t>
  </si>
  <si>
    <t>TTHERM_00149340;TCP-1 (CTT or eukaryotic type II) chaperonin family, beta subunit</t>
  </si>
  <si>
    <t>TTHERM_00149630</t>
  </si>
  <si>
    <t>TTHERM_00149630;60S ribosomal protein L34</t>
  </si>
  <si>
    <t>TTHERM_00149798</t>
  </si>
  <si>
    <t>TTHERM_00149798;40S ribosomal protein S6</t>
  </si>
  <si>
    <t>TTHERM_00151380</t>
  </si>
  <si>
    <t>TTHERM_00151380;ATP:guanido phosphotransferase, carboxy-terminal domain protein</t>
  </si>
  <si>
    <t>TTHERM_00151390</t>
  </si>
  <si>
    <t>TTHERM_00151390;ATP:guanido phosphotransferase, carboxy-terminal domain protein</t>
  </si>
  <si>
    <t>TTHERM_00151420</t>
  </si>
  <si>
    <t>TTHERM_00151420;glutathione S-transferase, amine-terminal domain protein</t>
  </si>
  <si>
    <t>TTHERM_00151670</t>
  </si>
  <si>
    <t>TTHERM_00151670;zinc-binding dehydrogenase family oxidoreductase</t>
  </si>
  <si>
    <t>TTHERM_00151810</t>
  </si>
  <si>
    <t>TTHERM_00151810;elongation factor Tu protein</t>
  </si>
  <si>
    <t>TTHERM_00152050</t>
  </si>
  <si>
    <t>TTHERM_00152050;general transcription factor IIH subunit</t>
  </si>
  <si>
    <t>TTHERM_00152190</t>
  </si>
  <si>
    <t>TTHERM_00152190;serine/threonine protein phosphatase 2A</t>
  </si>
  <si>
    <t>TTHERM_00155330</t>
  </si>
  <si>
    <t>TTHERM_00155330;PX-SNX-like domain protein</t>
  </si>
  <si>
    <t>TTHERM_00155380</t>
  </si>
  <si>
    <t>TTHERM_00155380;EF hand protein, putative</t>
  </si>
  <si>
    <t>TTHERM_00158020</t>
  </si>
  <si>
    <t>TTHERM_00158020;PCI-domain protein</t>
  </si>
  <si>
    <t>TTHERM_00158520</t>
  </si>
  <si>
    <t>TTHERM_00158520;predicted protein</t>
  </si>
  <si>
    <t>TTHERM_00160720</t>
  </si>
  <si>
    <t>TTHERM_00160720;AAA family ATPase</t>
  </si>
  <si>
    <t>TTHERM_00160770</t>
  </si>
  <si>
    <t>TTHERM_00160770;tyrosine 3-monooxygenase/tryptophan 5-monooxygenase activation protein, epsilon protein</t>
  </si>
  <si>
    <t>TTHERM_00160810;TTHERM_00160800;TTHERM_00069540;TTHERM_00842650</t>
  </si>
  <si>
    <t>TTHERM_00160810</t>
  </si>
  <si>
    <t>TTHERM_00160810;FAD/FMN-binding family oxidoreductase</t>
  </si>
  <si>
    <t>TTHERM_00160960</t>
  </si>
  <si>
    <t>TTHERM_00160960;39-S ribosomal protein L47</t>
  </si>
  <si>
    <t>TTHERM_00161060</t>
  </si>
  <si>
    <t>TTHERM_00161060;40S ribosomal protein S12</t>
  </si>
  <si>
    <t>TTHERM_00161250</t>
  </si>
  <si>
    <t>TTHERM_00161250;vacuolar ATP synthase subunit H</t>
  </si>
  <si>
    <t>TTHERM_00161720</t>
  </si>
  <si>
    <t>TTHERM_00161720;zinc finger protein</t>
  </si>
  <si>
    <t>TTHERM_00171850</t>
  </si>
  <si>
    <t>TTHERM_00171850;heat shock-binding protein 70, ER luminal protein</t>
  </si>
  <si>
    <t>TTHERM_00185230</t>
  </si>
  <si>
    <t>TTHERM_00185230;triosephosphate isomerase</t>
  </si>
  <si>
    <t>TTHERM_00187140</t>
  </si>
  <si>
    <t>TTHERM_00187140;DEAD/DEAH-box helicase</t>
  </si>
  <si>
    <t>TTHERM_00188630</t>
  </si>
  <si>
    <t>TTHERM_00188630;JAB1/Mov34/MPN/PAD-1 ubiquitin protease</t>
  </si>
  <si>
    <t>TTHERM_00188910</t>
  </si>
  <si>
    <t>TTHERM_00188910;dynamin central region family protein</t>
  </si>
  <si>
    <t>TTHERM_00498190;TTHERM_00189170</t>
  </si>
  <si>
    <t>TTHERM_00498190;predicted protein;TTHERM_00189170;histone H4</t>
  </si>
  <si>
    <t>TTHERM_00189300</t>
  </si>
  <si>
    <t>TTHERM_00189300;hypothetical protein</t>
  </si>
  <si>
    <t>TTHERM_00189460;TTHERM_00691940</t>
  </si>
  <si>
    <t>TTHERM_00189460</t>
  </si>
  <si>
    <t>TTHERM_00189460;dual-specificity kinase domain protein</t>
  </si>
  <si>
    <t>TTHERM_00190830</t>
  </si>
  <si>
    <t>TTHERM_00190830;DEAD/DEAH-box helicase</t>
  </si>
  <si>
    <t>TTHERM_00190840</t>
  </si>
  <si>
    <t>TTHERM_00190840;hypothetical protein</t>
  </si>
  <si>
    <t>TTHERM_00190950;TTHERM_00372480</t>
  </si>
  <si>
    <t>TTHERM_00190950</t>
  </si>
  <si>
    <t>TTHERM_00190950;macronuclear actin</t>
  </si>
  <si>
    <t>TTHERM_00191240</t>
  </si>
  <si>
    <t>TTHERM_00191240;26S proteasome non-ATPase regulatory subunit 6</t>
  </si>
  <si>
    <t>TTHERM_00191800</t>
  </si>
  <si>
    <t>TTHERM_00191800;cytoplasmic-like aconitate hydratase</t>
  </si>
  <si>
    <t>TTHERM_00192090</t>
  </si>
  <si>
    <t>TTHERM_00192090;class I/II aminotransferase</t>
  </si>
  <si>
    <t>TTHERM_00193200</t>
  </si>
  <si>
    <t>TTHERM_00193200;Serine/Threonine kinase domain protein</t>
  </si>
  <si>
    <t>TTHERM_00193230</t>
  </si>
  <si>
    <t>TTHERM_00193230;pyruvate dehydrogenase E1 alpha subunit</t>
  </si>
  <si>
    <t>TTHERM_00193410</t>
  </si>
  <si>
    <t>TTHERM_00193410;serine hydroxymethyltransferase</t>
  </si>
  <si>
    <t>TTHERM_00193640</t>
  </si>
  <si>
    <t>TTHERM_00193640;oxoglutarate dehydrogenase (succinyl-transferring), E1 component</t>
  </si>
  <si>
    <t>TTHERM_00193660</t>
  </si>
  <si>
    <t>TTHERM_00193660;vacuolar ATP synthase subunit E</t>
  </si>
  <si>
    <t>TTHERM_00193740</t>
  </si>
  <si>
    <t>TTHERM_00193740;40S ribosomal protein S2, putative</t>
  </si>
  <si>
    <t>TTHERM_00193760</t>
  </si>
  <si>
    <t>TTHERM_00193760;EF hand protein</t>
  </si>
  <si>
    <t>TTHERM_00193849</t>
  </si>
  <si>
    <t>TTHERM_00193849;conjugation stage-specific protein</t>
  </si>
  <si>
    <t>TTHERM_00193910</t>
  </si>
  <si>
    <t>TTHERM_00193910;NADH-ubiquinone oxidoreductase flavoprotein</t>
  </si>
  <si>
    <t>TTHERM_00194150</t>
  </si>
  <si>
    <t>TTHERM_00194150;Sir2 family transcriptional regulator</t>
  </si>
  <si>
    <t>TTHERM_00194260</t>
  </si>
  <si>
    <t>TTHERM_00194260;NADH-ubiquinone oxidoreductase 75 kDa subunit</t>
  </si>
  <si>
    <t>TTHERM_00194270</t>
  </si>
  <si>
    <t>TTHERM_00194270;eukaryotic translation initiation factor 3 subunit I</t>
  </si>
  <si>
    <t>TTHERM_00194500</t>
  </si>
  <si>
    <t>TTHERM_00194500;ATP-binding protein, putative</t>
  </si>
  <si>
    <t>TTHERM_00194530</t>
  </si>
  <si>
    <t>TTHERM_00194530;ribosomal protein S18</t>
  </si>
  <si>
    <t>TTHERM_00194540</t>
  </si>
  <si>
    <t>TTHERM_00194540;TATA-binding protein interacting (TIP20) protein</t>
  </si>
  <si>
    <t>TTHERM_00194650</t>
  </si>
  <si>
    <t>TTHERM_00194650;threonyl-tRNA synthetase protein</t>
  </si>
  <si>
    <t>TTHERM_00195970</t>
  </si>
  <si>
    <t>TTHERM_00195970;organic solute transporter 1</t>
  </si>
  <si>
    <t>TTHERM_00196310;TTHERM_00196300</t>
  </si>
  <si>
    <t>TTHERM_00196310;hypothetical protein;TTHERM_00196300;hypothetical protein</t>
  </si>
  <si>
    <t>TTHERM_00196350</t>
  </si>
  <si>
    <t>TTHERM_00196350;PCI-domain protein</t>
  </si>
  <si>
    <t>TTHERM_00196370</t>
  </si>
  <si>
    <t>TTHERM_00196370;chaperonin CPN60-1</t>
  </si>
  <si>
    <t>TTHERM_00213560</t>
  </si>
  <si>
    <t>TTHERM_00213560;Serine/Threonine kinase domain protein</t>
  </si>
  <si>
    <t>TTHERM_00214830</t>
  </si>
  <si>
    <t>TTHERM_00214830;hypothetical protein</t>
  </si>
  <si>
    <t>TTHERM_00216010</t>
  </si>
  <si>
    <t>TTHERM_00216010;Bmh1 14-3-3 family protein</t>
  </si>
  <si>
    <t>TTHERM_00218410</t>
  </si>
  <si>
    <t>TTHERM_00218410;phenylalanyl-tRNA synthetase beta chain</t>
  </si>
  <si>
    <t>TTHERM_00218480</t>
  </si>
  <si>
    <t>TTHERM_00218480;bystin</t>
  </si>
  <si>
    <t>TTHERM_00218670</t>
  </si>
  <si>
    <t>TTHERM_00218670;NMDA receptor-regulated protein</t>
  </si>
  <si>
    <t>TTHERM_00218840</t>
  </si>
  <si>
    <t>TTHERM_00218840;hypothetical protein</t>
  </si>
  <si>
    <t>TTHERM_00218880</t>
  </si>
  <si>
    <t>TTHERM_00218880;EF hand protein</t>
  </si>
  <si>
    <t>TTHERM_00219270</t>
  </si>
  <si>
    <t>TTHERM_00219270;heat shock protein HslVU, ATPase subunit HslU, putative</t>
  </si>
  <si>
    <t>TTHERM_00219300</t>
  </si>
  <si>
    <t>TTHERM_00219300;PX-SNX8-Mvp1p-like protein</t>
  </si>
  <si>
    <t>TTHERM_00219370</t>
  </si>
  <si>
    <t>TTHERM_00219370;adaptin amine-terminal region family protein</t>
  </si>
  <si>
    <t>TTHERM_00220710</t>
  </si>
  <si>
    <t>TTHERM_00220710;quinoid dihydropteridine reductase, putative</t>
  </si>
  <si>
    <t>TTHERM_00220750</t>
  </si>
  <si>
    <t>TTHERM_00220750;DEAD-box ATP-dependent RNA helicase</t>
  </si>
  <si>
    <t>TTHERM_00220990</t>
  </si>
  <si>
    <t>TTHERM_00220990;Serine/Threonine kinase domain protein</t>
  </si>
  <si>
    <t>TTHERM_00221020</t>
  </si>
  <si>
    <t>TTHERM_00221020;male sterility protein</t>
  </si>
  <si>
    <t>TTHERM_00221140</t>
  </si>
  <si>
    <t>TTHERM_00221140;alanine-tRNA ligase/alanyl-tRNA synthetase protein</t>
  </si>
  <si>
    <t>TTHERM_00225720</t>
  </si>
  <si>
    <t>TTHERM_00225720;small guanosine triphosphatase family Ras-related in brain (Rab) family protein</t>
  </si>
  <si>
    <t>TTHERM_00225780</t>
  </si>
  <si>
    <t>TTHERM_00225780;adaptin amine-terminal region protein</t>
  </si>
  <si>
    <t>TTHERM_00225860</t>
  </si>
  <si>
    <t>TTHERM_00225860;C2 domain protein</t>
  </si>
  <si>
    <t>TTHERM_00227270</t>
  </si>
  <si>
    <t>TTHERM_00227270;60S ribosomal protein L22, putative</t>
  </si>
  <si>
    <t>TTHERM_00238830</t>
  </si>
  <si>
    <t>TTHERM_00238830;serine/threonine-protein phosphatase PP1</t>
  </si>
  <si>
    <t>TTHERM_00239290</t>
  </si>
  <si>
    <t>TTHERM_00239290;TCP-1 (CTT or eukaryotic type II) chaperonin family, gamma subunit</t>
  </si>
  <si>
    <t>TTHERM_00239380</t>
  </si>
  <si>
    <t>TTHERM_00239380;zinc-binding dehydrogenase family oxidoreductase</t>
  </si>
  <si>
    <t>TTHERM_00241580</t>
  </si>
  <si>
    <t>TTHERM_00241580;AAA family ATPase</t>
  </si>
  <si>
    <t>TTHERM_00241700</t>
  </si>
  <si>
    <t>TTHERM_00241700;succinate dehydrogenase and fumarate reductase iron-sulfur protein</t>
  </si>
  <si>
    <t>TTHERM_00241740</t>
  </si>
  <si>
    <t>TTHERM_00241740;thioredoxin domain protein</t>
  </si>
  <si>
    <t>TTHERM_00241970</t>
  </si>
  <si>
    <t>TTHERM_00241970;cytokine-induced anti-apoptosis inhibitor 1, Fe-S biogenesis protein</t>
  </si>
  <si>
    <t>TTHERM_00242260</t>
  </si>
  <si>
    <t>TTHERM_00242260;peroxisomal acyl-CoA oxidase</t>
  </si>
  <si>
    <t>TTHERM_00242500</t>
  </si>
  <si>
    <t>TTHERM_00242500;nucleolar GTP-binding protein</t>
  </si>
  <si>
    <t>TTHERM_00245080</t>
  </si>
  <si>
    <t>TTHERM_00245080;ubiquitin carboxyl-terminal hydrolase</t>
  </si>
  <si>
    <t>TTHERM_00247100</t>
  </si>
  <si>
    <t>TTHERM_00247100;nin one-binding Zn-ribbon-like protein</t>
  </si>
  <si>
    <t>TTHERM_00249600</t>
  </si>
  <si>
    <t>TTHERM_00249600;hypothetical protein</t>
  </si>
  <si>
    <t>TTHERM_00249630</t>
  </si>
  <si>
    <t>TTHERM_00249630;hypothetical protein</t>
  </si>
  <si>
    <t>TTHERM_00251100</t>
  </si>
  <si>
    <t>TTHERM_00251100;hypothetical protein</t>
  </si>
  <si>
    <t>TTHERM_00259350</t>
  </si>
  <si>
    <t>TTHERM_00259350;monothiol glutaredoxin-S11 protein</t>
  </si>
  <si>
    <t>TTHERM_00260690</t>
  </si>
  <si>
    <t>TTHERM_00260690;glutathione S-transferase, amine-terminal domain protein</t>
  </si>
  <si>
    <t>TTHERM_00266390</t>
  </si>
  <si>
    <t>TTHERM_00266390;40S ribosomal protein S15</t>
  </si>
  <si>
    <t>TTHERM_00266649;TTHERM_00266650</t>
  </si>
  <si>
    <t>TTHERM_00266649</t>
  </si>
  <si>
    <t>TTHERM_00266649;cytosolic regulator of adenylyl cyclase, putative</t>
  </si>
  <si>
    <t>TTHERM_00267890</t>
  </si>
  <si>
    <t>TTHERM_00267890;zinc finger transcription factor sma protein, putative</t>
  </si>
  <si>
    <t>TTHERM_00267910</t>
  </si>
  <si>
    <t>TTHERM_00267910;Ras-related C3 botulinum toxin substrate 1 (Rho family, small GTP-binding Rac1)-like protein</t>
  </si>
  <si>
    <t>TTHERM_00267990</t>
  </si>
  <si>
    <t>TTHERM_00267990;26S proteasome regulatory particle non-ATPase subunit</t>
  </si>
  <si>
    <t>TTHERM_00268070</t>
  </si>
  <si>
    <t>TTHERM_00268070;oxoglutarate dehydrogenase (succinyl-transferring), E1 component</t>
  </si>
  <si>
    <t>TTHERM_00274500;TTHERM_00476470</t>
  </si>
  <si>
    <t>TTHERM_00274500</t>
  </si>
  <si>
    <t>TTHERM_00274500;aldo/keto reductase family oxidoreductase</t>
  </si>
  <si>
    <t>TTHERM_00274520</t>
  </si>
  <si>
    <t>TTHERM_00274520;aldo/keto reductase family oxidoreductase</t>
  </si>
  <si>
    <t>TTHERM_00275740</t>
  </si>
  <si>
    <t>TTHERM_00275740;clathrin heavy chain</t>
  </si>
  <si>
    <t>TTHERM_00275750</t>
  </si>
  <si>
    <t>TTHERM_00275750;electron transfer flavoprotein subunit beta</t>
  </si>
  <si>
    <t>TTHERM_00275760</t>
  </si>
  <si>
    <t>TTHERM_00275760;ubiquinone biosynthesis COQ4-like protein</t>
  </si>
  <si>
    <t>TTHERM_00276060</t>
  </si>
  <si>
    <t>TTHERM_00276060;CAS/CSE protein, carboxy-terminal protein</t>
  </si>
  <si>
    <t>TTHERM_00277110</t>
  </si>
  <si>
    <t>TTHERM_00277110;hypothetical protein</t>
  </si>
  <si>
    <t>TTHERM_00277550</t>
  </si>
  <si>
    <t>TTHERM_00277550;DNA replication licensing factor MCM4, putative</t>
  </si>
  <si>
    <t>TTHERM_00279670</t>
  </si>
  <si>
    <t>TTHERM_00279670;26S proteasome regulatory subunit</t>
  </si>
  <si>
    <t>TTHERM_00279880</t>
  </si>
  <si>
    <t>TTHERM_00279880;AdoMet-dependent proline di-methyltransferase</t>
  </si>
  <si>
    <t>TTHERM_00280990</t>
  </si>
  <si>
    <t>TTHERM_00280990;50S ribosomal protein L21</t>
  </si>
  <si>
    <t>TTHERM_00633360;TTHERM_00283180</t>
  </si>
  <si>
    <t>TTHERM_00633360;histone H2B.1;TTHERM_00283180;histone H2B.1</t>
  </si>
  <si>
    <t>TTHERM_00284030</t>
  </si>
  <si>
    <t>TTHERM_00284030;eukaryotic translation initiation factor 3, putative</t>
  </si>
  <si>
    <t>TTHERM_00285560</t>
  </si>
  <si>
    <t>TTHERM_00285560;hypothetical protein</t>
  </si>
  <si>
    <t>TTHERM_00285620</t>
  </si>
  <si>
    <t>TTHERM_00285620;NAC domain protein</t>
  </si>
  <si>
    <t>TTHERM_00290880</t>
  </si>
  <si>
    <t>TTHERM_00290880;ubiquitin-conjugating enzyme E2</t>
  </si>
  <si>
    <t>TTHERM_00292140</t>
  </si>
  <si>
    <t>TTHERM_00292140;CRAL/TRIO, amine-terminal domain protein</t>
  </si>
  <si>
    <t>TTHERM_00292170</t>
  </si>
  <si>
    <t>TTHERM_00292170;eukaryotic peptide chain release factor subunit 1</t>
  </si>
  <si>
    <t>TTHERM_00294670</t>
  </si>
  <si>
    <t>TTHERM_00294670;hypothetical protein</t>
  </si>
  <si>
    <t>TTHERM_00294820</t>
  </si>
  <si>
    <t>TTHERM_00294820;hypothetical protein</t>
  </si>
  <si>
    <t>TTHERM_00295170</t>
  </si>
  <si>
    <t>TTHERM_00295170;thioredoxin-dependent peroxide reductase</t>
  </si>
  <si>
    <t>TTHERM_00295340</t>
  </si>
  <si>
    <t>TTHERM_00295340;polyadenylate-binding protein</t>
  </si>
  <si>
    <t>TTHERM_00295970</t>
  </si>
  <si>
    <t>TTHERM_00295970;hypothetical protein</t>
  </si>
  <si>
    <t>TTHERM_00297140</t>
  </si>
  <si>
    <t>TTHERM_00297140;60S ribosomal protein L23</t>
  </si>
  <si>
    <t>TTHERM_00297199</t>
  </si>
  <si>
    <t>TTHERM_00297199;Serine/Threonine kinase family protein</t>
  </si>
  <si>
    <t>TTHERM_00298500</t>
  </si>
  <si>
    <t>TTHERM_00298500;helicase carboxy-terminal domain protein</t>
  </si>
  <si>
    <t>TTHERM_00300410</t>
  </si>
  <si>
    <t>TTHERM_00300410;GTP-binding protein YchF</t>
  </si>
  <si>
    <t>TTHERM_00300620</t>
  </si>
  <si>
    <t>TTHERM_00300620;aldo/keto reductase family oxidoreductase</t>
  </si>
  <si>
    <t>TTHERM_00300630</t>
  </si>
  <si>
    <t>TTHERM_00300630;aldo/keto reductase family oxidoreductase</t>
  </si>
  <si>
    <t>TTHERM_00300640</t>
  </si>
  <si>
    <t>TTHERM_00300640;aldo/keto reductase family oxidoreductase</t>
  </si>
  <si>
    <t>TTHERM_00301740</t>
  </si>
  <si>
    <t>TTHERM_00301740;NAD-dependent epimerase/dehydratase family protein</t>
  </si>
  <si>
    <t>TTHERM_00310220</t>
  </si>
  <si>
    <t>TTHERM_00310220;C3HC4 type (RING finger) zinc finger protein</t>
  </si>
  <si>
    <t>TTHERM_00313090</t>
  </si>
  <si>
    <t>TTHERM_00313090;oxysterol-binding protein</t>
  </si>
  <si>
    <t>TTHERM_00313119</t>
  </si>
  <si>
    <t>TTHERM_00313119;ABC transporter family protein</t>
  </si>
  <si>
    <t>TTHERM_00313290</t>
  </si>
  <si>
    <t>TTHERM_00313290;transcription factor Tfb2</t>
  </si>
  <si>
    <t>TTHERM_00313720</t>
  </si>
  <si>
    <t>TTHERM_00313720;tetratricopeptide repeat protein</t>
  </si>
  <si>
    <t>TTHERM_00316010</t>
  </si>
  <si>
    <t>TTHERM_00316010;adaptin amine-terminal region protein</t>
  </si>
  <si>
    <t>TTHERM_00316160</t>
  </si>
  <si>
    <t>TTHERM_00316160;ribosomal protein L27</t>
  </si>
  <si>
    <t>TTHERM_00316280</t>
  </si>
  <si>
    <t>TTHERM_00316280;small guanosine triphosphatase family (GTPase)-like Ras family protein</t>
  </si>
  <si>
    <t>TTHERM_00316360</t>
  </si>
  <si>
    <t>TTHERM_00316360;developmentally-regulated GTP-binding protein</t>
  </si>
  <si>
    <t>TTHERM_00316500</t>
  </si>
  <si>
    <t>TTHERM_00316500;histone H2B.1</t>
  </si>
  <si>
    <t>TTHERM_00316530</t>
  </si>
  <si>
    <t>TTHERM_00316530;proteasome subunit beta type protein</t>
  </si>
  <si>
    <t>TTHERM_00316670</t>
  </si>
  <si>
    <t>TTHERM_00316670;Obg family GTPase CgtA</t>
  </si>
  <si>
    <t>TTHERM_00317440</t>
  </si>
  <si>
    <t>TTHERM_00317440;acyl carrier reductase</t>
  </si>
  <si>
    <t>TTHERM_00317470</t>
  </si>
  <si>
    <t>TTHERM_00317470;hypothetical protein</t>
  </si>
  <si>
    <t>TTHERM_00318570</t>
  </si>
  <si>
    <t>TTHERM_00318570;citrate synthase I</t>
  </si>
  <si>
    <t>TTHERM_00318820</t>
  </si>
  <si>
    <t>TTHERM_00318820;DnaJ carboxy-terminal domain protein</t>
  </si>
  <si>
    <t>TTHERM_00319970</t>
  </si>
  <si>
    <t>TTHERM_00319970;acyl-CoA-binding protein</t>
  </si>
  <si>
    <t>TTHERM_00322980</t>
  </si>
  <si>
    <t>TTHERM_00322980;hypothetical protein</t>
  </si>
  <si>
    <t>TTHERM_00333210</t>
  </si>
  <si>
    <t>TTHERM_00333210;60S ribosomal protein L4</t>
  </si>
  <si>
    <t>TTHERM_00333220</t>
  </si>
  <si>
    <t>TTHERM_00333220;acyl-CoA synthetase (AMP-forming)/AMP-acid ligase II</t>
  </si>
  <si>
    <t>TTHERM_00334360</t>
  </si>
  <si>
    <t>TTHERM_00334360;enoyl-(acyl carrier) reductase</t>
  </si>
  <si>
    <t>TTHERM_00338200</t>
  </si>
  <si>
    <t>TTHERM_00338200;aldo/keto reductase family oxidoreductase</t>
  </si>
  <si>
    <t>TTHERM_00338240</t>
  </si>
  <si>
    <t>TTHERM_00338240;TCP-1/CPN60 chaperonin family protein</t>
  </si>
  <si>
    <t>TTHERM_00339610</t>
  </si>
  <si>
    <t>TTHERM_00339610;26S proteasome regulatory subunit</t>
  </si>
  <si>
    <t>TTHERM_00339640</t>
  </si>
  <si>
    <t>TTHERM_00339640;vacuolar H+-ATPase A subunit</t>
  </si>
  <si>
    <t>TTHERM_00339990</t>
  </si>
  <si>
    <t>TTHERM_00339990;aldo/keto reductase family oxidoreductase</t>
  </si>
  <si>
    <t>TTHERM_00343440</t>
  </si>
  <si>
    <t>TTHERM_00343440;hypothetical protein</t>
  </si>
  <si>
    <t>TTHERM_00343500</t>
  </si>
  <si>
    <t>TTHERM_00343500;signal recognition particle 54 kDa protein SRP54, putative</t>
  </si>
  <si>
    <t>TTHERM_00344030</t>
  </si>
  <si>
    <t>TTHERM_00344030;NAD-dependent isocitrate dehydrogenase</t>
  </si>
  <si>
    <t>TTHERM_00347960</t>
  </si>
  <si>
    <t>TTHERM_00347960;ubiquitin-conjugating enzyme</t>
  </si>
  <si>
    <t>TTHERM_00348060</t>
  </si>
  <si>
    <t>TTHERM_00348060;acyl-coenzyme A oxidase</t>
  </si>
  <si>
    <t>TTHERM_00836580;TTHERM_00348510</t>
  </si>
  <si>
    <t>TTHERM_00836580;tubulin;TTHERM_00348510;tubulin</t>
  </si>
  <si>
    <t>TTHERM_00353280</t>
  </si>
  <si>
    <t>TTHERM_00353280;S-adenosyl-L-homocysteine hydrolase</t>
  </si>
  <si>
    <t>TTHERM_00355160</t>
  </si>
  <si>
    <t>TTHERM_00355160;serine/threonine-protein phosphatase 2A 65 kDa regulatory subunit A beta</t>
  </si>
  <si>
    <t>TTHERM_00355520</t>
  </si>
  <si>
    <t>TTHERM_00355520;copper homeostasis protein CutC</t>
  </si>
  <si>
    <t>TTHERM_00361730</t>
  </si>
  <si>
    <t>TTHERM_00361730;metallo-beta-lactamase family protein</t>
  </si>
  <si>
    <t>TTHERM_00365340</t>
  </si>
  <si>
    <t>TTHERM_00365340;transitional endoplasmic reticulum ATPase, putative</t>
  </si>
  <si>
    <t>TTHERM_00370710</t>
  </si>
  <si>
    <t>TTHERM_00370710;peroxisomal acyl-CoA oxidase</t>
  </si>
  <si>
    <t>TTHERM_00370760</t>
  </si>
  <si>
    <t>TTHERM_00370760;peroxisomal acyl-CoA oxidase</t>
  </si>
  <si>
    <t>TTHERM_00372410</t>
  </si>
  <si>
    <t>TTHERM_00372410;zinc-binding dehydrogenase family oxidoreductase</t>
  </si>
  <si>
    <t>TTHERM_00375010</t>
  </si>
  <si>
    <t>TTHERM_00375010;AMP-binding enzyme family protein</t>
  </si>
  <si>
    <t>TTHERM_00377310;TTHERM_00715960</t>
  </si>
  <si>
    <t>TTHERM_00377310</t>
  </si>
  <si>
    <t>TTHERM_00377310;calcium/calmodulin-dependent kinase</t>
  </si>
  <si>
    <t>TTHERM_00377330</t>
  </si>
  <si>
    <t>TTHERM_00377330;hypothetical protein</t>
  </si>
  <si>
    <t>TTHERM_00377400</t>
  </si>
  <si>
    <t>TTHERM_00377400;hypothetical protein</t>
  </si>
  <si>
    <t>TTHERM_00378560</t>
  </si>
  <si>
    <t>TTHERM_00378560;eukaryotic translation initiation factor 3 subunit 8</t>
  </si>
  <si>
    <t>TTHERM_00378620</t>
  </si>
  <si>
    <t>TTHERM_00378620;cytochrome C oxidase subunit Vb protein</t>
  </si>
  <si>
    <t>TTHERM_00378790</t>
  </si>
  <si>
    <t>TTHERM_00378790;scavenger mRNA decapping enzyme carboxy-term-binding protein</t>
  </si>
  <si>
    <t>TTHERM_01018540;TTHERM_00378890</t>
  </si>
  <si>
    <t>TTHERM_01018540;granule lattice protein;TTHERM_00378890;granule lattice protein</t>
  </si>
  <si>
    <t>TTHERM_00378970</t>
  </si>
  <si>
    <t>TTHERM_00378970;26S proteasome non-ATPase regulatory subunit</t>
  </si>
  <si>
    <t>TTHERM_00379000</t>
  </si>
  <si>
    <t>TTHERM_00379000;hypothetical protein</t>
  </si>
  <si>
    <t>TTHERM_00382150</t>
  </si>
  <si>
    <t>TTHERM_00382150;squalene/phytoene synthase</t>
  </si>
  <si>
    <t>TTHERM_00382350</t>
  </si>
  <si>
    <t>TTHERM_00382350;60S ribosomal protein L26</t>
  </si>
  <si>
    <t>TTHERM_00382370</t>
  </si>
  <si>
    <t>TTHERM_00382370;hypothetical protein</t>
  </si>
  <si>
    <t>TTHERM_00382380</t>
  </si>
  <si>
    <t>TTHERM_00382380;AMP-binding enzyme family protein</t>
  </si>
  <si>
    <t>TTHERM_00384910</t>
  </si>
  <si>
    <t>TTHERM_00384910;basal body centrin protein</t>
  </si>
  <si>
    <t>TTHERM_00388440</t>
  </si>
  <si>
    <t>TTHERM_00388440;26S proteasome non-ATPase regulatory subunit</t>
  </si>
  <si>
    <t>TTHERM_00390040</t>
  </si>
  <si>
    <t>TTHERM_00390040;eukaryotic translation initiation factor 2 gamma subunit</t>
  </si>
  <si>
    <t>TTHERM_00391300</t>
  </si>
  <si>
    <t>TTHERM_00391300;chaperone protein DnaJ</t>
  </si>
  <si>
    <t>TTHERM_00391510</t>
  </si>
  <si>
    <t>TTHERM_00391510;hypothetical protein</t>
  </si>
  <si>
    <t>TTHERM_00392660</t>
  </si>
  <si>
    <t>TTHERM_00392660;eukaryotic translation initiation factor 4E</t>
  </si>
  <si>
    <t>TTHERM_00392760</t>
  </si>
  <si>
    <t>TTHERM_00392760;non-SMC mitotic condensation complex subunit 1, amine-terminal protein</t>
  </si>
  <si>
    <t>TTHERM_00395750</t>
  </si>
  <si>
    <t>TTHERM_00395750;cytochrome P450 family monooxygenase</t>
  </si>
  <si>
    <t>TTHERM_00400750</t>
  </si>
  <si>
    <t>TTHERM_00400750;D-hydantoinase family protein</t>
  </si>
  <si>
    <t>TTHERM_00400821;TTHERM_00818430;TTHERM_000401849;TTHERM_00401830</t>
  </si>
  <si>
    <t>TTHERM_00400821</t>
  </si>
  <si>
    <t>TTHERM_00400821;DNA repair helicase rad25</t>
  </si>
  <si>
    <t>TTHERM_00402120</t>
  </si>
  <si>
    <t>TTHERM_00402120;glutathione S-transferase</t>
  </si>
  <si>
    <t>TTHERM_00405530</t>
  </si>
  <si>
    <t>TTHERM_00405530;NAD-dependent aldehyde dehydrogenase family protein</t>
  </si>
  <si>
    <t>TTHERM_00406590</t>
  </si>
  <si>
    <t>TTHERM_00406590;EF-hand pair protein</t>
  </si>
  <si>
    <t>TTHERM_00408740</t>
  </si>
  <si>
    <t>TTHERM_00408740;RNA-binding protein</t>
  </si>
  <si>
    <t>TTHERM_00411520</t>
  </si>
  <si>
    <t>TTHERM_00411520;zinc finger C-x8-C-x5-C-x3-H type protein</t>
  </si>
  <si>
    <t>TTHERM_00411740</t>
  </si>
  <si>
    <t>TTHERM_00411740;oxidoreductase NAD-binding domain protein</t>
  </si>
  <si>
    <t>TTHERM_00418580</t>
  </si>
  <si>
    <t>TTHERM_00418580;transcription factor iib protein, putative</t>
  </si>
  <si>
    <t>TTHERM_00419800</t>
  </si>
  <si>
    <t>TTHERM_00419800;SIT4 phosphatase-associated protein</t>
  </si>
  <si>
    <t>TTHERM_00420000</t>
  </si>
  <si>
    <t>TTHERM_00420000;predicted protein</t>
  </si>
  <si>
    <t>TTHERM_00420030</t>
  </si>
  <si>
    <t>TTHERM_00420030;phosphoenolpyruvate carboxykinase [ATP] protein</t>
  </si>
  <si>
    <t>TTHERM_00420200</t>
  </si>
  <si>
    <t>TTHERM_00420200;transcription factor tfb4</t>
  </si>
  <si>
    <t>TTHERM_00420210</t>
  </si>
  <si>
    <t>TTHERM_00420210;cytochrome b5-like heme/steroid-binding domain protein</t>
  </si>
  <si>
    <t>TTHERM_00420290</t>
  </si>
  <si>
    <t>TTHERM_00420290;hypothetical protein</t>
  </si>
  <si>
    <t>TTHERM_00420790</t>
  </si>
  <si>
    <t>TTHERM_00420790;EF-hand pair protein</t>
  </si>
  <si>
    <t>TTHERM_00421060</t>
  </si>
  <si>
    <t>TTHERM_00421060;transmembrane protein, putative</t>
  </si>
  <si>
    <t>TTHERM_00426260</t>
  </si>
  <si>
    <t>TTHERM_00426260;hypothetical protein</t>
  </si>
  <si>
    <t>TTHERM_00426320</t>
  </si>
  <si>
    <t>TTHERM_00426320;SCF ubiquitin ligase complex protein</t>
  </si>
  <si>
    <t>TTHERM_00429890</t>
  </si>
  <si>
    <t>TTHERM_00429890;nucleoplasmin protein</t>
  </si>
  <si>
    <t>TTHERM_00429910</t>
  </si>
  <si>
    <t>TTHERM_00429910;choline-phosphate cytidylyltransferase</t>
  </si>
  <si>
    <t>TTHERM_00433470</t>
  </si>
  <si>
    <t>TTHERM_00433470;vacuolar ATP synthase</t>
  </si>
  <si>
    <t>TTHERM_00433610</t>
  </si>
  <si>
    <t>TTHERM_00433610;PCI-domain protein</t>
  </si>
  <si>
    <t>TTHERM_00433940;TTHERM_00433910</t>
  </si>
  <si>
    <t>TTHERM_00433940;LBP/BPI/CETP family, carboxy-terminal domain protein;TTHERM_00433910;LBP/BPI/CETP family, carboxy-terminal domain protein</t>
  </si>
  <si>
    <t>TTHERM_00434040</t>
  </si>
  <si>
    <t>TTHERM_00434040;40S ribosomal protein S23</t>
  </si>
  <si>
    <t>TTHERM_00434070</t>
  </si>
  <si>
    <t>TTHERM_00434070;ribosomal protein S9 component of cytosolic 80S ribosome and 40S small subunit</t>
  </si>
  <si>
    <t>TTHERM_00437600</t>
  </si>
  <si>
    <t>TTHERM_00437600;succinyl-CoA ligase [GDP-forming] subunit beta</t>
  </si>
  <si>
    <t>TTHERM_00438870</t>
  </si>
  <si>
    <t>TTHERM_00438870;Serine/Threonine kinase domain protein</t>
  </si>
  <si>
    <t>TTHERM_00442180</t>
  </si>
  <si>
    <t>TTHERM_00442180;succinyl-CoA:3-ketoacid-coenzyme A transferase</t>
  </si>
  <si>
    <t>TTHERM_00442200</t>
  </si>
  <si>
    <t>TTHERM_00442200;hypothetical protein</t>
  </si>
  <si>
    <t>TTHERM_00442210</t>
  </si>
  <si>
    <t>TTHERM_00442210;26S proteasome regulatory complex, subunit RPN2</t>
  </si>
  <si>
    <t>TTHERM_00442760</t>
  </si>
  <si>
    <t>TTHERM_00442760;MIF4G domain protein</t>
  </si>
  <si>
    <t>TTHERM_00442930</t>
  </si>
  <si>
    <t>TTHERM_00442930;bZIP transcription factor</t>
  </si>
  <si>
    <t>TTHERM_00443100</t>
  </si>
  <si>
    <t>TTHERM_00443100;eukaryotic translation initiation factor 3 subunit B, putative</t>
  </si>
  <si>
    <t>TTHERM_00444320</t>
  </si>
  <si>
    <t>TTHERM_00444320;coatomer subunit gamma</t>
  </si>
  <si>
    <t>TTHERM_00444470</t>
  </si>
  <si>
    <t>TTHERM_00444470;S-adenosylmethionine synthetase protein</t>
  </si>
  <si>
    <t>TTHERM_00444500</t>
  </si>
  <si>
    <t>TTHERM_00444500;HEAT repeat protein</t>
  </si>
  <si>
    <t>TTHERM_00444510</t>
  </si>
  <si>
    <t>TTHERM_00444510;ribosomal protein L19</t>
  </si>
  <si>
    <t>TTHERM_00444670</t>
  </si>
  <si>
    <t>TTHERM_00444670;heat shock protein HSP90</t>
  </si>
  <si>
    <t>TTHERM_00445900</t>
  </si>
  <si>
    <t>TTHERM_00445900;hypothetical protein</t>
  </si>
  <si>
    <t>TTHERM_00445980</t>
  </si>
  <si>
    <t>TTHERM_00445980;metallopeptidase family M24 protein</t>
  </si>
  <si>
    <t>TTHERM_00446090</t>
  </si>
  <si>
    <t>TTHERM_00446090;26S proteasome non-ATPase regulatory subunit 3, putative</t>
  </si>
  <si>
    <t>TTHERM_00446290</t>
  </si>
  <si>
    <t>TTHERM_00446290;parkin co-regulated protein</t>
  </si>
  <si>
    <t>TTHERM_00446390;TTHERM_00382270</t>
  </si>
  <si>
    <t>TTHERM_00446390</t>
  </si>
  <si>
    <t>TTHERM_00446390;ADP-ribosylation factor(Arf)/Arf-like (Arl) small GTPase family protein</t>
  </si>
  <si>
    <t>TTHERM_00446400</t>
  </si>
  <si>
    <t>TTHERM_00446400;structural maintenance of chromosomes protein</t>
  </si>
  <si>
    <t>TTHERM_00448570</t>
  </si>
  <si>
    <t>TTHERM_00448570;DNA replication licensing factor MCM4</t>
  </si>
  <si>
    <t>TTHERM_00449460</t>
  </si>
  <si>
    <t>TTHERM_00449460;calcium-binding-like protein</t>
  </si>
  <si>
    <t>TTHERM_00449630</t>
  </si>
  <si>
    <t>TTHERM_00449630;type III restriction enzyme, res subunit family protein</t>
  </si>
  <si>
    <t>TTHERM_00454080</t>
  </si>
  <si>
    <t>TTHERM_00454080;predicted protein</t>
  </si>
  <si>
    <t>TTHERM_00455650</t>
  </si>
  <si>
    <t>TTHERM_00455650;elongation factor Tu GTP-binding domain protein</t>
  </si>
  <si>
    <t>TTHERM_00456860</t>
  </si>
  <si>
    <t>TTHERM_00456860;hypothetical protein</t>
  </si>
  <si>
    <t>TTHERM_00456900</t>
  </si>
  <si>
    <t>TTHERM_00456900;Pre-rRNA-processing protein pno1</t>
  </si>
  <si>
    <t>TTHERM_00459390</t>
  </si>
  <si>
    <t>TTHERM_00459390;CTP synthase</t>
  </si>
  <si>
    <t>TTHERM_00460540</t>
  </si>
  <si>
    <t>TTHERM_00460540;regulator of Vps4 activity in the MVB pathway protein</t>
  </si>
  <si>
    <t>TTHERM_00467500</t>
  </si>
  <si>
    <t>TTHERM_00467500;methylthioribulose-1-phosphate dehydratase</t>
  </si>
  <si>
    <t>TTHERM_00467520</t>
  </si>
  <si>
    <t>TTHERM_00467520;hypothetical protein</t>
  </si>
  <si>
    <t>TTHERM_00467660</t>
  </si>
  <si>
    <t>TTHERM_00467660;40S ribosomal protein S24</t>
  </si>
  <si>
    <t>TTHERM_00467850</t>
  </si>
  <si>
    <t>TTHERM_00467850;adaptor complexes medium subunit family protein</t>
  </si>
  <si>
    <t>TTHERM_00469100</t>
  </si>
  <si>
    <t>TTHERM_00469100;26S proteasome regulatory ATPase subunit 10B</t>
  </si>
  <si>
    <t>TTHERM_00469380</t>
  </si>
  <si>
    <t>TTHERM_00469380;DEAD/DEAH-box helicase</t>
  </si>
  <si>
    <t>TTHERM_00470530</t>
  </si>
  <si>
    <t>TTHERM_00470530;60S ribosomal export protein NMD3, putative</t>
  </si>
  <si>
    <t>TTHERM_00470810</t>
  </si>
  <si>
    <t>TTHERM_00470810;small guanosine triphosphatase family (GTPase)-like Ras family protein</t>
  </si>
  <si>
    <t>TTHERM_00471060</t>
  </si>
  <si>
    <t>TTHERM_00471060;SGS domain protein</t>
  </si>
  <si>
    <t>TTHERM_00471090</t>
  </si>
  <si>
    <t>TTHERM_00471090;40S ribosomal protein S7</t>
  </si>
  <si>
    <t>TTHERM_00471470</t>
  </si>
  <si>
    <t>TTHERM_00471470;EF hand protein</t>
  </si>
  <si>
    <t>TTHERM_00471530</t>
  </si>
  <si>
    <t>TTHERM_00471530;valyl-tRNA synthetase</t>
  </si>
  <si>
    <t>TTHERM_00471830</t>
  </si>
  <si>
    <t>TTHERM_00471830;ubiquitin interaction motif protein</t>
  </si>
  <si>
    <t>TTHERM_00471950</t>
  </si>
  <si>
    <t>TTHERM_00471950;hypothetical protein</t>
  </si>
  <si>
    <t>TTHERM_00471960</t>
  </si>
  <si>
    <t>TTHERM_00471960;TRC40/GET3/ArsA family transport-energizing ATPase</t>
  </si>
  <si>
    <t>TTHERM_00474900</t>
  </si>
  <si>
    <t>TTHERM_00474900;hypothetical protein</t>
  </si>
  <si>
    <t>TTHERM_00474970</t>
  </si>
  <si>
    <t>TTHERM_00474970;60S acidic ribosomal protein</t>
  </si>
  <si>
    <t>TTHERM_00475080</t>
  </si>
  <si>
    <t>TTHERM_00475080;peptidase M1 family aminopeptidase</t>
  </si>
  <si>
    <t>TTHERM_00475140;TTHERM_01006550</t>
  </si>
  <si>
    <t>TTHERM_00475140</t>
  </si>
  <si>
    <t>TTHERM_00475140;protein disulfide-isomerase</t>
  </si>
  <si>
    <t>TTHERM_00476510</t>
  </si>
  <si>
    <t>TTHERM_00476510;coatomer beta subunit, putative</t>
  </si>
  <si>
    <t>TTHERM_00476640</t>
  </si>
  <si>
    <t>TTHERM_00476640;60S ribosomal protein L24</t>
  </si>
  <si>
    <t>TTHERM_00476670</t>
  </si>
  <si>
    <t>TTHERM_00476670;60S ribosomal protein L18a</t>
  </si>
  <si>
    <t>TTHERM_00476810</t>
  </si>
  <si>
    <t>TTHERM_00476810;Mov34/MPN/PAD-1 family: proteasomal regulatory protein rpn11 and signalosome complex protein</t>
  </si>
  <si>
    <t>TTHERM_00476820</t>
  </si>
  <si>
    <t>TTHERM_00476820;holliday junction ATP-dependent DNA helicase RuvB</t>
  </si>
  <si>
    <t>TTHERM_00485990</t>
  </si>
  <si>
    <t>TTHERM_00485990;A49-like RNA polymerase I associated factor</t>
  </si>
  <si>
    <t>TTHERM_00486060</t>
  </si>
  <si>
    <t>TTHERM_00486060;kinesin motor catalytic domain protein</t>
  </si>
  <si>
    <t>TTHERM_00486310</t>
  </si>
  <si>
    <t>TTHERM_00486310;hypothetical protein</t>
  </si>
  <si>
    <t>TTHERM_00486480</t>
  </si>
  <si>
    <t>TTHERM_00486480;carboxy-terminal TIM barrel domain enolase</t>
  </si>
  <si>
    <t>TTHERM_00486790</t>
  </si>
  <si>
    <t>TTHERM_00486790;dynamin central region family protein</t>
  </si>
  <si>
    <t>TTHERM_00487020</t>
  </si>
  <si>
    <t>TTHERM_00487020;prolyl-tRNA synthetase protein, putative</t>
  </si>
  <si>
    <t>TTHERM_00487090</t>
  </si>
  <si>
    <t>TTHERM_00487090;fructose-bisphosphate aldolase</t>
  </si>
  <si>
    <t>TTHERM_00487140</t>
  </si>
  <si>
    <t>TTHERM_00487140;60S ribosomal protein L28</t>
  </si>
  <si>
    <t>TTHERM_00488340</t>
  </si>
  <si>
    <t>TTHERM_00488340;60S ribosomal protein L18</t>
  </si>
  <si>
    <t>TTHERM_00488350</t>
  </si>
  <si>
    <t>TTHERM_00488350;coatomer subunit beta</t>
  </si>
  <si>
    <t>TTHERM_00492789</t>
  </si>
  <si>
    <t>TTHERM_00492789;hypoxanthine guanine phosphoribosyltransferase</t>
  </si>
  <si>
    <t>TTHERM_00492850</t>
  </si>
  <si>
    <t>TTHERM_00492850;isoleucyl-tRNA synthetase protein</t>
  </si>
  <si>
    <t>TTHERM_00497150</t>
  </si>
  <si>
    <t>TTHERM_00497150;DEAD-box ATP-dependent RNA helicase</t>
  </si>
  <si>
    <t>TTHERM_00497380</t>
  </si>
  <si>
    <t>TTHERM_00497380;zinc-binding dehydrogenase family oxidoreductase</t>
  </si>
  <si>
    <t>TTHERM_00497880</t>
  </si>
  <si>
    <t>TTHERM_00497880;60S ribosomal protein L3, putative</t>
  </si>
  <si>
    <t>TTHERM_00497960</t>
  </si>
  <si>
    <t>TTHERM_00497960;TCP-1 (CTT or eukaryotic type II) chaperonin family, eta subunit</t>
  </si>
  <si>
    <t>TTHERM_00499350</t>
  </si>
  <si>
    <t>TTHERM_00499350;DNL zinc finger protein</t>
  </si>
  <si>
    <t>TTHERM_00499420</t>
  </si>
  <si>
    <t>TTHERM_00499420;G-quartet DNA-binding protein TGP1</t>
  </si>
  <si>
    <t>TTHERM_00499520</t>
  </si>
  <si>
    <t>TTHERM_00499520;ADP-ribosylation factor(Arf)/Arf-like (ARL) small GTPase family protein</t>
  </si>
  <si>
    <t>TTHERM_00499570</t>
  </si>
  <si>
    <t>TTHERM_00499570;parkin co-regulated protein</t>
  </si>
  <si>
    <t>TTHERM_00500890</t>
  </si>
  <si>
    <t>TTHERM_00500890;tryptophanyl-tRNA synthetase protein</t>
  </si>
  <si>
    <t>TTHERM_00502130</t>
  </si>
  <si>
    <t>TTHERM_00502130;calcium-dependent kinase</t>
  </si>
  <si>
    <t>TTHERM_00502220</t>
  </si>
  <si>
    <t>TTHERM_00502220;PX-SNX8-Mvp1p-like protein</t>
  </si>
  <si>
    <t>TTHERM_00502250</t>
  </si>
  <si>
    <t>TTHERM_00502250;U2 small nuclear ribonucleoprotein A</t>
  </si>
  <si>
    <t>TTHERM_00502290</t>
  </si>
  <si>
    <t>TTHERM_00502290;hypothetical protein</t>
  </si>
  <si>
    <t>TTHERM_00502600</t>
  </si>
  <si>
    <t>TTHERM_00502600;WGR domain protein</t>
  </si>
  <si>
    <t>TTHERM_00502620</t>
  </si>
  <si>
    <t>TTHERM_00502620;NUDIX hydrolase</t>
  </si>
  <si>
    <t>TTHERM_00506900;TTHERM_00503912;TTHERM_00503901;TTHERM_000503900;TTHERM_00506910</t>
  </si>
  <si>
    <t>TTHERM_00506900;TTHERM_00503912;TTHERM_00503901;TTHERM_000503900</t>
  </si>
  <si>
    <t>TTHERM_00506900;piwi-like Twi9p protein;TTHERM_00503912;piwi-like Twi9p protein;TTHERM_00503901;piwi-like Twi9p protein;TTHERM_000503900;piwi-like Twi9p protein</t>
  </si>
  <si>
    <t>TTHERM_00516300</t>
  </si>
  <si>
    <t>TTHERM_00516300;hypothetical protein</t>
  </si>
  <si>
    <t>TTHERM_00518510</t>
  </si>
  <si>
    <t>TTHERM_00518510;P-loop ATPase fused to an acetyltransferase, putative</t>
  </si>
  <si>
    <t>TTHERM_00522130</t>
  </si>
  <si>
    <t>TTHERM_00522130;hypothetical protein</t>
  </si>
  <si>
    <t>TTHERM_00522240</t>
  </si>
  <si>
    <t>TTHERM_00522240;mTERF protein</t>
  </si>
  <si>
    <t>TTHERM_00522630</t>
  </si>
  <si>
    <t>TTHERM_00522630;40S ribosomal protein S0</t>
  </si>
  <si>
    <t>TTHERM_00522650</t>
  </si>
  <si>
    <t>TTHERM_00522650;DEAD/DEAH-box helicase</t>
  </si>
  <si>
    <t>TTHERM_00522830</t>
  </si>
  <si>
    <t>TTHERM_00522830;hypothetical protein</t>
  </si>
  <si>
    <t>TTHERM_00523000;TTHERM_00780910</t>
  </si>
  <si>
    <t>TTHERM_00523000</t>
  </si>
  <si>
    <t>TTHERM_00523000;Serine/Threonine kinase domain protein</t>
  </si>
  <si>
    <t>TTHERM_00526310;TTHERM_00526290;TTHERM_00526300;TTHERM_00526340</t>
  </si>
  <si>
    <t>TTHERM_00526310</t>
  </si>
  <si>
    <t>TTHERM_00526310;aldo/keto reductase family oxidoreductase</t>
  </si>
  <si>
    <t>TTHERM_00526400</t>
  </si>
  <si>
    <t>TTHERM_00526400;60S ribosomal protein L39</t>
  </si>
  <si>
    <t>TTHERM_00526449</t>
  </si>
  <si>
    <t>TTHERM_00526449;aldo/keto reductase family oxidoreductase</t>
  </si>
  <si>
    <t>TTHERM_00527090</t>
  </si>
  <si>
    <t>TTHERM_00527090;PBS lyase HEAT domain protein</t>
  </si>
  <si>
    <t>TTHERM_00529610</t>
  </si>
  <si>
    <t>TTHERM_00529610;aldo/keto reductase family oxidoreductase</t>
  </si>
  <si>
    <t>TTHERM_00529790</t>
  </si>
  <si>
    <t>TTHERM_00529790;citrate synthase I</t>
  </si>
  <si>
    <t>TTHERM_00529860</t>
  </si>
  <si>
    <t>TTHERM_00529860;vacuolar V-type H(+)-ATPase B subunit</t>
  </si>
  <si>
    <t>TTHERM_00530370</t>
  </si>
  <si>
    <t>TTHERM_00530370;hypothetical protein</t>
  </si>
  <si>
    <t>TTHERM_00530470</t>
  </si>
  <si>
    <t>TTHERM_00530470;MON2-like protein</t>
  </si>
  <si>
    <t>TTHERM_00530750</t>
  </si>
  <si>
    <t>TTHERM_00530750;pyruvate dehydrogenase complex dihydrolipoamide acetyltransferase</t>
  </si>
  <si>
    <t>TTHERM_00532030</t>
  </si>
  <si>
    <t>TTHERM_00532030;protein farnesyltransferase/geranylgeranyltransferase type-1 subunit alpha</t>
  </si>
  <si>
    <t>TTHERM_00532840</t>
  </si>
  <si>
    <t>TTHERM_00532840;ubiquitin-conjugating enzyme</t>
  </si>
  <si>
    <t>TTHERM_00535150</t>
  </si>
  <si>
    <t>TTHERM_00535150;protozoan/cyanobacterial globin family protein</t>
  </si>
  <si>
    <t>TTHERM_00535190</t>
  </si>
  <si>
    <t>TTHERM_00535190;Serine/Threonine kinase domain protein</t>
  </si>
  <si>
    <t>TTHERM_00535260</t>
  </si>
  <si>
    <t>TTHERM_00535260;succinyl-CoA ligase [GDP-forming] subunit beta</t>
  </si>
  <si>
    <t>TTHERM_00535740</t>
  </si>
  <si>
    <t>TTHERM_00535740;phosphate carrier protein</t>
  </si>
  <si>
    <t>TTHERM_00535780</t>
  </si>
  <si>
    <t>TTHERM_00535780;tRNA (guanine(37)-N1)-methyltransferase, putative</t>
  </si>
  <si>
    <t>TTHERM_00537280</t>
  </si>
  <si>
    <t>TTHERM_00537280;peroxisomal membrane anchor motif protein</t>
  </si>
  <si>
    <t>TTHERM_00537300</t>
  </si>
  <si>
    <t>TTHERM_00537300;ribose-phosphate pyrophosphokinase</t>
  </si>
  <si>
    <t>TTHERM_00537400</t>
  </si>
  <si>
    <t>TTHERM_00537400;hypothetical protein</t>
  </si>
  <si>
    <t>TTHERM_00537470</t>
  </si>
  <si>
    <t>TTHERM_00537470;AFG1 family ATPase</t>
  </si>
  <si>
    <t>TTHERM_00540050</t>
  </si>
  <si>
    <t>TTHERM_00540050;proteinase inhibitor I4 serpin</t>
  </si>
  <si>
    <t>TTHERM_00540100</t>
  </si>
  <si>
    <t>TTHERM_00540100;small GTPase family Rab protein</t>
  </si>
  <si>
    <t>TTHERM_00540330</t>
  </si>
  <si>
    <t>TTHERM_00540330;acyl-CoA dehydrogenase family protein</t>
  </si>
  <si>
    <t>TTHERM_00545860</t>
  </si>
  <si>
    <t>TTHERM_00545860;clathrin adapter protein AP-1, mu subunit</t>
  </si>
  <si>
    <t>TTHERM_00548140</t>
  </si>
  <si>
    <t>TTHERM_00548140;karyopherin, putative</t>
  </si>
  <si>
    <t>TTHERM_00550700</t>
  </si>
  <si>
    <t>TTHERM_00550700;importin protein</t>
  </si>
  <si>
    <t>TTHERM_00551090;TTHERM_00414230</t>
  </si>
  <si>
    <t>TTHERM_00551090</t>
  </si>
  <si>
    <t>TTHERM_00551090;26S proteasome ATPase regulatory subunit 6</t>
  </si>
  <si>
    <t>TTHERM_00551160;TTHERM_00554190</t>
  </si>
  <si>
    <t>TTHERM_00551160</t>
  </si>
  <si>
    <t>TTHERM_00551160;glyceraldehyde-3-phosphate dehydrogenase</t>
  </si>
  <si>
    <t>TTHERM_00554270</t>
  </si>
  <si>
    <t>TTHERM_00554270;MCM2/3/5 family protein</t>
  </si>
  <si>
    <t>TTHERM_00554420</t>
  </si>
  <si>
    <t>TTHERM_00554420;AMP-dependent synthetase/ligase</t>
  </si>
  <si>
    <t>TTHERM_00557860</t>
  </si>
  <si>
    <t>TTHERM_00557860;ARF-like 2-binding protein BART protein</t>
  </si>
  <si>
    <t>TTHERM_00558040</t>
  </si>
  <si>
    <t>TTHERM_00558040;nucleolar protein 5a</t>
  </si>
  <si>
    <t>TTHERM_00558240</t>
  </si>
  <si>
    <t>TTHERM_00558240;cytoplasmic tRNA 2-thiolation protein</t>
  </si>
  <si>
    <t>TTHERM_00558300</t>
  </si>
  <si>
    <t>TTHERM_00558300;cystathionine beta-synthase</t>
  </si>
  <si>
    <t>TTHERM_00558620</t>
  </si>
  <si>
    <t>TTHERM_00558620;tubulin/FtsZ family, GTPase domain protein</t>
  </si>
  <si>
    <t>TTHERM_00561490</t>
  </si>
  <si>
    <t>TTHERM_00561490;hypothetical protein</t>
  </si>
  <si>
    <t>TTHERM_00561680</t>
  </si>
  <si>
    <t>TTHERM_00561680;ribosomal protein L35</t>
  </si>
  <si>
    <t>TTHERM_00564280</t>
  </si>
  <si>
    <t>TTHERM_00564280;50S ribosomal protein L4</t>
  </si>
  <si>
    <t>TTHERM_00565600</t>
  </si>
  <si>
    <t>TTHERM_00565600;dynein heavy chain, amine-terminal region protein</t>
  </si>
  <si>
    <t>TTHERM_00565650</t>
  </si>
  <si>
    <t>TTHERM_00565650;hypothetical protein</t>
  </si>
  <si>
    <t>TTHERM_00569060;TTHERM_00228930</t>
  </si>
  <si>
    <t>TTHERM_00569060</t>
  </si>
  <si>
    <t>TTHERM_00569060;adenylyl cyclase-associated protein</t>
  </si>
  <si>
    <t>TTHERM_00569200;TTHERM_00569160</t>
  </si>
  <si>
    <t>TTHERM_00569200</t>
  </si>
  <si>
    <t>TTHERM_00569200;glutathione S-transferase, amine-terminal domain protein</t>
  </si>
  <si>
    <t>TTHERM_00569210</t>
  </si>
  <si>
    <t>TTHERM_00569210;glutathione S-transferase, amine-terminal domain protein</t>
  </si>
  <si>
    <t>TTHERM_00571650</t>
  </si>
  <si>
    <t>TTHERM_00571650;hypothetical protein</t>
  </si>
  <si>
    <t>TTHERM_00571860</t>
  </si>
  <si>
    <t>TTHERM_00571860;ATP synthase F1, alpha subunit</t>
  </si>
  <si>
    <t>TTHERM_00577030</t>
  </si>
  <si>
    <t>TTHERM_00577030;clathrin adapter protein AP-1, mu subunit</t>
  </si>
  <si>
    <t>TTHERM_00577080</t>
  </si>
  <si>
    <t>TTHERM_00577080;cytoplasmic phosphoglucomutase</t>
  </si>
  <si>
    <t>TTHERM_00577240</t>
  </si>
  <si>
    <t>TTHERM_00577240;50S ribosomal protein L1P</t>
  </si>
  <si>
    <t>TTHERM_00578640</t>
  </si>
  <si>
    <t>TTHERM_00578640;60S ribosomal protein L13</t>
  </si>
  <si>
    <t>TTHERM_00578940</t>
  </si>
  <si>
    <t>TTHERM_00578940;26S proteasome non-ATPase regulatory subunit</t>
  </si>
  <si>
    <t>TTHERM_00579030</t>
  </si>
  <si>
    <t>TTHERM_00579030;hypothetical protein</t>
  </si>
  <si>
    <t>TTHERM_00579060</t>
  </si>
  <si>
    <t>TTHERM_00579060;peptidase M1 family aminopeptidase</t>
  </si>
  <si>
    <t>TTHERM_00579270</t>
  </si>
  <si>
    <t>TTHERM_00579270;protein transporter SEC61 subunit gamma</t>
  </si>
  <si>
    <t>TTHERM_00579319</t>
  </si>
  <si>
    <t>TTHERM_00579319;hypothetical protein</t>
  </si>
  <si>
    <t>TTHERM_00579320</t>
  </si>
  <si>
    <t>TTHERM_00579320;glycogen synthase kinase-3</t>
  </si>
  <si>
    <t>TTHERM_00582070</t>
  </si>
  <si>
    <t>TTHERM_00582070;hypothetical protein</t>
  </si>
  <si>
    <t>TTHERM_00582080</t>
  </si>
  <si>
    <t>TTHERM_00582080;hypothetical protein</t>
  </si>
  <si>
    <t>TTHERM_00582280</t>
  </si>
  <si>
    <t>TTHERM_00582280;N-recognin zinc finger protein</t>
  </si>
  <si>
    <t>TTHERM_00584550</t>
  </si>
  <si>
    <t>TTHERM_00584550;ThiF family protein</t>
  </si>
  <si>
    <t>TTHERM_00584840</t>
  </si>
  <si>
    <t>TTHERM_00584840;SWIRM domain protein</t>
  </si>
  <si>
    <t>TTHERM_00584850</t>
  </si>
  <si>
    <t>TTHERM_00584850;EF-hand protein</t>
  </si>
  <si>
    <t>TTHERM_00585260</t>
  </si>
  <si>
    <t>TTHERM_00585260;ATP synthase F1, beta subunit</t>
  </si>
  <si>
    <t>TTHERM_00585290</t>
  </si>
  <si>
    <t>TTHERM_00585290;ribosomal protein L1</t>
  </si>
  <si>
    <t>TTHERM_00588921</t>
  </si>
  <si>
    <t>TTHERM_00588921;sorting nexin 1</t>
  </si>
  <si>
    <t>TTHERM_00589960;TTHERM_00622930;TTHERM_01075630</t>
  </si>
  <si>
    <t>TTHERM_00589960</t>
  </si>
  <si>
    <t>TTHERM_00589960;calmodulin-domain kinase</t>
  </si>
  <si>
    <t>TTHERM_00590030</t>
  </si>
  <si>
    <t>TTHERM_00590030;periodic tryptophan protein</t>
  </si>
  <si>
    <t>TTHERM_00590090</t>
  </si>
  <si>
    <t>TTHERM_00590090;hypothetical protein</t>
  </si>
  <si>
    <t>TTHERM_00590380</t>
  </si>
  <si>
    <t>TTHERM_00590380;hypothetical protein</t>
  </si>
  <si>
    <t>TTHERM_00591660</t>
  </si>
  <si>
    <t>TTHERM_00591660;importin-beta amine-terminal domain protein</t>
  </si>
  <si>
    <t>TTHERM_00592670</t>
  </si>
  <si>
    <t>TTHERM_00592670;hypothetical protein</t>
  </si>
  <si>
    <t>TTHERM_00592690</t>
  </si>
  <si>
    <t>TTHERM_00592690;acyl-CoA-binding protein</t>
  </si>
  <si>
    <t>TTHERM_00600480</t>
  </si>
  <si>
    <t>TTHERM_00600480;protein phosphatase PP2A regulatory subunit B</t>
  </si>
  <si>
    <t>TTHERM_00600709</t>
  </si>
  <si>
    <t>TTHERM_00600709;eukaryotic translation initiation factor 3 subunit E</t>
  </si>
  <si>
    <t>TTHERM_00602870</t>
  </si>
  <si>
    <t>TTHERM_00602870;glutathione S-transferase, amine-terminal domain protein</t>
  </si>
  <si>
    <t>TTHERM_00613630;TTHERM_00613620</t>
  </si>
  <si>
    <t>TTHERM_00613630;hypothetical protein;TTHERM_00613620;hypothetical protein</t>
  </si>
  <si>
    <t>TTHERM_00614680</t>
  </si>
  <si>
    <t>TTHERM_00614680;hypothetical protein</t>
  </si>
  <si>
    <t>TTHERM_00614859</t>
  </si>
  <si>
    <t>TTHERM_00614859;dienelactone hydrolase family protein</t>
  </si>
  <si>
    <t>TTHERM_00616050</t>
  </si>
  <si>
    <t>TTHERM_00616050;aspartyl-tRNA synthetase protein</t>
  </si>
  <si>
    <t>TTHERM_00616270</t>
  </si>
  <si>
    <t>TTHERM_00616270;UbiE/COQ5 family methyltransferase</t>
  </si>
  <si>
    <t>TTHERM_00616340</t>
  </si>
  <si>
    <t>TTHERM_00616340;serine/threonine-protein phosphatase 2A 65 kDa regulatory subunit A alpha</t>
  </si>
  <si>
    <t>TTHERM_00622710</t>
  </si>
  <si>
    <t>TTHERM_00622710;pyridine nucleotide-disulfide oxidoreductase</t>
  </si>
  <si>
    <t>TTHERM_00623050</t>
  </si>
  <si>
    <t>TTHERM_00623050;thioredoxin</t>
  </si>
  <si>
    <t>TTHERM_00623060</t>
  </si>
  <si>
    <t>TTHERM_00623060;serine/threonine-protein phosphatase</t>
  </si>
  <si>
    <t>TTHERM_00624710</t>
  </si>
  <si>
    <t>TTHERM_00624710;EF hand protein</t>
  </si>
  <si>
    <t>TTHERM_00624780</t>
  </si>
  <si>
    <t>TTHERM_00624780;Xaa-pro aminopeptidase, putative</t>
  </si>
  <si>
    <t>TTHERM_00627000</t>
  </si>
  <si>
    <t>TTHERM_00627000;SIT4 phosphatase-associated protein</t>
  </si>
  <si>
    <t>TTHERM_00628600</t>
  </si>
  <si>
    <t>TTHERM_00628600;vacuolar ATP synthase subunit E</t>
  </si>
  <si>
    <t>TTHERM_00632930</t>
  </si>
  <si>
    <t>TTHERM_00632930;Serine/Threonine kinase domain protein</t>
  </si>
  <si>
    <t>TTHERM_00633150</t>
  </si>
  <si>
    <t>TTHERM_00633150;60S ribosomal protein L36a</t>
  </si>
  <si>
    <t>TTHERM_00636860</t>
  </si>
  <si>
    <t>TTHERM_00636860;N2,N2-dimethylguanosine tRNA methyltransferase</t>
  </si>
  <si>
    <t>TTHERM_00636900</t>
  </si>
  <si>
    <t>TTHERM_00636900;delta-aminolevulinic acid dehydratase</t>
  </si>
  <si>
    <t>TTHERM_00636970</t>
  </si>
  <si>
    <t>TTHERM_00636970;60S acidic ribosomal protein P0</t>
  </si>
  <si>
    <t>TTHERM_00636980</t>
  </si>
  <si>
    <t>TTHERM_00636980;zinc finger protein</t>
  </si>
  <si>
    <t>TTHERM_00637010</t>
  </si>
  <si>
    <t>TTHERM_00637010;hypothetical protein</t>
  </si>
  <si>
    <t>TTHERM_00637570</t>
  </si>
  <si>
    <t>TTHERM_00637570;Bis(5-adenosyl)-triphosphatase</t>
  </si>
  <si>
    <t>TTHERM_00637700</t>
  </si>
  <si>
    <t>TTHERM_00637700;monooxygenase family protein</t>
  </si>
  <si>
    <t>TTHERM_00637780</t>
  </si>
  <si>
    <t>TTHERM_00637780;transmembrane protein, putative</t>
  </si>
  <si>
    <t>TTHERM_00641120</t>
  </si>
  <si>
    <t>TTHERM_00641120;PCI-domain protein</t>
  </si>
  <si>
    <t>TTHERM_00641240</t>
  </si>
  <si>
    <t>TTHERM_00641240;2,3-bisphosphoglycerate-dependent phosphoglycerate mutase</t>
  </si>
  <si>
    <t>TTHERM_00647310</t>
  </si>
  <si>
    <t>TTHERM_00647310;Serine/Threonine kinase domain protein</t>
  </si>
  <si>
    <t>TTHERM_00648910</t>
  </si>
  <si>
    <t>TTHERM_00648910;intraflagellar transporter-like protein</t>
  </si>
  <si>
    <t>TTHERM_00649110</t>
  </si>
  <si>
    <t>TTHERM_00649110;26S proteasome non-ATPase regulatory subunit 8</t>
  </si>
  <si>
    <t>TTHERM_00649120</t>
  </si>
  <si>
    <t>TTHERM_00649120;ATP-dependent protease LA (Lon) domain protein</t>
  </si>
  <si>
    <t>TTHERM_00655820</t>
  </si>
  <si>
    <t>TTHERM_00655820;translation elongation factor EF-1alpha</t>
  </si>
  <si>
    <t>TTHERM_00657230</t>
  </si>
  <si>
    <t>TTHERM_00657230;hypothetical protein</t>
  </si>
  <si>
    <t>TTHERM_00657270</t>
  </si>
  <si>
    <t>TTHERM_00657270;arginyl-tRNA synthetase protein</t>
  </si>
  <si>
    <t>TTHERM_00657530</t>
  </si>
  <si>
    <t>TTHERM_00657530;iron-sulfur cluster assembly scaffold protein, putative</t>
  </si>
  <si>
    <t>TTHERM_00657560</t>
  </si>
  <si>
    <t>TTHERM_00657560;hypothetical protein</t>
  </si>
  <si>
    <t>TTHERM_00660180</t>
  </si>
  <si>
    <t>TTHERM_00660180;high mobility group (HMG) box protein</t>
  </si>
  <si>
    <t>TTHERM_00661620</t>
  </si>
  <si>
    <t>TTHERM_00661620;glutathione S-transferase, amine-terminal domain protein</t>
  </si>
  <si>
    <t>TTHERM_00661650;TTHERM_00661640;TTHERM_00169100;TTHERM_00166100;TTHERM_000169119</t>
  </si>
  <si>
    <t>TTHERM_00661650</t>
  </si>
  <si>
    <t>TTHERM_00661650;glutathione S-transferase, amine-terminal domain protein</t>
  </si>
  <si>
    <t>TTHERM_00661660</t>
  </si>
  <si>
    <t>TTHERM_00661660;glutathione S-transferase, amine-terminal domain protein</t>
  </si>
  <si>
    <t>TTHERM_00666180</t>
  </si>
  <si>
    <t>TTHERM_00666180;Trk system potassium uptake protein TrkA, amine-terminal domain protein</t>
  </si>
  <si>
    <t>TTHERM_00666360</t>
  </si>
  <si>
    <t>TTHERM_00666360;TAP42 protein</t>
  </si>
  <si>
    <t>TTHERM_00666540</t>
  </si>
  <si>
    <t>TTHERM_00666540;60S ribosomal protein L21</t>
  </si>
  <si>
    <t>TTHERM_00666560</t>
  </si>
  <si>
    <t>TTHERM_00666560;proteasome subunit alpha type protein</t>
  </si>
  <si>
    <t>TTHERM_00666570</t>
  </si>
  <si>
    <t>TTHERM_00666570;alpha amylase domain protein</t>
  </si>
  <si>
    <t>TTHERM_00666640</t>
  </si>
  <si>
    <t>TTHERM_00666640;3-hydroxyacyl-CoA dehydrogenase</t>
  </si>
  <si>
    <t>TTHERM_00666680</t>
  </si>
  <si>
    <t>TTHERM_00666680;phospholipase a2 activating protein, putative</t>
  </si>
  <si>
    <t>TTHERM_00668060</t>
  </si>
  <si>
    <t>TTHERM_00668060;RNA polymerase I-associated factor PAF67</t>
  </si>
  <si>
    <t>TTHERM_00670500</t>
  </si>
  <si>
    <t>TTHERM_00670500;TCP-1 (CTT or eukaryotic type II) chaperonin family, zeta subunit</t>
  </si>
  <si>
    <t>TTHERM_00670660</t>
  </si>
  <si>
    <t>TTHERM_00670660;Serine/Threonine kinase domain protein</t>
  </si>
  <si>
    <t>TTHERM_00675720</t>
  </si>
  <si>
    <t>TTHERM_00675720;RAP domain protein</t>
  </si>
  <si>
    <t>TTHERM_00678170</t>
  </si>
  <si>
    <t>TTHERM_00678170;class V aminotransferase</t>
  </si>
  <si>
    <t>TTHERM_00678260</t>
  </si>
  <si>
    <t>TTHERM_00678260;4-hydroxyphenylpyruvate dioxygenase</t>
  </si>
  <si>
    <t>TTHERM_00678360;TTHERM_00678370</t>
  </si>
  <si>
    <t>TTHERM_00678360</t>
  </si>
  <si>
    <t>TTHERM_00678360;AMP-binding enzyme family protein</t>
  </si>
  <si>
    <t>TTHERM_00682930</t>
  </si>
  <si>
    <t>TTHERM_00682930;hypothetical protein</t>
  </si>
  <si>
    <t>TTHERM_00683010</t>
  </si>
  <si>
    <t>TTHERM_00683010;papain family cysteine protease</t>
  </si>
  <si>
    <t>TTHERM_00684790</t>
  </si>
  <si>
    <t>TTHERM_00684790;ATP synthase F1, delta subunit</t>
  </si>
  <si>
    <t>TTHERM_00686150</t>
  </si>
  <si>
    <t>TTHERM_00686150;ubiquitin-40S ribosomal protein S27a</t>
  </si>
  <si>
    <t>TTHERM_00686180</t>
  </si>
  <si>
    <t>TTHERM_00686180;scavenger mRNA decapping enzyme carboxy-term-binding protein</t>
  </si>
  <si>
    <t>TTHERM_00686220</t>
  </si>
  <si>
    <t>TTHERM_00686220;S25 ribosomal protein</t>
  </si>
  <si>
    <t>TTHERM_00688570</t>
  </si>
  <si>
    <t>TTHERM_00688570;amine-terminal domain alanine racemase</t>
  </si>
  <si>
    <t>TTHERM_00690030</t>
  </si>
  <si>
    <t>TTHERM_00690030;ubiquitin family protein</t>
  </si>
  <si>
    <t>TTHERM_00691180</t>
  </si>
  <si>
    <t>TTHERM_00691180;hydroxymethylglutaryl-CoA synthase</t>
  </si>
  <si>
    <t>TTHERM_00691890</t>
  </si>
  <si>
    <t>TTHERM_00691890;asparaginyl-tRNA synthetase protein</t>
  </si>
  <si>
    <t>TTHERM_00694350</t>
  </si>
  <si>
    <t>TTHERM_00694350;tubulin polymerization-promoting family protein</t>
  </si>
  <si>
    <t>TTHERM_00697430</t>
  </si>
  <si>
    <t>TTHERM_00697430;ribosomal protein L9, amine-terminal domain protein</t>
  </si>
  <si>
    <t>TTHERM_00697490</t>
  </si>
  <si>
    <t>TTHERM_00697490;60S ribosomal protein L14</t>
  </si>
  <si>
    <t>TTHERM_00700870</t>
  </si>
  <si>
    <t>TTHERM_00700870;type III restriction enzyme, res subunit</t>
  </si>
  <si>
    <t>TTHERM_00705040</t>
  </si>
  <si>
    <t>TTHERM_00705040;mRNA surveillance protein pelota protein</t>
  </si>
  <si>
    <t>TTHERM_00705050</t>
  </si>
  <si>
    <t>TTHERM_00705050;transcription factor BTF3a</t>
  </si>
  <si>
    <t>TTHERM_00706300</t>
  </si>
  <si>
    <t>TTHERM_00706300;ribosomal protein S9</t>
  </si>
  <si>
    <t>TTHERM_00713140</t>
  </si>
  <si>
    <t>TTHERM_00713140;translationally-controlled tumor-like protein</t>
  </si>
  <si>
    <t>TTHERM_00716020</t>
  </si>
  <si>
    <t>TTHERM_00716020;uridine kinase</t>
  </si>
  <si>
    <t>TTHERM_00716050</t>
  </si>
  <si>
    <t>TTHERM_00716050;coproporphyrinogen III oxidase, aerobic protein</t>
  </si>
  <si>
    <t>TTHERM_00716240</t>
  </si>
  <si>
    <t>TTHERM_00716240;60S ribosomal protein L2/L8</t>
  </si>
  <si>
    <t>TTHERM_00721150</t>
  </si>
  <si>
    <t>TTHERM_00721150;60S ribosomal protein L7</t>
  </si>
  <si>
    <t>TTHERM_00721780</t>
  </si>
  <si>
    <t>TTHERM_00721780;WD domain, G-beta repeat protein</t>
  </si>
  <si>
    <t>TTHERM_00723390</t>
  </si>
  <si>
    <t>TTHERM_00723390;NAD-dependent isocitrate dehydrogenase</t>
  </si>
  <si>
    <t>TTHERM_00723540</t>
  </si>
  <si>
    <t>TTHERM_00723540;ZPR1 zinc-finger protein</t>
  </si>
  <si>
    <t>TTHERM_00725970</t>
  </si>
  <si>
    <t>TTHERM_00725970;group 1 family glycosyltransferase</t>
  </si>
  <si>
    <t>TTHERM_00726120</t>
  </si>
  <si>
    <t>TTHERM_00726120;dimethyladenosine transferase, putative</t>
  </si>
  <si>
    <t>TTHERM_00726480</t>
  </si>
  <si>
    <t>TTHERM_00726480;Serine/Threonine kinase domain protein</t>
  </si>
  <si>
    <t>TTHERM_00727790</t>
  </si>
  <si>
    <t>TTHERM_00727790;hypothetical protein</t>
  </si>
  <si>
    <t>TTHERM_00729040</t>
  </si>
  <si>
    <t>TTHERM_00729040;RNA-binding protein</t>
  </si>
  <si>
    <t>TTHERM_00729250</t>
  </si>
  <si>
    <t>TTHERM_00729250;NAD-dependent aldehyde dehydrogenase family protein</t>
  </si>
  <si>
    <t>TTHERM_00732640;TTHERM_00538710</t>
  </si>
  <si>
    <t>TTHERM_00732640</t>
  </si>
  <si>
    <t>TTHERM_00732640;60S ribosomal protein L13/L16</t>
  </si>
  <si>
    <t>TTHERM_00735240;TTHERM_00697000;TTHERM_00696990;TTHERM_00696980;TTHERM_00696970;TTHERM_00696960</t>
  </si>
  <si>
    <t>TTHERM_00735240</t>
  </si>
  <si>
    <t>TTHERM_00735240;ADP-ribosylation factor(Arf)/Arf-like (Arl) small GTPase family protein</t>
  </si>
  <si>
    <t>TTHERM_00736480</t>
  </si>
  <si>
    <t>TTHERM_00736480;60S ribosomal protein L5</t>
  </si>
  <si>
    <t>TTHERM_00753340</t>
  </si>
  <si>
    <t>TTHERM_00753340;hypothetical protein</t>
  </si>
  <si>
    <t>TTHERM_00758840;TTHERM_01284760</t>
  </si>
  <si>
    <t>TTHERM_00758840</t>
  </si>
  <si>
    <t>TTHERM_00758840;dual-specificity kinase domain protein</t>
  </si>
  <si>
    <t>TTHERM_00758980</t>
  </si>
  <si>
    <t>TTHERM_00758980;dopey, amine-terminal domain protein</t>
  </si>
  <si>
    <t>TTHERM_00760270</t>
  </si>
  <si>
    <t>TTHERM_00760270;MAP kinase</t>
  </si>
  <si>
    <t>TTHERM_00762890</t>
  </si>
  <si>
    <t>TTHERM_00762890;40S ribosomal protein S17</t>
  </si>
  <si>
    <t>TTHERM_00765300</t>
  </si>
  <si>
    <t>TTHERM_00765300;40S ribosomal protein S14</t>
  </si>
  <si>
    <t>TTHERM_00766450</t>
  </si>
  <si>
    <t>TTHERM_00766450;SPRY domain protein</t>
  </si>
  <si>
    <t>TTHERM_00766530</t>
  </si>
  <si>
    <t>TTHERM_00766530;serine/threonine protein phosphatase 2A regulatory subunit A, putative</t>
  </si>
  <si>
    <t>TTHERM_00770760</t>
  </si>
  <si>
    <t>TTHERM_00770760;importin-beta amine-terminal domain protein</t>
  </si>
  <si>
    <t>TTHERM_00771980</t>
  </si>
  <si>
    <t>TTHERM_00771980;tetratricopeptide repeat protein</t>
  </si>
  <si>
    <t>TTHERM_00772070</t>
  </si>
  <si>
    <t>TTHERM_00772070;cation channel family protein</t>
  </si>
  <si>
    <t>TTHERM_00773220</t>
  </si>
  <si>
    <t>TTHERM_00773220;hypothetical protein</t>
  </si>
  <si>
    <t>TTHERM_00773330</t>
  </si>
  <si>
    <t>TTHERM_00773330;40S ribosomal protein S13</t>
  </si>
  <si>
    <t>TTHERM_00773340</t>
  </si>
  <si>
    <t>TTHERM_00773340;60S ribosomal L7Ae-like protein</t>
  </si>
  <si>
    <t>TTHERM_00773610</t>
  </si>
  <si>
    <t>TTHERM_00773610;enoyl-CoA hydratase/isomerase</t>
  </si>
  <si>
    <t>TTHERM_00773720</t>
  </si>
  <si>
    <t>TTHERM_00773720;hypothetical protein</t>
  </si>
  <si>
    <t>TTHERM_00780580</t>
  </si>
  <si>
    <t>TTHERM_00780580;amine-terminal domain cyclin</t>
  </si>
  <si>
    <t>TTHERM_00780710</t>
  </si>
  <si>
    <t>TTHERM_00780710;hypothetical protein</t>
  </si>
  <si>
    <t>TTHERM_00780830</t>
  </si>
  <si>
    <t>TTHERM_00780830;ubiquinone biosynthesis hydroxylase, UbiH/UbiF/VisC/COQ6 family protein</t>
  </si>
  <si>
    <t>TTHERM_00780960</t>
  </si>
  <si>
    <t>TTHERM_00780960;60S ribosomal protein L27</t>
  </si>
  <si>
    <t>TTHERM_00782140</t>
  </si>
  <si>
    <t>TTHERM_00782140;hypothetical protein</t>
  </si>
  <si>
    <t>TTHERM_00784430</t>
  </si>
  <si>
    <t>TTHERM_00784430;F-actin-capping protein subunit beta</t>
  </si>
  <si>
    <t>TTHERM_00786930</t>
  </si>
  <si>
    <t>TTHERM_00786930;nucleosome assembly protein</t>
  </si>
  <si>
    <t>TTHERM_00787250</t>
  </si>
  <si>
    <t>TTHERM_00787250;glutamate/leucine/phenylalanine/valine dehydrogenase</t>
  </si>
  <si>
    <t>TTHERM_00790790</t>
  </si>
  <si>
    <t>TTHERM_00790790;histone H2A</t>
  </si>
  <si>
    <t>TTHERM_00794020</t>
  </si>
  <si>
    <t>TTHERM_00794020;glycine dehydrogenase [decarboxylating] protein</t>
  </si>
  <si>
    <t>TTHERM_00794110</t>
  </si>
  <si>
    <t>TTHERM_00794110;NADP-dependent isocitrate dehydrogenase</t>
  </si>
  <si>
    <t>TTHERM_00794150</t>
  </si>
  <si>
    <t>TTHERM_00794150;cofilin/tropomyosin-type actin-binding protein</t>
  </si>
  <si>
    <t>TTHERM_00794530</t>
  </si>
  <si>
    <t>TTHERM_00794530;purine nucleoside phosphorylase</t>
  </si>
  <si>
    <t>TTHERM_00794540</t>
  </si>
  <si>
    <t>TTHERM_00794540;2-oxo acid dehydrogenase acyltransferase</t>
  </si>
  <si>
    <t>TTHERM_00803610</t>
  </si>
  <si>
    <t>TTHERM_00803610;3-demethylubiquinone-9 3-methyltransferase</t>
  </si>
  <si>
    <t>TTHERM_00804750</t>
  </si>
  <si>
    <t>TTHERM_00804750;serine/threonine-protein phosphatase PP1</t>
  </si>
  <si>
    <t>TTHERM_00812950</t>
  </si>
  <si>
    <t>TTHERM_00812950;structural maintenance of chromosomes protein</t>
  </si>
  <si>
    <t>TTHERM_00813040</t>
  </si>
  <si>
    <t>TTHERM_00813040;PCI-domain protein</t>
  </si>
  <si>
    <t>TTHERM_00821870</t>
  </si>
  <si>
    <t>TTHERM_00821870;V-type ATPase, D subunit</t>
  </si>
  <si>
    <t>TTHERM_00823670</t>
  </si>
  <si>
    <t>TTHERM_00823670;40S ribosomal protein S19</t>
  </si>
  <si>
    <t>TTHERM_00825190</t>
  </si>
  <si>
    <t>TTHERM_00825190;Serine/Threonine kinase domain protein</t>
  </si>
  <si>
    <t>TTHERM_00825200</t>
  </si>
  <si>
    <t>TTHERM_00825200;hypothetical protein</t>
  </si>
  <si>
    <t>TTHERM_00825210</t>
  </si>
  <si>
    <t>TTHERM_00825210;Rab-family small GTPase</t>
  </si>
  <si>
    <t>TTHERM_00829380</t>
  </si>
  <si>
    <t>TTHERM_00829380;60S ribosomal protein L11</t>
  </si>
  <si>
    <t>TTHERM_00835100</t>
  </si>
  <si>
    <t>TTHERM_00835100;hypothetical protein</t>
  </si>
  <si>
    <t>TTHERM_00835120</t>
  </si>
  <si>
    <t>TTHERM_00835120;hypothetical protein</t>
  </si>
  <si>
    <t>TTHERM_00835350</t>
  </si>
  <si>
    <t>TTHERM_00835350;ubiquitin-like Rad60 SUMO-like protein</t>
  </si>
  <si>
    <t>TTHERM_00836690</t>
  </si>
  <si>
    <t>TTHERM_00836690;M16 family peptidase, putative</t>
  </si>
  <si>
    <t>TTHERM_00837950</t>
  </si>
  <si>
    <t>TTHERM_00837950;60S acidic ribosomal protein</t>
  </si>
  <si>
    <t>TTHERM_00848090</t>
  </si>
  <si>
    <t>TTHERM_00848090;eukaryotic translation initiation factor 2 alpha subunit</t>
  </si>
  <si>
    <t>TTHERM_00849320</t>
  </si>
  <si>
    <t>TTHERM_00849320;ADP-ribosylation factor(Arf)/Arf-like (Arl) small GTPase family protein</t>
  </si>
  <si>
    <t>TTHERM_00850570</t>
  </si>
  <si>
    <t>TTHERM_00850570;ABC transporter family protein</t>
  </si>
  <si>
    <t>TTHERM_00852720</t>
  </si>
  <si>
    <t>TTHERM_00852720;hypothetical protein</t>
  </si>
  <si>
    <t>TTHERM_00852850</t>
  </si>
  <si>
    <t>TTHERM_00852850;Rab-family small GTPase</t>
  </si>
  <si>
    <t>TTHERM_00853120</t>
  </si>
  <si>
    <t>TTHERM_00853120;transmembrane protein, putative</t>
  </si>
  <si>
    <t>TTHERM_00856500</t>
  </si>
  <si>
    <t>TTHERM_00856500;plant dual-specificity MAP kinase kinase family domain protein</t>
  </si>
  <si>
    <t>TTHERM_00856520</t>
  </si>
  <si>
    <t>TTHERM_00856520;cullin family protein</t>
  </si>
  <si>
    <t>TTHERM_00857810</t>
  </si>
  <si>
    <t>TTHERM_00857810;ARP2/3 complex 20 kDa subunit (ARPC4)</t>
  </si>
  <si>
    <t>TTHERM_00859260</t>
  </si>
  <si>
    <t>TTHERM_00859260;EF-1 guanine nucleotide exchange domain protein</t>
  </si>
  <si>
    <t>TTHERM_00859330</t>
  </si>
  <si>
    <t>TTHERM_00859330;SIR2 family transcriptional regulator</t>
  </si>
  <si>
    <t>TTHERM_00864870</t>
  </si>
  <si>
    <t>TTHERM_00864870;MmgE/PrpD family protein</t>
  </si>
  <si>
    <t>TTHERM_00865100</t>
  </si>
  <si>
    <t>TTHERM_00865100;von willebrand factor type A domain protein</t>
  </si>
  <si>
    <t>TTHERM_00865270</t>
  </si>
  <si>
    <t>TTHERM_00865270;DnaJ carboxy-terminal domain protein</t>
  </si>
  <si>
    <t>TTHERM_00865290</t>
  </si>
  <si>
    <t>TTHERM_00865290;serine/threonine-protein phosphatase PP1</t>
  </si>
  <si>
    <t>TTHERM_00895580</t>
  </si>
  <si>
    <t>TTHERM_00895580;LA motif RNA-binding domain protein</t>
  </si>
  <si>
    <t>TTHERM_00895610</t>
  </si>
  <si>
    <t>TTHERM_00895610;reticulon protein</t>
  </si>
  <si>
    <t>TTHERM_00895620</t>
  </si>
  <si>
    <t>TTHERM_00895620;molecular chaperone DnaK</t>
  </si>
  <si>
    <t>TTHERM_00896070</t>
  </si>
  <si>
    <t>TTHERM_00896070;adaptin amine-terminal region family protein</t>
  </si>
  <si>
    <t>TTHERM_00896100</t>
  </si>
  <si>
    <t>TTHERM_00896100;FAD-dependent pyridine nucleotide-disulfide oxidoreductase</t>
  </si>
  <si>
    <t>TTHERM_00899460</t>
  </si>
  <si>
    <t>TTHERM_00899460;peroxisomal 3-ketoacyl-CoA thiolase B</t>
  </si>
  <si>
    <t>TTHERM_00899480</t>
  </si>
  <si>
    <t>TTHERM_00899480;Serine/Threonine kinase domain protein</t>
  </si>
  <si>
    <t>TTHERM_00918510</t>
  </si>
  <si>
    <t>TTHERM_00918510;ribosomal protein L7/L12 carboxy-terminal domain protein</t>
  </si>
  <si>
    <t>TTHERM_00920740</t>
  </si>
  <si>
    <t>TTHERM_00920740;transmembrane protein, putative</t>
  </si>
  <si>
    <t>TTHERM_00925340</t>
  </si>
  <si>
    <t>TTHERM_00925340;lipid A-disaccharide synthase</t>
  </si>
  <si>
    <t>TTHERM_00926980</t>
  </si>
  <si>
    <t>TTHERM_00926980;acetyl-CoA acyltransferase</t>
  </si>
  <si>
    <t>TTHERM_00926990</t>
  </si>
  <si>
    <t>TTHERM_00926990;endoribonuclease L-PSP protein</t>
  </si>
  <si>
    <t>TTHERM_00929450</t>
  </si>
  <si>
    <t>TTHERM_00929450;phosphoglycerate kinase</t>
  </si>
  <si>
    <t>TTHERM_00933070</t>
  </si>
  <si>
    <t>TTHERM_00933070;NADH dehydrogenase, putative</t>
  </si>
  <si>
    <t>TTHERM_00938820;TTHERM_00961860;TTHERM_00894530;TTHERM_00706400;TTHERM_00516370;TTHERM_00961880</t>
  </si>
  <si>
    <t>TTHERM_00938820</t>
  </si>
  <si>
    <t>TTHERM_00938820;elongation factor 2, putative</t>
  </si>
  <si>
    <t>TTHERM_00939140</t>
  </si>
  <si>
    <t>TTHERM_00939140;PX-SNX8-Mvp1p-like protein</t>
  </si>
  <si>
    <t>TTHERM_00941450</t>
  </si>
  <si>
    <t>TTHERM_00941450;RNA polymerase Rpb5, carboxy-terminal domain protein</t>
  </si>
  <si>
    <t>TTHERM_00943010</t>
  </si>
  <si>
    <t>TTHERM_00943010;60S ribosomal protein L31, putative</t>
  </si>
  <si>
    <t>TTHERM_00945200</t>
  </si>
  <si>
    <t>TTHERM_00945200;ABC1 family protein</t>
  </si>
  <si>
    <t>TTHERM_00947420</t>
  </si>
  <si>
    <t>TTHERM_00947420;hypothetical protein</t>
  </si>
  <si>
    <t>TTHERM_00962060;TTHERM_00962070;TTHERM_00962090;TTHERM_00962020;TTHERM_01311290;TTHERM_00962050;TTHERM_00962040;TTHERM_00962000</t>
  </si>
  <si>
    <t>TTHERM_00962060;TTHERM_00962070</t>
  </si>
  <si>
    <t>TTHERM_00962060;aldo/keto reductase family oxidoreductase;TTHERM_00962070;aldo/keto reductase family oxidoreductase</t>
  </si>
  <si>
    <t>TTHERM_00969600</t>
  </si>
  <si>
    <t>TTHERM_00969600;Serine/Threonine kinase domain protein</t>
  </si>
  <si>
    <t>TTHERM_00971800</t>
  </si>
  <si>
    <t>TTHERM_00971800;hypothetical protein</t>
  </si>
  <si>
    <t>TTHERM_00979780</t>
  </si>
  <si>
    <t>TTHERM_00979780;pyruvate dehydrogenase E1 beta subunit</t>
  </si>
  <si>
    <t>TTHERM_00992760</t>
  </si>
  <si>
    <t>TTHERM_00992760;40S ribosomal protein S20</t>
  </si>
  <si>
    <t>TTHERM_00997520;TTHERM_00829460</t>
  </si>
  <si>
    <t>TTHERM_00997520;biopterin-dependent aromatic amino acid hydroxylase;TTHERM_00829460;biopterin-dependent aromatic amino acid hydroxylase</t>
  </si>
  <si>
    <t>TTHERM_00997670</t>
  </si>
  <si>
    <t>TTHERM_00997670;inorganic pyrophosphatase</t>
  </si>
  <si>
    <t>TTHERM_00997710</t>
  </si>
  <si>
    <t>TTHERM_00997710;hypothetical protein</t>
  </si>
  <si>
    <t>TTHERM_00997780</t>
  </si>
  <si>
    <t>TTHERM_00997780;ubiquitin-activating enzyme E1</t>
  </si>
  <si>
    <t>TTHERM_01000190</t>
  </si>
  <si>
    <t>TTHERM_01000190;acyl-CoA synthetase (AMP-forming)/AMP-acid ligase II</t>
  </si>
  <si>
    <t>TTHERM_01001510</t>
  </si>
  <si>
    <t>TTHERM_01001510;tetratricopeptide repeat protein</t>
  </si>
  <si>
    <t>TTHERM_01001570</t>
  </si>
  <si>
    <t>TTHERM_01001570;adenylate kinase</t>
  </si>
  <si>
    <t>TTHERM_01002600</t>
  </si>
  <si>
    <t>TTHERM_01002600;aldo/keto reductase family oxidoreductase</t>
  </si>
  <si>
    <t>TTHERM_01002870</t>
  </si>
  <si>
    <t>TTHERM_01002870;carboxy-terminal crystallin fold protein</t>
  </si>
  <si>
    <t>TTHERM_01002890</t>
  </si>
  <si>
    <t>TTHERM_01002890;Mov34/MPN/PAD-1 family protein</t>
  </si>
  <si>
    <t>TTHERM_01004930</t>
  </si>
  <si>
    <t>TTHERM_01004930;metallopeptidase family M24 containing protein</t>
  </si>
  <si>
    <t>TTHERM_01005260</t>
  </si>
  <si>
    <t>TTHERM_01005260;D-beta-hydroxybutyrate dehydrogenase</t>
  </si>
  <si>
    <t>TTHERM_01014570</t>
  </si>
  <si>
    <t>TTHERM_01014570;D-isomer specific 2-hydroxyacid dehydrogenase NAD-binding protein</t>
  </si>
  <si>
    <t>TTHERM_01014750</t>
  </si>
  <si>
    <t>TTHERM_01014750;chaperone protein DnaK</t>
  </si>
  <si>
    <t>TTHERM_01015960</t>
  </si>
  <si>
    <t>TTHERM_01015960;protein kinase</t>
  </si>
  <si>
    <t>TTHERM_01016100</t>
  </si>
  <si>
    <t>TTHERM_01016100;DNA-directed RNA polymerase subunit</t>
  </si>
  <si>
    <t>TTHERM_01016220</t>
  </si>
  <si>
    <t>TTHERM_01016220;importin subunit alpha</t>
  </si>
  <si>
    <t>TTHERM_01031120</t>
  </si>
  <si>
    <t>TTHERM_01031120;HVA22/TB2/DP1 family protein</t>
  </si>
  <si>
    <t>TTHERM_01034460</t>
  </si>
  <si>
    <t>TTHERM_01034460;50S ribosomal protein L20</t>
  </si>
  <si>
    <t>TTHERM_01043060</t>
  </si>
  <si>
    <t>TTHERM_01043060;U1 small nuclear ribonucleoprotein A</t>
  </si>
  <si>
    <t>TTHERM_01043090</t>
  </si>
  <si>
    <t>TTHERM_01043090;40S ribosomal protein S27</t>
  </si>
  <si>
    <t>TTHERM_01044370</t>
  </si>
  <si>
    <t>TTHERM_01044370;tetratricopeptide repeat protein</t>
  </si>
  <si>
    <t>TTHERM_01046860;TTHERM_00161620</t>
  </si>
  <si>
    <t>TTHERM_01046860</t>
  </si>
  <si>
    <t>TTHERM_01046860;hypothetical protein</t>
  </si>
  <si>
    <t>TTHERM_01048110</t>
  </si>
  <si>
    <t>TTHERM_01048110;glutamate/leucine/phenylalanine/valine dehydrogenase</t>
  </si>
  <si>
    <t>TTHERM_01049200</t>
  </si>
  <si>
    <t>TTHERM_01049200;glutamate/leucine/phenylalanine/valine dehydrogenase</t>
  </si>
  <si>
    <t>TTHERM_01049320</t>
  </si>
  <si>
    <t>TTHERM_01049320;ornithine aminotransferase</t>
  </si>
  <si>
    <t>TTHERM_01050620</t>
  </si>
  <si>
    <t>TTHERM_01050620;autophagocytosis associated protein Atg0, amine-terminal domain protein</t>
  </si>
  <si>
    <t>TTHERM_01053000</t>
  </si>
  <si>
    <t>TTHERM_01053000;60S ribosomal protein L10</t>
  </si>
  <si>
    <t>TTHERM_01054220</t>
  </si>
  <si>
    <t>TTHERM_01054220;50S ribosomal protein L1P</t>
  </si>
  <si>
    <t>TTHERM_01055570</t>
  </si>
  <si>
    <t>TTHERM_01055570;serine/threonine-protein phosphatase PP1</t>
  </si>
  <si>
    <t>TTHERM_01071490</t>
  </si>
  <si>
    <t>TTHERM_01071490;Serine/Threonine kinase domain protein</t>
  </si>
  <si>
    <t>TTHERM_01075780</t>
  </si>
  <si>
    <t>TTHERM_01075780;DNA-directed RNA polymerase</t>
  </si>
  <si>
    <t>TTHERM_01080330</t>
  </si>
  <si>
    <t>TTHERM_01080330;aldo/keto reductase family oxidoreductase</t>
  </si>
  <si>
    <t>TTHERM_01080350</t>
  </si>
  <si>
    <t>TTHERM_01080350;aldo/keto reductase family oxidoreductase</t>
  </si>
  <si>
    <t>TTHERM_01080360</t>
  </si>
  <si>
    <t>TTHERM_01080360;aldo/keto reductase family oxidoreductase</t>
  </si>
  <si>
    <t>TTHERM_01080370</t>
  </si>
  <si>
    <t>TTHERM_01080370;aldo/keto reductase family oxidoreductase</t>
  </si>
  <si>
    <t>TTHERM_01082940;TTHERM_01082950;TTHERM_01082960;TTHERM_01082920;TTHERM_01082930</t>
  </si>
  <si>
    <t>TTHERM_01082940;ubiquitin-conjugating enzyme E2;TTHERM_01082950;ubiquitin-conjugating enzyme E2;TTHERM_01082960;ubiquitin-conjugating enzyme E2;TTHERM_01082920;ubiquitin-conjugating enzyme E2;TTHERM_01082930;ubiquitin-conjugating enzyme E2</t>
  </si>
  <si>
    <t>TTHERM_01083050</t>
  </si>
  <si>
    <t>TTHERM_01083050;phospholipase/carboxylesterase family protein</t>
  </si>
  <si>
    <t>TTHERM_01084200</t>
  </si>
  <si>
    <t>TTHERM_01084200;intraflagellar transporter</t>
  </si>
  <si>
    <t>TTHERM_01085550</t>
  </si>
  <si>
    <t>TTHERM_01085550;small guanosine triphosphatase family Ras family protein</t>
  </si>
  <si>
    <t>TTHERM_01093750</t>
  </si>
  <si>
    <t>TTHERM_01093750;nuclear movement protein</t>
  </si>
  <si>
    <t>TTHERM_01104920</t>
  </si>
  <si>
    <t>TTHERM_01104920;developmentally-regulated GTP-binding protein</t>
  </si>
  <si>
    <t>TTHERM_01107480</t>
  </si>
  <si>
    <t>TTHERM_01107480;class I/II aminotransferase</t>
  </si>
  <si>
    <t>TTHERM_01108620</t>
  </si>
  <si>
    <t>TTHERM_01108620;clathrin adapter protein AP-1, mu subunit</t>
  </si>
  <si>
    <t>TTHERM_01108700</t>
  </si>
  <si>
    <t>TTHERM_01108700;glucose-6-phosphate isomerase</t>
  </si>
  <si>
    <t>TTHERM_01109770</t>
  </si>
  <si>
    <t>TTHERM_01109770;40S ribosomal protein S11, putative</t>
  </si>
  <si>
    <t>TTHERM_01109949</t>
  </si>
  <si>
    <t>TTHERM_01109949;EF hand protein, putative</t>
  </si>
  <si>
    <t>TTHERM_01113100</t>
  </si>
  <si>
    <t>TTHERM_01113100;receptor of activated kinase C 1A, component of 40S small ribosomal subunit</t>
  </si>
  <si>
    <t>TTHERM_01119470</t>
  </si>
  <si>
    <t>TTHERM_01119470;translation initiation factor IF-2</t>
  </si>
  <si>
    <t>TTHERM_01119520</t>
  </si>
  <si>
    <t>TTHERM_01119520;tetratricopeptide repeat protein</t>
  </si>
  <si>
    <t>TTHERM_01122730</t>
  </si>
  <si>
    <t>TTHERM_01122730;von willebrand factor type A domain protein</t>
  </si>
  <si>
    <t>TTHERM_01123840</t>
  </si>
  <si>
    <t>TTHERM_01123840;3-hydroxyisobutyrate dehydrogenase</t>
  </si>
  <si>
    <t>TTHERM_01123950</t>
  </si>
  <si>
    <t>TTHERM_01123950;ubiquitin-conjugating enzyme</t>
  </si>
  <si>
    <t>TTHERM_01128560</t>
  </si>
  <si>
    <t>TTHERM_01128560;40S ribosomal protein S10, putative</t>
  </si>
  <si>
    <t>TTHERM_01129660</t>
  </si>
  <si>
    <t>TTHERM_01129660;60S ribosomal protein L36</t>
  </si>
  <si>
    <t>TTHERM_01142720</t>
  </si>
  <si>
    <t>TTHERM_01142720;tetratricopeptide repeat protein</t>
  </si>
  <si>
    <t>TTHERM_01142730</t>
  </si>
  <si>
    <t>TTHERM_01142730;60S ribosomal protein L9</t>
  </si>
  <si>
    <t>TTHERM_01146030</t>
  </si>
  <si>
    <t>TTHERM_01146030;catalase heme-binding enzyme</t>
  </si>
  <si>
    <t>TTHERM_01151500</t>
  </si>
  <si>
    <t>TTHERM_01151500;40S ribosomal protein S3</t>
  </si>
  <si>
    <t>TTHERM_01151600;TTHERM_00434020</t>
  </si>
  <si>
    <t>TTHERM_01151600</t>
  </si>
  <si>
    <t>TTHERM_01151600;40S ribosomal protein S8-2</t>
  </si>
  <si>
    <t>TTHERM_01164090;TTHERM_01344710</t>
  </si>
  <si>
    <t>TTHERM_01164090;calmodulin-domain kinase;TTHERM_01344710;calmodulin-domain kinase</t>
  </si>
  <si>
    <t>TTHERM_01179780</t>
  </si>
  <si>
    <t>TTHERM_01179780;casein kinase</t>
  </si>
  <si>
    <t>TTHERM_01183140;TTHERM_000965503;TTHERM_00966490;TTHERM_01183120;TTHERM_000967547;TTHERM_00967570;TTHERM_00966510;TTHERM_000965492;TTHERM_01183110;TTHERM_00966480;TTHERM_00967520;TTHERM_00966500;TTHERM_000965514;TTHERM_000835089;TTHERM_000835088</t>
  </si>
  <si>
    <t>TTHERM_01183140;TTHERM_000965503;TTHERM_00966490;TTHERM_01183120;TTHERM_000967547;TTHERM_00967570;TTHERM_00966510;TTHERM_000965492;TTHERM_01183110;TTHERM_00966480;TTHERM_00967520;TTHERM_00966500</t>
  </si>
  <si>
    <t>TTHERM_01183140;zinc carboxypeptidase family protein;TTHERM_000965503;zinc carboxypeptidase family protein;TTHERM_00966490;zinc carboxypeptidase family protein;TTHERM_01183120;zinc carboxypeptidase family protein;TTHERM_000967547;zinc carboxypeptidase fami</t>
  </si>
  <si>
    <t>TTHERM_01194660</t>
  </si>
  <si>
    <t>TTHERM_01194660;translation elongation factor G</t>
  </si>
  <si>
    <t>TTHERM_01194830</t>
  </si>
  <si>
    <t>TTHERM_01194830;antioxidant, AhpC/TSA family protein</t>
  </si>
  <si>
    <t>TTHERM_01197120</t>
  </si>
  <si>
    <t>TTHERM_01197120;DEAD/DEAH-box helicase</t>
  </si>
  <si>
    <t>TTHERM_01205370</t>
  </si>
  <si>
    <t>TTHERM_01205370;phosphoribulokinase/uridine kinase</t>
  </si>
  <si>
    <t>TTHERM_01207550</t>
  </si>
  <si>
    <t>TTHERM_01207550;26S proteasome subunit RPN7</t>
  </si>
  <si>
    <t>TTHERM_01207660;TTHERM_00355550;TTHERM_00575520</t>
  </si>
  <si>
    <t>TTHERM_01207660</t>
  </si>
  <si>
    <t>TTHERM_01207660;cyclin-dependent kinase-like Serine/Threonine kinase family protein</t>
  </si>
  <si>
    <t>TTHERM_01207690</t>
  </si>
  <si>
    <t>TTHERM_01207690;phosphoenolpyruvate carboxylase</t>
  </si>
  <si>
    <t>TTHERM_01227730</t>
  </si>
  <si>
    <t>TTHERM_01227730;adaptor protein complex sigma subunit</t>
  </si>
  <si>
    <t>TTHERM_01243470</t>
  </si>
  <si>
    <t>TTHERM_01243470;Mif4g domain protein</t>
  </si>
  <si>
    <t>TTHERM_01266070</t>
  </si>
  <si>
    <t>TTHERM_01266070;protein phosphatase 2A regulatory B subunit, B56 family protein</t>
  </si>
  <si>
    <t>TTHERM_01289110</t>
  </si>
  <si>
    <t>TTHERM_01289110;60S ribosomal protein L15</t>
  </si>
  <si>
    <t>TTHERM_01289160</t>
  </si>
  <si>
    <t>TTHERM_01289160;COP9 signalosome complex subunit 3, putative</t>
  </si>
  <si>
    <t>TTHERM_01299660</t>
  </si>
  <si>
    <t>TTHERM_01299660;SCP-2 sterol transfer family protein</t>
  </si>
  <si>
    <t>TTHERM_01299710</t>
  </si>
  <si>
    <t>TTHERM_01299710;Las1-like protein</t>
  </si>
  <si>
    <t>TTHERM_01339580</t>
  </si>
  <si>
    <t>TTHERM_01339580;hyaluronan/mRNA-binding family protein</t>
  </si>
  <si>
    <t>TTHERM_01345760</t>
  </si>
  <si>
    <t>TTHERM_01345760;ADP-ribosylation factor(Arf)/Arf-like (ARL) small GTPase family protein</t>
  </si>
  <si>
    <t>TTHERM_01345770</t>
  </si>
  <si>
    <t>TTHERM_01345770;hypothetical protein</t>
  </si>
  <si>
    <t>TTHERM_01345810</t>
  </si>
  <si>
    <t>TTHERM_01345810;serine/threonine protein phosphatase 2A</t>
  </si>
  <si>
    <t>TTHERM_01345820</t>
  </si>
  <si>
    <t>TTHERM_01345820;coatomer alpha subunit, putative</t>
  </si>
  <si>
    <t>TTHERM_01362500</t>
  </si>
  <si>
    <t>TTHERM_01362500;IBR domain protein</t>
  </si>
  <si>
    <t>TTHERM_01386050</t>
  </si>
  <si>
    <t>TTHERM_01386050;40S ribosomal protein S5</t>
  </si>
  <si>
    <t>TTHERM_01474510</t>
  </si>
  <si>
    <t>TTHERM_01474510;clusterin-associated protein</t>
  </si>
  <si>
    <t>TTHERM_01513260;TTHERM_000732901</t>
  </si>
  <si>
    <t>TTHERM_01513260</t>
  </si>
  <si>
    <t>TTHERM_01513260;FAD-dependent pyridine nucleotide-disulfide oxidoreductase</t>
  </si>
  <si>
    <t>LFQ intensity bait</t>
  </si>
  <si>
    <t>log2 LFQ intensity bait</t>
  </si>
  <si>
    <t>log2 LFQ intensity Ctrl</t>
  </si>
  <si>
    <t>ratio</t>
  </si>
  <si>
    <t>LFQ intensity Ctrl</t>
  </si>
  <si>
    <t>Fasta headers</t>
  </si>
  <si>
    <t xml:space="preserve"> Protein IDs</t>
  </si>
  <si>
    <t xml:space="preserve"> Majority protein IDs</t>
  </si>
  <si>
    <t xml:space="preserve"> id</t>
  </si>
  <si>
    <t xml:space="preserve"> Peptides</t>
  </si>
  <si>
    <t xml:space="preserve"> Razor + unique peptides</t>
  </si>
  <si>
    <t xml:space="preserve"> Unique peptides</t>
  </si>
  <si>
    <t xml:space="preserve"> Sequence coverage [%]</t>
  </si>
  <si>
    <t xml:space="preserve"> Unique + razor sequence coverage [%]</t>
  </si>
  <si>
    <t xml:space="preserve"> Unique sequence coverage [%]</t>
  </si>
  <si>
    <t xml:space="preserve"> Mol. weight [kDa]</t>
  </si>
  <si>
    <t xml:space="preserve"> Q-value</t>
  </si>
  <si>
    <t xml:space="preserve"> Score</t>
  </si>
  <si>
    <t xml:space="preserve"> Intensity</t>
  </si>
  <si>
    <t xml:space="preserve"> MS/MS count</t>
  </si>
  <si>
    <t xml:space="preserve"> Peptide counts (all)</t>
  </si>
  <si>
    <t xml:space="preserve"> Peptide counts (razor+unique)</t>
  </si>
  <si>
    <t xml:space="preserve"> Peptide counts (unique)</t>
  </si>
  <si>
    <t xml:space="preserve"> Number of proteins</t>
  </si>
  <si>
    <t xml:space="preserve"> Peptides 1</t>
  </si>
  <si>
    <t xml:space="preserve"> Peptides 2</t>
  </si>
  <si>
    <t xml:space="preserve"> Razor + unique peptides 1</t>
  </si>
  <si>
    <t xml:space="preserve"> Razor + unique peptides 2</t>
  </si>
  <si>
    <t xml:space="preserve"> Unique peptides 1</t>
  </si>
  <si>
    <t xml:space="preserve"> Unique peptides 2</t>
  </si>
  <si>
    <t xml:space="preserve"> Sequence length</t>
  </si>
  <si>
    <t xml:space="preserve"> Sequence lengths</t>
  </si>
  <si>
    <t xml:space="preserve"> Sequence coverage 1 [%]</t>
  </si>
  <si>
    <t xml:space="preserve"> Sequence coverage 2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399B-CFF8-4657-B403-DDD473599CAF}">
  <dimension ref="A1:AH814"/>
  <sheetViews>
    <sheetView tabSelected="1" workbookViewId="0">
      <pane ySplit="1" topLeftCell="A272" activePane="bottomLeft" state="frozen"/>
      <selection pane="bottomLeft" activeCell="AC292" sqref="AC292"/>
    </sheetView>
  </sheetViews>
  <sheetFormatPr defaultRowHeight="15" x14ac:dyDescent="0.25"/>
  <cols>
    <col min="5" max="5" width="10" bestFit="1" customWidth="1"/>
    <col min="6" max="6" width="98.28515625" customWidth="1"/>
    <col min="7" max="7" width="23.5703125" customWidth="1"/>
  </cols>
  <sheetData>
    <row r="1" spans="1:34" x14ac:dyDescent="0.25">
      <c r="A1" t="s">
        <v>1665</v>
      </c>
      <c r="B1" t="s">
        <v>1664</v>
      </c>
      <c r="C1" t="s">
        <v>1667</v>
      </c>
      <c r="D1" t="s">
        <v>1663</v>
      </c>
      <c r="E1" t="s">
        <v>1666</v>
      </c>
      <c r="F1" t="s">
        <v>1668</v>
      </c>
      <c r="G1" t="s">
        <v>1669</v>
      </c>
      <c r="H1" t="s">
        <v>1670</v>
      </c>
      <c r="I1" t="s">
        <v>1672</v>
      </c>
      <c r="J1" t="s">
        <v>1673</v>
      </c>
      <c r="K1" t="s">
        <v>1674</v>
      </c>
      <c r="L1" t="s">
        <v>1675</v>
      </c>
      <c r="M1" t="s">
        <v>1676</v>
      </c>
      <c r="N1" t="s">
        <v>1677</v>
      </c>
      <c r="O1" t="s">
        <v>1678</v>
      </c>
      <c r="P1" t="s">
        <v>1679</v>
      </c>
      <c r="Q1" t="s">
        <v>1680</v>
      </c>
      <c r="R1" t="s">
        <v>1681</v>
      </c>
      <c r="S1" t="s">
        <v>1682</v>
      </c>
      <c r="T1" t="s">
        <v>1683</v>
      </c>
      <c r="U1" t="s">
        <v>1684</v>
      </c>
      <c r="V1" t="s">
        <v>1685</v>
      </c>
      <c r="W1" t="s">
        <v>1686</v>
      </c>
      <c r="X1" t="s">
        <v>1687</v>
      </c>
      <c r="Y1" t="s">
        <v>1688</v>
      </c>
      <c r="Z1" t="s">
        <v>1689</v>
      </c>
      <c r="AA1" t="s">
        <v>1690</v>
      </c>
      <c r="AB1" t="s">
        <v>1691</v>
      </c>
      <c r="AC1" t="s">
        <v>1692</v>
      </c>
      <c r="AD1" t="s">
        <v>1693</v>
      </c>
      <c r="AE1" t="s">
        <v>1694</v>
      </c>
      <c r="AF1" t="s">
        <v>1695</v>
      </c>
      <c r="AG1" t="s">
        <v>1696</v>
      </c>
      <c r="AH1" t="s">
        <v>1671</v>
      </c>
    </row>
    <row r="2" spans="1:34" s="1" customFormat="1" x14ac:dyDescent="0.25">
      <c r="A2" s="1">
        <v>22.072800000000001</v>
      </c>
      <c r="B2" s="1">
        <v>39.278300000000002</v>
      </c>
      <c r="C2" s="1">
        <v>0</v>
      </c>
      <c r="D2" s="1">
        <v>666740000000</v>
      </c>
      <c r="E2" s="1">
        <f t="shared" ref="E2:E65" si="0">(D2+0.1)/(C2+0.1)</f>
        <v>6667400000000.999</v>
      </c>
      <c r="F2" s="1" t="s">
        <v>1319</v>
      </c>
      <c r="G2" s="1" t="s">
        <v>1318</v>
      </c>
      <c r="H2" s="1" t="s">
        <v>1318</v>
      </c>
      <c r="I2" s="1">
        <v>238</v>
      </c>
      <c r="J2" s="1">
        <v>238</v>
      </c>
      <c r="K2" s="1">
        <v>238</v>
      </c>
      <c r="L2" s="1">
        <v>81.7</v>
      </c>
      <c r="M2" s="1">
        <v>81.7</v>
      </c>
      <c r="N2" s="1">
        <v>81.7</v>
      </c>
      <c r="O2" s="1">
        <v>256.93</v>
      </c>
      <c r="P2" s="1">
        <v>0</v>
      </c>
      <c r="Q2" s="1">
        <v>323.31</v>
      </c>
      <c r="R2" s="1">
        <v>716220000000</v>
      </c>
      <c r="S2" s="1">
        <v>737</v>
      </c>
      <c r="T2" s="1">
        <v>238</v>
      </c>
      <c r="U2" s="1">
        <v>238</v>
      </c>
      <c r="V2" s="1">
        <v>238</v>
      </c>
      <c r="W2" s="1">
        <v>1</v>
      </c>
      <c r="X2" s="1">
        <v>0</v>
      </c>
      <c r="Y2" s="1">
        <v>238</v>
      </c>
      <c r="Z2" s="1">
        <v>0</v>
      </c>
      <c r="AA2" s="1">
        <v>238</v>
      </c>
      <c r="AB2" s="1">
        <v>0</v>
      </c>
      <c r="AC2" s="1">
        <v>238</v>
      </c>
      <c r="AD2" s="1">
        <v>2198</v>
      </c>
      <c r="AE2" s="1">
        <v>2198</v>
      </c>
      <c r="AF2" s="1">
        <v>0</v>
      </c>
      <c r="AG2" s="1">
        <v>81.7</v>
      </c>
      <c r="AH2" s="1">
        <v>717</v>
      </c>
    </row>
    <row r="3" spans="1:34" s="1" customFormat="1" x14ac:dyDescent="0.25">
      <c r="A3" s="1">
        <v>23.503299999999999</v>
      </c>
      <c r="B3" s="1">
        <v>36.238</v>
      </c>
      <c r="C3" s="1">
        <v>0</v>
      </c>
      <c r="D3" s="1">
        <v>81044000000</v>
      </c>
      <c r="E3" s="1">
        <f t="shared" si="0"/>
        <v>810440000001</v>
      </c>
      <c r="F3" s="1" t="s">
        <v>1178</v>
      </c>
      <c r="G3" s="1" t="s">
        <v>1177</v>
      </c>
      <c r="H3" s="1" t="s">
        <v>1177</v>
      </c>
      <c r="I3" s="1">
        <v>22</v>
      </c>
      <c r="J3" s="1">
        <v>22</v>
      </c>
      <c r="K3" s="1">
        <v>22</v>
      </c>
      <c r="L3" s="1">
        <v>100</v>
      </c>
      <c r="M3" s="1">
        <v>100</v>
      </c>
      <c r="N3" s="1">
        <v>100</v>
      </c>
      <c r="O3" s="1">
        <v>19.913</v>
      </c>
      <c r="P3" s="1">
        <v>0</v>
      </c>
      <c r="Q3" s="1">
        <v>323.31</v>
      </c>
      <c r="R3" s="1">
        <v>85476000000</v>
      </c>
      <c r="S3" s="1">
        <v>94</v>
      </c>
      <c r="T3" s="1">
        <v>22</v>
      </c>
      <c r="U3" s="1">
        <v>22</v>
      </c>
      <c r="V3" s="1">
        <v>22</v>
      </c>
      <c r="W3" s="1">
        <v>1</v>
      </c>
      <c r="X3" s="1">
        <v>0</v>
      </c>
      <c r="Y3" s="1">
        <v>22</v>
      </c>
      <c r="Z3" s="1">
        <v>0</v>
      </c>
      <c r="AA3" s="1">
        <v>22</v>
      </c>
      <c r="AB3" s="1">
        <v>0</v>
      </c>
      <c r="AC3" s="1">
        <v>22</v>
      </c>
      <c r="AD3" s="1">
        <v>172</v>
      </c>
      <c r="AE3" s="1">
        <v>172</v>
      </c>
      <c r="AF3" s="1">
        <v>0</v>
      </c>
      <c r="AG3" s="1">
        <v>100</v>
      </c>
      <c r="AH3" s="1">
        <v>640</v>
      </c>
    </row>
    <row r="4" spans="1:34" s="1" customFormat="1" x14ac:dyDescent="0.25">
      <c r="A4" s="1">
        <v>22.127199999999998</v>
      </c>
      <c r="B4" s="1">
        <v>35.669600000000003</v>
      </c>
      <c r="C4" s="1">
        <v>0</v>
      </c>
      <c r="D4" s="1">
        <v>54653000000</v>
      </c>
      <c r="E4" s="1">
        <f t="shared" si="0"/>
        <v>546530000000.99994</v>
      </c>
      <c r="F4" s="1" t="s">
        <v>717</v>
      </c>
      <c r="G4" s="1" t="s">
        <v>716</v>
      </c>
      <c r="H4" s="1" t="s">
        <v>716</v>
      </c>
      <c r="I4" s="1">
        <v>10</v>
      </c>
      <c r="J4" s="1">
        <v>10</v>
      </c>
      <c r="K4" s="1">
        <v>10</v>
      </c>
      <c r="L4" s="1">
        <v>38.4</v>
      </c>
      <c r="M4" s="1">
        <v>38.4</v>
      </c>
      <c r="N4" s="1">
        <v>38.4</v>
      </c>
      <c r="O4" s="1">
        <v>32.063000000000002</v>
      </c>
      <c r="P4" s="1">
        <v>0</v>
      </c>
      <c r="Q4" s="1">
        <v>323.31</v>
      </c>
      <c r="R4" s="1">
        <v>55712000000</v>
      </c>
      <c r="S4" s="1">
        <v>88</v>
      </c>
      <c r="T4" s="1">
        <v>10</v>
      </c>
      <c r="U4" s="1">
        <v>10</v>
      </c>
      <c r="V4" s="1">
        <v>10</v>
      </c>
      <c r="W4" s="1">
        <v>1</v>
      </c>
      <c r="X4" s="1">
        <v>0</v>
      </c>
      <c r="Y4" s="1">
        <v>10</v>
      </c>
      <c r="Z4" s="1">
        <v>0</v>
      </c>
      <c r="AA4" s="1">
        <v>10</v>
      </c>
      <c r="AB4" s="1">
        <v>0</v>
      </c>
      <c r="AC4" s="1">
        <v>10</v>
      </c>
      <c r="AD4" s="1">
        <v>276</v>
      </c>
      <c r="AE4" s="1">
        <v>276</v>
      </c>
      <c r="AF4" s="1">
        <v>0</v>
      </c>
      <c r="AG4" s="1">
        <v>38.4</v>
      </c>
      <c r="AH4" s="1">
        <v>407</v>
      </c>
    </row>
    <row r="5" spans="1:34" s="2" customFormat="1" x14ac:dyDescent="0.25">
      <c r="A5" s="2">
        <v>24.110099999999999</v>
      </c>
      <c r="B5" s="2">
        <v>30.863600000000002</v>
      </c>
      <c r="C5" s="2">
        <v>0</v>
      </c>
      <c r="D5" s="2">
        <v>1953800000</v>
      </c>
      <c r="E5" s="2">
        <f t="shared" si="0"/>
        <v>19538000000.999996</v>
      </c>
      <c r="F5" s="2" t="s">
        <v>1182</v>
      </c>
      <c r="G5" s="2" t="s">
        <v>1181</v>
      </c>
      <c r="H5" s="2" t="s">
        <v>1181</v>
      </c>
      <c r="I5" s="2">
        <v>1</v>
      </c>
      <c r="J5" s="2">
        <v>1</v>
      </c>
      <c r="K5" s="2">
        <v>1</v>
      </c>
      <c r="L5" s="2">
        <v>1.5</v>
      </c>
      <c r="M5" s="2">
        <v>1.5</v>
      </c>
      <c r="N5" s="2">
        <v>1.5</v>
      </c>
      <c r="O5" s="2">
        <v>100.35</v>
      </c>
      <c r="P5" s="2">
        <v>9.2592999999999998E-3</v>
      </c>
      <c r="Q5" s="2">
        <v>1.0680000000000001</v>
      </c>
      <c r="R5" s="2">
        <v>1953800000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0</v>
      </c>
      <c r="Y5" s="2">
        <v>1</v>
      </c>
      <c r="Z5" s="2">
        <v>0</v>
      </c>
      <c r="AA5" s="2">
        <v>1</v>
      </c>
      <c r="AB5" s="2">
        <v>0</v>
      </c>
      <c r="AC5" s="2">
        <v>1</v>
      </c>
      <c r="AD5" s="2">
        <v>873</v>
      </c>
      <c r="AE5" s="2">
        <v>873</v>
      </c>
      <c r="AF5" s="2">
        <v>0</v>
      </c>
      <c r="AG5" s="2">
        <v>1.5</v>
      </c>
      <c r="AH5" s="2">
        <v>642</v>
      </c>
    </row>
    <row r="6" spans="1:34" s="2" customFormat="1" x14ac:dyDescent="0.25">
      <c r="A6" s="2">
        <v>21.037199999999999</v>
      </c>
      <c r="B6" s="2">
        <v>29.3782</v>
      </c>
      <c r="C6" s="2">
        <v>0</v>
      </c>
      <c r="D6" s="2">
        <v>697800000</v>
      </c>
      <c r="E6" s="2">
        <f t="shared" si="0"/>
        <v>6978000001</v>
      </c>
      <c r="F6" s="2" t="s">
        <v>464</v>
      </c>
      <c r="G6" s="2" t="s">
        <v>463</v>
      </c>
      <c r="H6" s="2" t="s">
        <v>463</v>
      </c>
      <c r="I6" s="2">
        <v>15</v>
      </c>
      <c r="J6" s="2">
        <v>15</v>
      </c>
      <c r="K6" s="2">
        <v>15</v>
      </c>
      <c r="L6" s="2">
        <v>16.7</v>
      </c>
      <c r="M6" s="2">
        <v>16.7</v>
      </c>
      <c r="N6" s="2">
        <v>16.7</v>
      </c>
      <c r="O6" s="2">
        <v>143.41999999999999</v>
      </c>
      <c r="P6" s="2">
        <v>0</v>
      </c>
      <c r="Q6" s="2">
        <v>98.084999999999994</v>
      </c>
      <c r="R6" s="2">
        <v>742890000</v>
      </c>
      <c r="S6" s="2">
        <v>18</v>
      </c>
      <c r="T6" s="2">
        <v>15</v>
      </c>
      <c r="U6" s="2">
        <v>15</v>
      </c>
      <c r="V6" s="2">
        <v>15</v>
      </c>
      <c r="W6" s="2">
        <v>1</v>
      </c>
      <c r="X6" s="2">
        <v>3</v>
      </c>
      <c r="Y6" s="2">
        <v>14</v>
      </c>
      <c r="Z6" s="2">
        <v>3</v>
      </c>
      <c r="AA6" s="2">
        <v>14</v>
      </c>
      <c r="AB6" s="2">
        <v>3</v>
      </c>
      <c r="AC6" s="2">
        <v>14</v>
      </c>
      <c r="AD6" s="2">
        <v>1269</v>
      </c>
      <c r="AE6" s="2">
        <v>1269</v>
      </c>
      <c r="AF6" s="2">
        <v>2.9</v>
      </c>
      <c r="AG6" s="2">
        <v>16.7</v>
      </c>
      <c r="AH6" s="2">
        <v>273</v>
      </c>
    </row>
    <row r="7" spans="1:34" x14ac:dyDescent="0.25">
      <c r="A7">
        <v>22.5944</v>
      </c>
      <c r="B7">
        <v>29.285599999999999</v>
      </c>
      <c r="C7">
        <v>0</v>
      </c>
      <c r="D7">
        <v>654410000</v>
      </c>
      <c r="E7">
        <f t="shared" si="0"/>
        <v>6544100001</v>
      </c>
      <c r="F7" t="s">
        <v>749</v>
      </c>
      <c r="G7" t="s">
        <v>748</v>
      </c>
      <c r="H7" t="s">
        <v>748</v>
      </c>
      <c r="I7">
        <v>11</v>
      </c>
      <c r="J7">
        <v>11</v>
      </c>
      <c r="K7">
        <v>11</v>
      </c>
      <c r="L7">
        <v>17.5</v>
      </c>
      <c r="M7">
        <v>17.5</v>
      </c>
      <c r="N7">
        <v>17.5</v>
      </c>
      <c r="O7">
        <v>111.91</v>
      </c>
      <c r="P7">
        <v>0</v>
      </c>
      <c r="Q7">
        <v>129.57</v>
      </c>
      <c r="R7">
        <v>654410000</v>
      </c>
      <c r="S7">
        <v>15</v>
      </c>
      <c r="T7">
        <v>11</v>
      </c>
      <c r="U7">
        <v>11</v>
      </c>
      <c r="V7">
        <v>11</v>
      </c>
      <c r="W7">
        <v>1</v>
      </c>
      <c r="X7">
        <v>0</v>
      </c>
      <c r="Y7">
        <v>11</v>
      </c>
      <c r="Z7">
        <v>0</v>
      </c>
      <c r="AA7">
        <v>11</v>
      </c>
      <c r="AB7">
        <v>0</v>
      </c>
      <c r="AC7">
        <v>11</v>
      </c>
      <c r="AD7">
        <v>989</v>
      </c>
      <c r="AE7">
        <v>989</v>
      </c>
      <c r="AF7">
        <v>0</v>
      </c>
      <c r="AG7">
        <v>17.5</v>
      </c>
      <c r="AH7">
        <v>423</v>
      </c>
    </row>
    <row r="8" spans="1:34" x14ac:dyDescent="0.25">
      <c r="A8">
        <v>22.5274</v>
      </c>
      <c r="B8">
        <v>29.228300000000001</v>
      </c>
      <c r="C8">
        <v>0</v>
      </c>
      <c r="D8">
        <v>628930000</v>
      </c>
      <c r="E8">
        <f t="shared" si="0"/>
        <v>6289300001</v>
      </c>
      <c r="F8" t="s">
        <v>303</v>
      </c>
      <c r="G8" t="s">
        <v>302</v>
      </c>
      <c r="H8" t="s">
        <v>302</v>
      </c>
      <c r="I8">
        <v>12</v>
      </c>
      <c r="J8">
        <v>12</v>
      </c>
      <c r="K8">
        <v>12</v>
      </c>
      <c r="L8">
        <v>26.8</v>
      </c>
      <c r="M8">
        <v>26.8</v>
      </c>
      <c r="N8">
        <v>26.8</v>
      </c>
      <c r="O8">
        <v>59.344000000000001</v>
      </c>
      <c r="P8">
        <v>0</v>
      </c>
      <c r="Q8">
        <v>47.69</v>
      </c>
      <c r="R8">
        <v>628930000</v>
      </c>
      <c r="S8">
        <v>15</v>
      </c>
      <c r="T8">
        <v>12</v>
      </c>
      <c r="U8">
        <v>12</v>
      </c>
      <c r="V8">
        <v>12</v>
      </c>
      <c r="W8">
        <v>1</v>
      </c>
      <c r="X8">
        <v>0</v>
      </c>
      <c r="Y8">
        <v>12</v>
      </c>
      <c r="Z8">
        <v>0</v>
      </c>
      <c r="AA8">
        <v>12</v>
      </c>
      <c r="AB8">
        <v>0</v>
      </c>
      <c r="AC8">
        <v>12</v>
      </c>
      <c r="AD8">
        <v>512</v>
      </c>
      <c r="AE8">
        <v>512</v>
      </c>
      <c r="AF8">
        <v>0</v>
      </c>
      <c r="AG8">
        <v>26.8</v>
      </c>
      <c r="AH8">
        <v>193</v>
      </c>
    </row>
    <row r="9" spans="1:34" x14ac:dyDescent="0.25">
      <c r="A9">
        <v>22.784400000000002</v>
      </c>
      <c r="B9">
        <v>29.091200000000001</v>
      </c>
      <c r="C9">
        <v>0</v>
      </c>
      <c r="D9">
        <v>571910000</v>
      </c>
      <c r="E9">
        <f t="shared" si="0"/>
        <v>5719100001</v>
      </c>
      <c r="F9" t="s">
        <v>596</v>
      </c>
      <c r="G9" t="s">
        <v>595</v>
      </c>
      <c r="H9" t="s">
        <v>595</v>
      </c>
      <c r="I9">
        <v>6</v>
      </c>
      <c r="J9">
        <v>6</v>
      </c>
      <c r="K9">
        <v>6</v>
      </c>
      <c r="L9">
        <v>17.5</v>
      </c>
      <c r="M9">
        <v>17.5</v>
      </c>
      <c r="N9">
        <v>17.5</v>
      </c>
      <c r="O9">
        <v>49.558</v>
      </c>
      <c r="P9">
        <v>0</v>
      </c>
      <c r="Q9">
        <v>17.260000000000002</v>
      </c>
      <c r="R9">
        <v>678210000</v>
      </c>
      <c r="S9">
        <v>8</v>
      </c>
      <c r="T9">
        <v>6</v>
      </c>
      <c r="U9">
        <v>6</v>
      </c>
      <c r="V9">
        <v>6</v>
      </c>
      <c r="W9">
        <v>1</v>
      </c>
      <c r="X9">
        <v>2</v>
      </c>
      <c r="Y9">
        <v>5</v>
      </c>
      <c r="Z9">
        <v>2</v>
      </c>
      <c r="AA9">
        <v>5</v>
      </c>
      <c r="AB9">
        <v>2</v>
      </c>
      <c r="AC9">
        <v>5</v>
      </c>
      <c r="AD9">
        <v>435</v>
      </c>
      <c r="AE9">
        <v>435</v>
      </c>
      <c r="AF9">
        <v>4.8</v>
      </c>
      <c r="AG9">
        <v>14.9</v>
      </c>
      <c r="AH9">
        <v>342</v>
      </c>
    </row>
    <row r="10" spans="1:34" x14ac:dyDescent="0.25">
      <c r="A10">
        <v>23.462700000000002</v>
      </c>
      <c r="B10">
        <v>29.012</v>
      </c>
      <c r="C10">
        <v>0</v>
      </c>
      <c r="D10">
        <v>541350000</v>
      </c>
      <c r="E10">
        <f t="shared" si="0"/>
        <v>5413500001</v>
      </c>
      <c r="F10" t="s">
        <v>162</v>
      </c>
      <c r="G10" t="s">
        <v>161</v>
      </c>
      <c r="H10" t="s">
        <v>161</v>
      </c>
      <c r="I10">
        <v>2</v>
      </c>
      <c r="J10">
        <v>2</v>
      </c>
      <c r="K10">
        <v>2</v>
      </c>
      <c r="L10">
        <v>10.3</v>
      </c>
      <c r="M10">
        <v>10.3</v>
      </c>
      <c r="N10">
        <v>10.3</v>
      </c>
      <c r="O10">
        <v>15.429</v>
      </c>
      <c r="P10">
        <v>0</v>
      </c>
      <c r="Q10">
        <v>6.3346</v>
      </c>
      <c r="R10">
        <v>605540000</v>
      </c>
      <c r="S10">
        <v>4</v>
      </c>
      <c r="T10" t="s">
        <v>48</v>
      </c>
      <c r="U10" t="s">
        <v>48</v>
      </c>
      <c r="V10" t="s">
        <v>48</v>
      </c>
      <c r="W10">
        <v>2</v>
      </c>
      <c r="X10">
        <v>1</v>
      </c>
      <c r="Y10">
        <v>2</v>
      </c>
      <c r="Z10">
        <v>1</v>
      </c>
      <c r="AA10">
        <v>2</v>
      </c>
      <c r="AB10">
        <v>1</v>
      </c>
      <c r="AC10">
        <v>2</v>
      </c>
      <c r="AD10">
        <v>136</v>
      </c>
      <c r="AE10" t="s">
        <v>48</v>
      </c>
      <c r="AF10">
        <v>8.1</v>
      </c>
      <c r="AG10">
        <v>10.3</v>
      </c>
      <c r="AH10">
        <v>119</v>
      </c>
    </row>
    <row r="11" spans="1:34" x14ac:dyDescent="0.25">
      <c r="A11">
        <v>23.1478</v>
      </c>
      <c r="B11">
        <v>28.735499999999998</v>
      </c>
      <c r="C11">
        <v>0</v>
      </c>
      <c r="D11">
        <v>446950000</v>
      </c>
      <c r="E11">
        <f t="shared" si="0"/>
        <v>4469500001</v>
      </c>
      <c r="F11" t="s">
        <v>502</v>
      </c>
      <c r="G11" t="s">
        <v>501</v>
      </c>
      <c r="H11" t="s">
        <v>501</v>
      </c>
      <c r="I11">
        <v>5</v>
      </c>
      <c r="J11">
        <v>5</v>
      </c>
      <c r="K11">
        <v>5</v>
      </c>
      <c r="L11">
        <v>15.7</v>
      </c>
      <c r="M11">
        <v>15.7</v>
      </c>
      <c r="N11">
        <v>15.7</v>
      </c>
      <c r="O11">
        <v>52.569000000000003</v>
      </c>
      <c r="P11">
        <v>0</v>
      </c>
      <c r="Q11">
        <v>67.072999999999993</v>
      </c>
      <c r="R11">
        <v>462130000</v>
      </c>
      <c r="S11">
        <v>9</v>
      </c>
      <c r="T11">
        <v>5</v>
      </c>
      <c r="U11">
        <v>5</v>
      </c>
      <c r="V11">
        <v>5</v>
      </c>
      <c r="W11">
        <v>1</v>
      </c>
      <c r="X11">
        <v>1</v>
      </c>
      <c r="Y11">
        <v>5</v>
      </c>
      <c r="Z11">
        <v>1</v>
      </c>
      <c r="AA11">
        <v>5</v>
      </c>
      <c r="AB11">
        <v>1</v>
      </c>
      <c r="AC11">
        <v>5</v>
      </c>
      <c r="AD11">
        <v>466</v>
      </c>
      <c r="AE11">
        <v>466</v>
      </c>
      <c r="AF11">
        <v>2.8</v>
      </c>
      <c r="AG11">
        <v>15.7</v>
      </c>
      <c r="AH11">
        <v>292</v>
      </c>
    </row>
    <row r="12" spans="1:34" x14ac:dyDescent="0.25">
      <c r="A12">
        <v>22.6737</v>
      </c>
      <c r="B12">
        <v>28.573899999999998</v>
      </c>
      <c r="C12">
        <v>0</v>
      </c>
      <c r="D12">
        <v>399580000</v>
      </c>
      <c r="E12">
        <f t="shared" si="0"/>
        <v>3995800001</v>
      </c>
      <c r="F12" t="s">
        <v>969</v>
      </c>
      <c r="G12" t="s">
        <v>968</v>
      </c>
      <c r="H12" t="s">
        <v>968</v>
      </c>
      <c r="I12">
        <v>2</v>
      </c>
      <c r="J12">
        <v>2</v>
      </c>
      <c r="K12">
        <v>2</v>
      </c>
      <c r="L12">
        <v>1</v>
      </c>
      <c r="M12">
        <v>1</v>
      </c>
      <c r="N12">
        <v>1</v>
      </c>
      <c r="O12">
        <v>430.24</v>
      </c>
      <c r="P12">
        <v>4.8425999999999999E-3</v>
      </c>
      <c r="Q12">
        <v>1.2157</v>
      </c>
      <c r="R12">
        <v>399580000</v>
      </c>
      <c r="S12">
        <v>1</v>
      </c>
      <c r="T12">
        <v>2</v>
      </c>
      <c r="U12">
        <v>2</v>
      </c>
      <c r="V12">
        <v>2</v>
      </c>
      <c r="W12">
        <v>1</v>
      </c>
      <c r="X12">
        <v>0</v>
      </c>
      <c r="Y12">
        <v>2</v>
      </c>
      <c r="Z12">
        <v>0</v>
      </c>
      <c r="AA12">
        <v>2</v>
      </c>
      <c r="AB12">
        <v>0</v>
      </c>
      <c r="AC12">
        <v>2</v>
      </c>
      <c r="AD12">
        <v>3629</v>
      </c>
      <c r="AE12">
        <v>3629</v>
      </c>
      <c r="AF12">
        <v>0</v>
      </c>
      <c r="AG12">
        <v>1</v>
      </c>
      <c r="AH12">
        <v>536</v>
      </c>
    </row>
    <row r="13" spans="1:34" x14ac:dyDescent="0.25">
      <c r="A13">
        <v>22.506799999999998</v>
      </c>
      <c r="B13">
        <v>28.495100000000001</v>
      </c>
      <c r="C13">
        <v>0</v>
      </c>
      <c r="D13">
        <v>378340000</v>
      </c>
      <c r="E13">
        <f t="shared" si="0"/>
        <v>3783400001</v>
      </c>
      <c r="F13" t="s">
        <v>1558</v>
      </c>
      <c r="G13" t="s">
        <v>1557</v>
      </c>
      <c r="H13" t="s">
        <v>1557</v>
      </c>
      <c r="I13">
        <v>8</v>
      </c>
      <c r="J13">
        <v>1</v>
      </c>
      <c r="K13">
        <v>1</v>
      </c>
      <c r="L13">
        <v>22.9</v>
      </c>
      <c r="M13">
        <v>4.5999999999999996</v>
      </c>
      <c r="N13">
        <v>4.5999999999999996</v>
      </c>
      <c r="O13">
        <v>40.482999999999997</v>
      </c>
      <c r="P13">
        <v>0</v>
      </c>
      <c r="Q13">
        <v>1.6724000000000001</v>
      </c>
      <c r="R13">
        <v>1079200000</v>
      </c>
      <c r="S13">
        <v>3</v>
      </c>
      <c r="T13">
        <v>8</v>
      </c>
      <c r="U13">
        <v>1</v>
      </c>
      <c r="V13">
        <v>1</v>
      </c>
      <c r="W13">
        <v>1</v>
      </c>
      <c r="X13">
        <v>7</v>
      </c>
      <c r="Y13">
        <v>7</v>
      </c>
      <c r="Z13">
        <v>1</v>
      </c>
      <c r="AA13">
        <v>1</v>
      </c>
      <c r="AB13">
        <v>1</v>
      </c>
      <c r="AC13">
        <v>1</v>
      </c>
      <c r="AD13">
        <v>350</v>
      </c>
      <c r="AE13">
        <v>350</v>
      </c>
      <c r="AF13">
        <v>22.9</v>
      </c>
      <c r="AG13">
        <v>20.6</v>
      </c>
      <c r="AH13">
        <v>847</v>
      </c>
    </row>
    <row r="14" spans="1:34" x14ac:dyDescent="0.25">
      <c r="A14">
        <v>23.304500000000001</v>
      </c>
      <c r="B14">
        <v>28.456299999999999</v>
      </c>
      <c r="C14">
        <v>0</v>
      </c>
      <c r="D14">
        <v>368310000</v>
      </c>
      <c r="E14">
        <f t="shared" si="0"/>
        <v>3683100001</v>
      </c>
      <c r="F14" t="s">
        <v>725</v>
      </c>
      <c r="G14" t="s">
        <v>724</v>
      </c>
      <c r="H14" t="s">
        <v>724</v>
      </c>
      <c r="I14">
        <v>7</v>
      </c>
      <c r="J14">
        <v>7</v>
      </c>
      <c r="K14">
        <v>7</v>
      </c>
      <c r="L14">
        <v>23.8</v>
      </c>
      <c r="M14">
        <v>23.8</v>
      </c>
      <c r="N14">
        <v>23.8</v>
      </c>
      <c r="O14">
        <v>37.274999999999999</v>
      </c>
      <c r="P14">
        <v>0</v>
      </c>
      <c r="Q14">
        <v>79.06</v>
      </c>
      <c r="R14">
        <v>390070000</v>
      </c>
      <c r="S14">
        <v>10</v>
      </c>
      <c r="T14">
        <v>7</v>
      </c>
      <c r="U14">
        <v>7</v>
      </c>
      <c r="V14">
        <v>7</v>
      </c>
      <c r="W14">
        <v>1</v>
      </c>
      <c r="X14">
        <v>0</v>
      </c>
      <c r="Y14">
        <v>7</v>
      </c>
      <c r="Z14">
        <v>0</v>
      </c>
      <c r="AA14">
        <v>7</v>
      </c>
      <c r="AB14">
        <v>0</v>
      </c>
      <c r="AC14">
        <v>7</v>
      </c>
      <c r="AD14">
        <v>332</v>
      </c>
      <c r="AE14">
        <v>332</v>
      </c>
      <c r="AF14">
        <v>0</v>
      </c>
      <c r="AG14">
        <v>23.8</v>
      </c>
      <c r="AH14">
        <v>411</v>
      </c>
    </row>
    <row r="15" spans="1:34" x14ac:dyDescent="0.25">
      <c r="A15">
        <v>21.690200000000001</v>
      </c>
      <c r="B15">
        <v>28.260200000000001</v>
      </c>
      <c r="C15">
        <v>0</v>
      </c>
      <c r="D15">
        <v>321480000</v>
      </c>
      <c r="E15">
        <f t="shared" si="0"/>
        <v>3214800001</v>
      </c>
      <c r="F15" t="s">
        <v>956</v>
      </c>
      <c r="G15" t="s">
        <v>955</v>
      </c>
      <c r="H15" t="s">
        <v>955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45.31</v>
      </c>
      <c r="P15">
        <v>2.4721999999999999E-3</v>
      </c>
      <c r="Q15">
        <v>1.3331</v>
      </c>
      <c r="R15">
        <v>937020000</v>
      </c>
      <c r="S15">
        <v>3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225</v>
      </c>
      <c r="AE15">
        <v>1225</v>
      </c>
      <c r="AF15">
        <v>1</v>
      </c>
      <c r="AG15">
        <v>1</v>
      </c>
      <c r="AH15">
        <v>528</v>
      </c>
    </row>
    <row r="16" spans="1:34" x14ac:dyDescent="0.25">
      <c r="A16">
        <v>23.250900000000001</v>
      </c>
      <c r="B16">
        <v>28.240200000000002</v>
      </c>
      <c r="C16">
        <v>0</v>
      </c>
      <c r="D16">
        <v>317070000</v>
      </c>
      <c r="E16">
        <f t="shared" si="0"/>
        <v>3170700001</v>
      </c>
      <c r="F16" t="s">
        <v>1639</v>
      </c>
      <c r="G16" t="s">
        <v>1638</v>
      </c>
      <c r="H16" t="s">
        <v>1638</v>
      </c>
      <c r="I16">
        <v>7</v>
      </c>
      <c r="J16">
        <v>7</v>
      </c>
      <c r="K16">
        <v>7</v>
      </c>
      <c r="L16">
        <v>19.399999999999999</v>
      </c>
      <c r="M16">
        <v>19.399999999999999</v>
      </c>
      <c r="N16">
        <v>19.399999999999999</v>
      </c>
      <c r="O16">
        <v>46.366999999999997</v>
      </c>
      <c r="P16">
        <v>0</v>
      </c>
      <c r="Q16">
        <v>15.574999999999999</v>
      </c>
      <c r="R16">
        <v>358940000</v>
      </c>
      <c r="S16">
        <v>10</v>
      </c>
      <c r="T16">
        <v>7</v>
      </c>
      <c r="U16">
        <v>7</v>
      </c>
      <c r="V16">
        <v>7</v>
      </c>
      <c r="W16">
        <v>1</v>
      </c>
      <c r="X16">
        <v>2</v>
      </c>
      <c r="Y16">
        <v>7</v>
      </c>
      <c r="Z16">
        <v>2</v>
      </c>
      <c r="AA16">
        <v>7</v>
      </c>
      <c r="AB16">
        <v>2</v>
      </c>
      <c r="AC16">
        <v>7</v>
      </c>
      <c r="AD16">
        <v>391</v>
      </c>
      <c r="AE16">
        <v>391</v>
      </c>
      <c r="AF16">
        <v>6.1</v>
      </c>
      <c r="AG16">
        <v>19.399999999999999</v>
      </c>
      <c r="AH16">
        <v>888</v>
      </c>
    </row>
    <row r="17" spans="1:34" x14ac:dyDescent="0.25">
      <c r="A17">
        <v>23.420500000000001</v>
      </c>
      <c r="B17">
        <v>28.192299999999999</v>
      </c>
      <c r="C17">
        <v>0</v>
      </c>
      <c r="D17">
        <v>306720000</v>
      </c>
      <c r="E17">
        <f t="shared" si="0"/>
        <v>3067200001</v>
      </c>
      <c r="F17" t="s">
        <v>526</v>
      </c>
      <c r="G17" t="s">
        <v>525</v>
      </c>
      <c r="H17" t="s">
        <v>525</v>
      </c>
      <c r="I17">
        <v>4</v>
      </c>
      <c r="J17">
        <v>4</v>
      </c>
      <c r="K17">
        <v>4</v>
      </c>
      <c r="L17">
        <v>38.1</v>
      </c>
      <c r="M17">
        <v>38.1</v>
      </c>
      <c r="N17">
        <v>38.1</v>
      </c>
      <c r="O17">
        <v>12.393000000000001</v>
      </c>
      <c r="P17">
        <v>0</v>
      </c>
      <c r="Q17">
        <v>57.033000000000001</v>
      </c>
      <c r="R17">
        <v>376380000</v>
      </c>
      <c r="S17">
        <v>8</v>
      </c>
      <c r="T17">
        <v>4</v>
      </c>
      <c r="U17">
        <v>4</v>
      </c>
      <c r="V17">
        <v>4</v>
      </c>
      <c r="W17">
        <v>1</v>
      </c>
      <c r="X17">
        <v>2</v>
      </c>
      <c r="Y17">
        <v>3</v>
      </c>
      <c r="Z17">
        <v>2</v>
      </c>
      <c r="AA17">
        <v>3</v>
      </c>
      <c r="AB17">
        <v>2</v>
      </c>
      <c r="AC17">
        <v>3</v>
      </c>
      <c r="AD17">
        <v>113</v>
      </c>
      <c r="AE17">
        <v>113</v>
      </c>
      <c r="AF17">
        <v>23.9</v>
      </c>
      <c r="AG17">
        <v>38.1</v>
      </c>
      <c r="AH17">
        <v>305</v>
      </c>
    </row>
    <row r="18" spans="1:34" x14ac:dyDescent="0.25">
      <c r="A18">
        <v>23.067699999999999</v>
      </c>
      <c r="B18">
        <v>28.1462</v>
      </c>
      <c r="C18">
        <v>0</v>
      </c>
      <c r="D18">
        <v>297060000</v>
      </c>
      <c r="E18">
        <f t="shared" si="0"/>
        <v>2970600001</v>
      </c>
      <c r="F18" t="s">
        <v>365</v>
      </c>
      <c r="G18" t="s">
        <v>364</v>
      </c>
      <c r="H18" t="s">
        <v>364</v>
      </c>
      <c r="I18">
        <v>4</v>
      </c>
      <c r="J18">
        <v>4</v>
      </c>
      <c r="K18">
        <v>4</v>
      </c>
      <c r="L18">
        <v>32.5</v>
      </c>
      <c r="M18">
        <v>32.5</v>
      </c>
      <c r="N18">
        <v>32.5</v>
      </c>
      <c r="O18">
        <v>14.037000000000001</v>
      </c>
      <c r="P18">
        <v>0</v>
      </c>
      <c r="Q18">
        <v>4.1989999999999998</v>
      </c>
      <c r="R18">
        <v>359380000</v>
      </c>
      <c r="S18">
        <v>4</v>
      </c>
      <c r="T18">
        <v>4</v>
      </c>
      <c r="U18">
        <v>4</v>
      </c>
      <c r="V18">
        <v>4</v>
      </c>
      <c r="W18">
        <v>1</v>
      </c>
      <c r="X18">
        <v>1</v>
      </c>
      <c r="Y18">
        <v>3</v>
      </c>
      <c r="Z18">
        <v>1</v>
      </c>
      <c r="AA18">
        <v>3</v>
      </c>
      <c r="AB18">
        <v>1</v>
      </c>
      <c r="AC18">
        <v>3</v>
      </c>
      <c r="AD18">
        <v>123</v>
      </c>
      <c r="AE18">
        <v>123</v>
      </c>
      <c r="AF18">
        <v>7.3</v>
      </c>
      <c r="AG18">
        <v>25.2</v>
      </c>
      <c r="AH18">
        <v>225</v>
      </c>
    </row>
    <row r="19" spans="1:34" x14ac:dyDescent="0.25">
      <c r="A19">
        <v>23.8596</v>
      </c>
      <c r="B19">
        <v>28.128499999999999</v>
      </c>
      <c r="C19">
        <v>0</v>
      </c>
      <c r="D19">
        <v>293450000</v>
      </c>
      <c r="E19">
        <f t="shared" si="0"/>
        <v>2934500001</v>
      </c>
      <c r="F19" t="s">
        <v>948</v>
      </c>
      <c r="G19" t="s">
        <v>947</v>
      </c>
      <c r="H19" t="s">
        <v>947</v>
      </c>
      <c r="I19">
        <v>9</v>
      </c>
      <c r="J19">
        <v>9</v>
      </c>
      <c r="K19">
        <v>9</v>
      </c>
      <c r="L19">
        <v>28.3</v>
      </c>
      <c r="M19">
        <v>28.3</v>
      </c>
      <c r="N19">
        <v>28.3</v>
      </c>
      <c r="O19">
        <v>48.094999999999999</v>
      </c>
      <c r="P19">
        <v>0</v>
      </c>
      <c r="Q19">
        <v>16.28</v>
      </c>
      <c r="R19">
        <v>355860000</v>
      </c>
      <c r="S19">
        <v>9</v>
      </c>
      <c r="T19">
        <v>9</v>
      </c>
      <c r="U19">
        <v>9</v>
      </c>
      <c r="V19">
        <v>9</v>
      </c>
      <c r="W19">
        <v>1</v>
      </c>
      <c r="X19">
        <v>3</v>
      </c>
      <c r="Y19">
        <v>7</v>
      </c>
      <c r="Z19">
        <v>3</v>
      </c>
      <c r="AA19">
        <v>7</v>
      </c>
      <c r="AB19">
        <v>3</v>
      </c>
      <c r="AC19">
        <v>7</v>
      </c>
      <c r="AD19">
        <v>420</v>
      </c>
      <c r="AE19">
        <v>420</v>
      </c>
      <c r="AF19">
        <v>12.9</v>
      </c>
      <c r="AG19">
        <v>21</v>
      </c>
      <c r="AH19">
        <v>524</v>
      </c>
    </row>
    <row r="20" spans="1:34" x14ac:dyDescent="0.25">
      <c r="A20">
        <v>23.1892</v>
      </c>
      <c r="B20">
        <v>28.0579</v>
      </c>
      <c r="C20">
        <v>0</v>
      </c>
      <c r="D20">
        <v>279420000</v>
      </c>
      <c r="E20">
        <f t="shared" si="0"/>
        <v>2794200001</v>
      </c>
      <c r="F20" t="s">
        <v>1479</v>
      </c>
      <c r="G20" t="s">
        <v>1478</v>
      </c>
      <c r="H20" t="s">
        <v>1478</v>
      </c>
      <c r="I20">
        <v>6</v>
      </c>
      <c r="J20">
        <v>6</v>
      </c>
      <c r="K20">
        <v>6</v>
      </c>
      <c r="L20">
        <v>14.3</v>
      </c>
      <c r="M20">
        <v>14.3</v>
      </c>
      <c r="N20">
        <v>14.3</v>
      </c>
      <c r="O20">
        <v>73.233999999999995</v>
      </c>
      <c r="P20">
        <v>0</v>
      </c>
      <c r="Q20">
        <v>58.21</v>
      </c>
      <c r="R20">
        <v>296700000</v>
      </c>
      <c r="S20">
        <v>8</v>
      </c>
      <c r="T20">
        <v>6</v>
      </c>
      <c r="U20">
        <v>6</v>
      </c>
      <c r="V20">
        <v>6</v>
      </c>
      <c r="W20">
        <v>1</v>
      </c>
      <c r="X20">
        <v>2</v>
      </c>
      <c r="Y20">
        <v>6</v>
      </c>
      <c r="Z20">
        <v>2</v>
      </c>
      <c r="AA20">
        <v>6</v>
      </c>
      <c r="AB20">
        <v>2</v>
      </c>
      <c r="AC20">
        <v>6</v>
      </c>
      <c r="AD20">
        <v>623</v>
      </c>
      <c r="AE20">
        <v>623</v>
      </c>
      <c r="AF20">
        <v>3.4</v>
      </c>
      <c r="AG20">
        <v>14.3</v>
      </c>
      <c r="AH20">
        <v>804</v>
      </c>
    </row>
    <row r="21" spans="1:34" x14ac:dyDescent="0.25">
      <c r="A21">
        <v>22.571400000000001</v>
      </c>
      <c r="B21">
        <v>28.033899999999999</v>
      </c>
      <c r="C21">
        <v>0</v>
      </c>
      <c r="D21">
        <v>274810000</v>
      </c>
      <c r="E21">
        <f t="shared" si="0"/>
        <v>2748100001</v>
      </c>
      <c r="F21" t="s">
        <v>299</v>
      </c>
      <c r="G21" t="s">
        <v>298</v>
      </c>
      <c r="H21" t="s">
        <v>298</v>
      </c>
      <c r="I21">
        <v>9</v>
      </c>
      <c r="J21">
        <v>9</v>
      </c>
      <c r="K21">
        <v>9</v>
      </c>
      <c r="L21">
        <v>13.9</v>
      </c>
      <c r="M21">
        <v>13.9</v>
      </c>
      <c r="N21">
        <v>13.9</v>
      </c>
      <c r="O21">
        <v>97.489000000000004</v>
      </c>
      <c r="P21">
        <v>0</v>
      </c>
      <c r="Q21">
        <v>50.889000000000003</v>
      </c>
      <c r="R21">
        <v>319940000</v>
      </c>
      <c r="S21">
        <v>10</v>
      </c>
      <c r="T21">
        <v>9</v>
      </c>
      <c r="U21">
        <v>9</v>
      </c>
      <c r="V21">
        <v>9</v>
      </c>
      <c r="W21">
        <v>1</v>
      </c>
      <c r="X21">
        <v>3</v>
      </c>
      <c r="Y21">
        <v>7</v>
      </c>
      <c r="Z21">
        <v>3</v>
      </c>
      <c r="AA21">
        <v>7</v>
      </c>
      <c r="AB21">
        <v>3</v>
      </c>
      <c r="AC21">
        <v>7</v>
      </c>
      <c r="AD21">
        <v>846</v>
      </c>
      <c r="AE21">
        <v>846</v>
      </c>
      <c r="AF21">
        <v>3.7</v>
      </c>
      <c r="AG21">
        <v>11.5</v>
      </c>
      <c r="AH21">
        <v>191</v>
      </c>
    </row>
    <row r="22" spans="1:34" x14ac:dyDescent="0.25">
      <c r="A22">
        <v>22.488499999999998</v>
      </c>
      <c r="B22">
        <v>27.892299999999999</v>
      </c>
      <c r="C22">
        <v>0</v>
      </c>
      <c r="D22">
        <v>249120000</v>
      </c>
      <c r="E22">
        <f t="shared" si="0"/>
        <v>2491200001</v>
      </c>
      <c r="F22" t="s">
        <v>1329</v>
      </c>
      <c r="G22" t="s">
        <v>1328</v>
      </c>
      <c r="H22" t="s">
        <v>1328</v>
      </c>
      <c r="I22">
        <v>9</v>
      </c>
      <c r="J22">
        <v>9</v>
      </c>
      <c r="K22">
        <v>9</v>
      </c>
      <c r="L22">
        <v>19.5</v>
      </c>
      <c r="M22">
        <v>19.5</v>
      </c>
      <c r="N22">
        <v>19.5</v>
      </c>
      <c r="O22">
        <v>65.688999999999993</v>
      </c>
      <c r="P22">
        <v>0</v>
      </c>
      <c r="Q22">
        <v>17.943999999999999</v>
      </c>
      <c r="R22">
        <v>348980000</v>
      </c>
      <c r="S22">
        <v>9</v>
      </c>
      <c r="T22">
        <v>9</v>
      </c>
      <c r="U22">
        <v>9</v>
      </c>
      <c r="V22">
        <v>9</v>
      </c>
      <c r="W22">
        <v>1</v>
      </c>
      <c r="X22">
        <v>2</v>
      </c>
      <c r="Y22">
        <v>7</v>
      </c>
      <c r="Z22">
        <v>2</v>
      </c>
      <c r="AA22">
        <v>7</v>
      </c>
      <c r="AB22">
        <v>2</v>
      </c>
      <c r="AC22">
        <v>7</v>
      </c>
      <c r="AD22">
        <v>579</v>
      </c>
      <c r="AE22">
        <v>579</v>
      </c>
      <c r="AF22">
        <v>3.6</v>
      </c>
      <c r="AG22">
        <v>17.3</v>
      </c>
      <c r="AH22">
        <v>723</v>
      </c>
    </row>
    <row r="23" spans="1:34" x14ac:dyDescent="0.25">
      <c r="A23">
        <v>24.256499999999999</v>
      </c>
      <c r="B23">
        <v>27.877700000000001</v>
      </c>
      <c r="C23">
        <v>0</v>
      </c>
      <c r="D23">
        <v>246610000</v>
      </c>
      <c r="E23">
        <f t="shared" si="0"/>
        <v>2466100001</v>
      </c>
      <c r="F23" t="s">
        <v>1250</v>
      </c>
      <c r="G23" t="s">
        <v>1249</v>
      </c>
      <c r="H23" t="s">
        <v>1249</v>
      </c>
      <c r="I23">
        <v>2</v>
      </c>
      <c r="J23">
        <v>2</v>
      </c>
      <c r="K23">
        <v>2</v>
      </c>
      <c r="L23">
        <v>11.1</v>
      </c>
      <c r="M23">
        <v>11.1</v>
      </c>
      <c r="N23">
        <v>11.1</v>
      </c>
      <c r="O23">
        <v>20.850999999999999</v>
      </c>
      <c r="P23">
        <v>0</v>
      </c>
      <c r="Q23">
        <v>7.3672000000000004</v>
      </c>
      <c r="R23">
        <v>246610000</v>
      </c>
      <c r="S23">
        <v>2</v>
      </c>
      <c r="T23">
        <v>2</v>
      </c>
      <c r="U23">
        <v>2</v>
      </c>
      <c r="V23">
        <v>2</v>
      </c>
      <c r="W23">
        <v>1</v>
      </c>
      <c r="X23">
        <v>0</v>
      </c>
      <c r="Y23">
        <v>2</v>
      </c>
      <c r="Z23">
        <v>0</v>
      </c>
      <c r="AA23">
        <v>2</v>
      </c>
      <c r="AB23">
        <v>0</v>
      </c>
      <c r="AC23">
        <v>2</v>
      </c>
      <c r="AD23">
        <v>189</v>
      </c>
      <c r="AE23">
        <v>189</v>
      </c>
      <c r="AF23">
        <v>0</v>
      </c>
      <c r="AG23">
        <v>11.1</v>
      </c>
      <c r="AH23">
        <v>681</v>
      </c>
    </row>
    <row r="24" spans="1:34" x14ac:dyDescent="0.25">
      <c r="A24">
        <v>22.529399999999999</v>
      </c>
      <c r="B24">
        <v>27.847999999999999</v>
      </c>
      <c r="C24">
        <v>0</v>
      </c>
      <c r="D24">
        <v>241590000</v>
      </c>
      <c r="E24">
        <f t="shared" si="0"/>
        <v>2415900001</v>
      </c>
      <c r="F24" t="s">
        <v>436</v>
      </c>
      <c r="G24" t="s">
        <v>435</v>
      </c>
      <c r="H24" t="s">
        <v>435</v>
      </c>
      <c r="I24">
        <v>9</v>
      </c>
      <c r="J24">
        <v>9</v>
      </c>
      <c r="K24">
        <v>9</v>
      </c>
      <c r="L24">
        <v>15.7</v>
      </c>
      <c r="M24">
        <v>15.7</v>
      </c>
      <c r="N24">
        <v>15.7</v>
      </c>
      <c r="O24">
        <v>69.805999999999997</v>
      </c>
      <c r="P24">
        <v>0</v>
      </c>
      <c r="Q24">
        <v>15.013999999999999</v>
      </c>
      <c r="R24">
        <v>272340000</v>
      </c>
      <c r="S24">
        <v>14</v>
      </c>
      <c r="T24">
        <v>9</v>
      </c>
      <c r="U24">
        <v>9</v>
      </c>
      <c r="V24">
        <v>9</v>
      </c>
      <c r="W24">
        <v>1</v>
      </c>
      <c r="X24">
        <v>3</v>
      </c>
      <c r="Y24">
        <v>8</v>
      </c>
      <c r="Z24">
        <v>3</v>
      </c>
      <c r="AA24">
        <v>8</v>
      </c>
      <c r="AB24">
        <v>3</v>
      </c>
      <c r="AC24">
        <v>8</v>
      </c>
      <c r="AD24">
        <v>597</v>
      </c>
      <c r="AE24">
        <v>597</v>
      </c>
      <c r="AF24">
        <v>5.4</v>
      </c>
      <c r="AG24">
        <v>14.1</v>
      </c>
      <c r="AH24">
        <v>259</v>
      </c>
    </row>
    <row r="25" spans="1:34" x14ac:dyDescent="0.25">
      <c r="A25">
        <v>22.9636</v>
      </c>
      <c r="B25">
        <v>27.817499999999999</v>
      </c>
      <c r="C25">
        <v>0</v>
      </c>
      <c r="D25">
        <v>236540000</v>
      </c>
      <c r="E25">
        <f t="shared" si="0"/>
        <v>2365400001</v>
      </c>
      <c r="F25" t="s">
        <v>887</v>
      </c>
      <c r="G25" t="s">
        <v>886</v>
      </c>
      <c r="H25" t="s">
        <v>886</v>
      </c>
      <c r="I25">
        <v>3</v>
      </c>
      <c r="J25">
        <v>3</v>
      </c>
      <c r="K25">
        <v>3</v>
      </c>
      <c r="L25">
        <v>18</v>
      </c>
      <c r="M25">
        <v>18</v>
      </c>
      <c r="N25">
        <v>18</v>
      </c>
      <c r="O25">
        <v>36.451999999999998</v>
      </c>
      <c r="P25">
        <v>0</v>
      </c>
      <c r="Q25">
        <v>19.690000000000001</v>
      </c>
      <c r="R25">
        <v>278910000</v>
      </c>
      <c r="S25">
        <v>4</v>
      </c>
      <c r="T25">
        <v>3</v>
      </c>
      <c r="U25">
        <v>3</v>
      </c>
      <c r="V25">
        <v>3</v>
      </c>
      <c r="W25">
        <v>1</v>
      </c>
      <c r="X25">
        <v>1</v>
      </c>
      <c r="Y25">
        <v>3</v>
      </c>
      <c r="Z25">
        <v>1</v>
      </c>
      <c r="AA25">
        <v>3</v>
      </c>
      <c r="AB25">
        <v>1</v>
      </c>
      <c r="AC25">
        <v>3</v>
      </c>
      <c r="AD25">
        <v>322</v>
      </c>
      <c r="AE25">
        <v>322</v>
      </c>
      <c r="AF25">
        <v>6.8</v>
      </c>
      <c r="AG25">
        <v>18</v>
      </c>
      <c r="AH25">
        <v>494</v>
      </c>
    </row>
    <row r="26" spans="1:34" x14ac:dyDescent="0.25">
      <c r="A26">
        <v>23.2486</v>
      </c>
      <c r="B26">
        <v>27.800999999999998</v>
      </c>
      <c r="C26">
        <v>0</v>
      </c>
      <c r="D26">
        <v>233850000</v>
      </c>
      <c r="E26">
        <f t="shared" si="0"/>
        <v>2338500001</v>
      </c>
      <c r="F26" t="s">
        <v>1162</v>
      </c>
      <c r="G26" t="s">
        <v>1161</v>
      </c>
      <c r="H26" t="s">
        <v>1161</v>
      </c>
      <c r="I26">
        <v>4</v>
      </c>
      <c r="J26">
        <v>4</v>
      </c>
      <c r="K26">
        <v>4</v>
      </c>
      <c r="L26">
        <v>15.8</v>
      </c>
      <c r="M26">
        <v>15.8</v>
      </c>
      <c r="N26">
        <v>15.8</v>
      </c>
      <c r="O26">
        <v>30.484000000000002</v>
      </c>
      <c r="P26">
        <v>0</v>
      </c>
      <c r="Q26">
        <v>7.4923999999999999</v>
      </c>
      <c r="R26">
        <v>271910000</v>
      </c>
      <c r="S26">
        <v>3</v>
      </c>
      <c r="T26">
        <v>4</v>
      </c>
      <c r="U26">
        <v>4</v>
      </c>
      <c r="V26">
        <v>4</v>
      </c>
      <c r="W26">
        <v>1</v>
      </c>
      <c r="X26">
        <v>1</v>
      </c>
      <c r="Y26">
        <v>3</v>
      </c>
      <c r="Z26">
        <v>1</v>
      </c>
      <c r="AA26">
        <v>3</v>
      </c>
      <c r="AB26">
        <v>1</v>
      </c>
      <c r="AC26">
        <v>3</v>
      </c>
      <c r="AD26">
        <v>265</v>
      </c>
      <c r="AE26">
        <v>265</v>
      </c>
      <c r="AF26">
        <v>6.4</v>
      </c>
      <c r="AG26">
        <v>15.8</v>
      </c>
      <c r="AH26">
        <v>632</v>
      </c>
    </row>
    <row r="27" spans="1:34" x14ac:dyDescent="0.25">
      <c r="A27">
        <v>21.8626</v>
      </c>
      <c r="B27">
        <v>27.799199999999999</v>
      </c>
      <c r="C27">
        <v>0</v>
      </c>
      <c r="D27">
        <v>233560000</v>
      </c>
      <c r="E27">
        <f t="shared" si="0"/>
        <v>2335600001</v>
      </c>
      <c r="F27" t="s">
        <v>861</v>
      </c>
      <c r="G27" t="s">
        <v>860</v>
      </c>
      <c r="H27" t="s">
        <v>860</v>
      </c>
      <c r="I27">
        <v>3</v>
      </c>
      <c r="J27">
        <v>3</v>
      </c>
      <c r="K27">
        <v>3</v>
      </c>
      <c r="L27">
        <v>36.200000000000003</v>
      </c>
      <c r="M27">
        <v>36.200000000000003</v>
      </c>
      <c r="N27">
        <v>36.200000000000003</v>
      </c>
      <c r="O27">
        <v>7.4353999999999996</v>
      </c>
      <c r="P27">
        <v>0</v>
      </c>
      <c r="Q27">
        <v>16.619</v>
      </c>
      <c r="R27">
        <v>233560000</v>
      </c>
      <c r="S27">
        <v>4</v>
      </c>
      <c r="T27">
        <v>3</v>
      </c>
      <c r="U27">
        <v>3</v>
      </c>
      <c r="V27">
        <v>3</v>
      </c>
      <c r="W27">
        <v>1</v>
      </c>
      <c r="X27">
        <v>0</v>
      </c>
      <c r="Y27">
        <v>3</v>
      </c>
      <c r="Z27">
        <v>0</v>
      </c>
      <c r="AA27">
        <v>3</v>
      </c>
      <c r="AB27">
        <v>0</v>
      </c>
      <c r="AC27">
        <v>3</v>
      </c>
      <c r="AD27">
        <v>69</v>
      </c>
      <c r="AE27">
        <v>69</v>
      </c>
      <c r="AF27">
        <v>0</v>
      </c>
      <c r="AG27">
        <v>36.200000000000003</v>
      </c>
      <c r="AH27">
        <v>480</v>
      </c>
    </row>
    <row r="28" spans="1:34" x14ac:dyDescent="0.25">
      <c r="A28">
        <v>22.623999999999999</v>
      </c>
      <c r="B28">
        <v>27.758400000000002</v>
      </c>
      <c r="C28">
        <v>0</v>
      </c>
      <c r="D28">
        <v>227040000</v>
      </c>
      <c r="E28">
        <f t="shared" si="0"/>
        <v>2270400001</v>
      </c>
      <c r="F28" t="s">
        <v>1031</v>
      </c>
      <c r="G28" t="s">
        <v>1030</v>
      </c>
      <c r="H28" t="s">
        <v>1030</v>
      </c>
      <c r="I28">
        <v>5</v>
      </c>
      <c r="J28">
        <v>5</v>
      </c>
      <c r="K28">
        <v>5</v>
      </c>
      <c r="L28">
        <v>17.2</v>
      </c>
      <c r="M28">
        <v>17.2</v>
      </c>
      <c r="N28">
        <v>17.2</v>
      </c>
      <c r="O28">
        <v>49.494999999999997</v>
      </c>
      <c r="P28">
        <v>0</v>
      </c>
      <c r="Q28">
        <v>9.3621999999999996</v>
      </c>
      <c r="R28">
        <v>227040000</v>
      </c>
      <c r="S28">
        <v>4</v>
      </c>
      <c r="T28">
        <v>5</v>
      </c>
      <c r="U28">
        <v>5</v>
      </c>
      <c r="V28">
        <v>5</v>
      </c>
      <c r="W28">
        <v>1</v>
      </c>
      <c r="X28">
        <v>0</v>
      </c>
      <c r="Y28">
        <v>5</v>
      </c>
      <c r="Z28">
        <v>0</v>
      </c>
      <c r="AA28">
        <v>5</v>
      </c>
      <c r="AB28">
        <v>0</v>
      </c>
      <c r="AC28">
        <v>5</v>
      </c>
      <c r="AD28">
        <v>435</v>
      </c>
      <c r="AE28">
        <v>435</v>
      </c>
      <c r="AF28">
        <v>0</v>
      </c>
      <c r="AG28">
        <v>17.2</v>
      </c>
      <c r="AH28">
        <v>567</v>
      </c>
    </row>
    <row r="29" spans="1:34" x14ac:dyDescent="0.25">
      <c r="A29">
        <v>21.556000000000001</v>
      </c>
      <c r="B29">
        <v>27.747800000000002</v>
      </c>
      <c r="C29">
        <v>0</v>
      </c>
      <c r="D29">
        <v>225380000</v>
      </c>
      <c r="E29">
        <f t="shared" si="0"/>
        <v>2253800001</v>
      </c>
      <c r="F29" t="s">
        <v>1229</v>
      </c>
      <c r="G29" t="s">
        <v>1228</v>
      </c>
      <c r="H29" t="s">
        <v>1228</v>
      </c>
      <c r="I29">
        <v>8</v>
      </c>
      <c r="J29">
        <v>8</v>
      </c>
      <c r="K29">
        <v>8</v>
      </c>
      <c r="L29">
        <v>21.2</v>
      </c>
      <c r="M29">
        <v>21.2</v>
      </c>
      <c r="N29">
        <v>21.2</v>
      </c>
      <c r="O29">
        <v>64.447999999999993</v>
      </c>
      <c r="P29">
        <v>0</v>
      </c>
      <c r="Q29">
        <v>23.619</v>
      </c>
      <c r="R29">
        <v>278610000</v>
      </c>
      <c r="S29">
        <v>10</v>
      </c>
      <c r="T29">
        <v>8</v>
      </c>
      <c r="U29">
        <v>8</v>
      </c>
      <c r="V29">
        <v>8</v>
      </c>
      <c r="W29">
        <v>1</v>
      </c>
      <c r="X29">
        <v>3</v>
      </c>
      <c r="Y29">
        <v>6</v>
      </c>
      <c r="Z29">
        <v>3</v>
      </c>
      <c r="AA29">
        <v>6</v>
      </c>
      <c r="AB29">
        <v>3</v>
      </c>
      <c r="AC29">
        <v>6</v>
      </c>
      <c r="AD29">
        <v>553</v>
      </c>
      <c r="AE29">
        <v>553</v>
      </c>
      <c r="AF29">
        <v>6.9</v>
      </c>
      <c r="AG29">
        <v>15.9</v>
      </c>
      <c r="AH29">
        <v>668</v>
      </c>
    </row>
    <row r="30" spans="1:34" x14ac:dyDescent="0.25">
      <c r="A30">
        <v>23.5977</v>
      </c>
      <c r="B30">
        <v>27.74</v>
      </c>
      <c r="C30">
        <v>0</v>
      </c>
      <c r="D30">
        <v>224170000</v>
      </c>
      <c r="E30">
        <f t="shared" si="0"/>
        <v>2241700001</v>
      </c>
      <c r="F30" t="s">
        <v>341</v>
      </c>
      <c r="G30" t="s">
        <v>340</v>
      </c>
      <c r="H30" t="s">
        <v>340</v>
      </c>
      <c r="I30">
        <v>7</v>
      </c>
      <c r="J30">
        <v>7</v>
      </c>
      <c r="K30">
        <v>7</v>
      </c>
      <c r="L30">
        <v>22.8</v>
      </c>
      <c r="M30">
        <v>22.8</v>
      </c>
      <c r="N30">
        <v>22.8</v>
      </c>
      <c r="O30">
        <v>35.363999999999997</v>
      </c>
      <c r="P30">
        <v>0</v>
      </c>
      <c r="Q30">
        <v>30.916</v>
      </c>
      <c r="R30">
        <v>238530000</v>
      </c>
      <c r="S30">
        <v>11</v>
      </c>
      <c r="T30">
        <v>7</v>
      </c>
      <c r="U30">
        <v>7</v>
      </c>
      <c r="V30">
        <v>7</v>
      </c>
      <c r="W30">
        <v>1</v>
      </c>
      <c r="X30">
        <v>1</v>
      </c>
      <c r="Y30">
        <v>7</v>
      </c>
      <c r="Z30">
        <v>1</v>
      </c>
      <c r="AA30">
        <v>7</v>
      </c>
      <c r="AB30">
        <v>1</v>
      </c>
      <c r="AC30">
        <v>7</v>
      </c>
      <c r="AD30">
        <v>325</v>
      </c>
      <c r="AE30">
        <v>325</v>
      </c>
      <c r="AF30">
        <v>4</v>
      </c>
      <c r="AG30">
        <v>22.8</v>
      </c>
      <c r="AH30">
        <v>212</v>
      </c>
    </row>
    <row r="31" spans="1:34" x14ac:dyDescent="0.25">
      <c r="A31">
        <v>23.350999999999999</v>
      </c>
      <c r="B31">
        <v>27.715199999999999</v>
      </c>
      <c r="C31">
        <v>0</v>
      </c>
      <c r="D31">
        <v>220340000</v>
      </c>
      <c r="E31">
        <f t="shared" si="0"/>
        <v>2203400001</v>
      </c>
      <c r="F31" t="s">
        <v>698</v>
      </c>
      <c r="G31" t="s">
        <v>697</v>
      </c>
      <c r="H31" t="s">
        <v>697</v>
      </c>
      <c r="I31">
        <v>12</v>
      </c>
      <c r="J31">
        <v>12</v>
      </c>
      <c r="K31">
        <v>12</v>
      </c>
      <c r="L31">
        <v>22.8</v>
      </c>
      <c r="M31">
        <v>22.8</v>
      </c>
      <c r="N31">
        <v>22.8</v>
      </c>
      <c r="O31">
        <v>77.456999999999994</v>
      </c>
      <c r="P31">
        <v>0</v>
      </c>
      <c r="Q31">
        <v>52.442</v>
      </c>
      <c r="R31">
        <v>284030000</v>
      </c>
      <c r="S31">
        <v>13</v>
      </c>
      <c r="T31">
        <v>12</v>
      </c>
      <c r="U31">
        <v>12</v>
      </c>
      <c r="V31">
        <v>12</v>
      </c>
      <c r="W31">
        <v>1</v>
      </c>
      <c r="X31">
        <v>6</v>
      </c>
      <c r="Y31">
        <v>9</v>
      </c>
      <c r="Z31">
        <v>6</v>
      </c>
      <c r="AA31">
        <v>9</v>
      </c>
      <c r="AB31">
        <v>6</v>
      </c>
      <c r="AC31">
        <v>9</v>
      </c>
      <c r="AD31">
        <v>680</v>
      </c>
      <c r="AE31">
        <v>680</v>
      </c>
      <c r="AF31">
        <v>9.6999999999999993</v>
      </c>
      <c r="AG31">
        <v>17.8</v>
      </c>
      <c r="AH31">
        <v>398</v>
      </c>
    </row>
    <row r="32" spans="1:34" x14ac:dyDescent="0.25">
      <c r="A32">
        <v>23.0122</v>
      </c>
      <c r="B32">
        <v>27.683399999999999</v>
      </c>
      <c r="C32">
        <v>0</v>
      </c>
      <c r="D32">
        <v>215540000</v>
      </c>
      <c r="E32">
        <f t="shared" si="0"/>
        <v>2155400001</v>
      </c>
      <c r="F32" t="s">
        <v>1260</v>
      </c>
      <c r="G32" t="s">
        <v>1259</v>
      </c>
      <c r="H32" t="s">
        <v>1259</v>
      </c>
      <c r="I32">
        <v>6</v>
      </c>
      <c r="J32">
        <v>6</v>
      </c>
      <c r="K32">
        <v>6</v>
      </c>
      <c r="L32">
        <v>5.4</v>
      </c>
      <c r="M32">
        <v>5.4</v>
      </c>
      <c r="N32">
        <v>5.4</v>
      </c>
      <c r="O32">
        <v>154.58000000000001</v>
      </c>
      <c r="P32">
        <v>0</v>
      </c>
      <c r="Q32">
        <v>17.59</v>
      </c>
      <c r="R32">
        <v>227800000</v>
      </c>
      <c r="S32">
        <v>9</v>
      </c>
      <c r="T32">
        <v>6</v>
      </c>
      <c r="U32">
        <v>6</v>
      </c>
      <c r="V32">
        <v>6</v>
      </c>
      <c r="W32">
        <v>1</v>
      </c>
      <c r="X32">
        <v>2</v>
      </c>
      <c r="Y32">
        <v>6</v>
      </c>
      <c r="Z32">
        <v>2</v>
      </c>
      <c r="AA32">
        <v>6</v>
      </c>
      <c r="AB32">
        <v>2</v>
      </c>
      <c r="AC32">
        <v>6</v>
      </c>
      <c r="AD32">
        <v>1364</v>
      </c>
      <c r="AE32">
        <v>1364</v>
      </c>
      <c r="AF32">
        <v>1.5</v>
      </c>
      <c r="AG32">
        <v>5.4</v>
      </c>
      <c r="AH32">
        <v>686</v>
      </c>
    </row>
    <row r="33" spans="1:34" x14ac:dyDescent="0.25">
      <c r="A33">
        <v>23.046399999999998</v>
      </c>
      <c r="B33">
        <v>27.6557</v>
      </c>
      <c r="C33">
        <v>0</v>
      </c>
      <c r="D33">
        <v>211440000</v>
      </c>
      <c r="E33">
        <f t="shared" si="0"/>
        <v>2114400000.9999998</v>
      </c>
      <c r="F33" t="s">
        <v>594</v>
      </c>
      <c r="G33" t="s">
        <v>593</v>
      </c>
      <c r="H33" t="s">
        <v>593</v>
      </c>
      <c r="I33">
        <v>9</v>
      </c>
      <c r="J33">
        <v>9</v>
      </c>
      <c r="K33">
        <v>9</v>
      </c>
      <c r="L33">
        <v>26.1</v>
      </c>
      <c r="M33">
        <v>26.1</v>
      </c>
      <c r="N33">
        <v>26.1</v>
      </c>
      <c r="O33">
        <v>41.338999999999999</v>
      </c>
      <c r="P33">
        <v>0</v>
      </c>
      <c r="Q33">
        <v>11.321</v>
      </c>
      <c r="R33">
        <v>297030000</v>
      </c>
      <c r="S33">
        <v>11</v>
      </c>
      <c r="T33">
        <v>9</v>
      </c>
      <c r="U33">
        <v>9</v>
      </c>
      <c r="V33">
        <v>9</v>
      </c>
      <c r="W33">
        <v>1</v>
      </c>
      <c r="X33">
        <v>4</v>
      </c>
      <c r="Y33">
        <v>7</v>
      </c>
      <c r="Z33">
        <v>4</v>
      </c>
      <c r="AA33">
        <v>7</v>
      </c>
      <c r="AB33">
        <v>4</v>
      </c>
      <c r="AC33">
        <v>7</v>
      </c>
      <c r="AD33">
        <v>360</v>
      </c>
      <c r="AE33">
        <v>360</v>
      </c>
      <c r="AF33">
        <v>13.3</v>
      </c>
      <c r="AG33">
        <v>23.1</v>
      </c>
      <c r="AH33">
        <v>341</v>
      </c>
    </row>
    <row r="34" spans="1:34" x14ac:dyDescent="0.25">
      <c r="A34">
        <v>24.783899999999999</v>
      </c>
      <c r="B34">
        <v>27.5474</v>
      </c>
      <c r="C34">
        <v>0</v>
      </c>
      <c r="D34">
        <v>196150000</v>
      </c>
      <c r="E34">
        <f t="shared" si="0"/>
        <v>1961500000.9999998</v>
      </c>
      <c r="F34" t="s">
        <v>760</v>
      </c>
      <c r="G34" t="s">
        <v>759</v>
      </c>
      <c r="H34" t="s">
        <v>759</v>
      </c>
      <c r="I34">
        <v>1</v>
      </c>
      <c r="J34">
        <v>1</v>
      </c>
      <c r="K34">
        <v>1</v>
      </c>
      <c r="L34">
        <v>1.5</v>
      </c>
      <c r="M34">
        <v>1.5</v>
      </c>
      <c r="N34">
        <v>1.5</v>
      </c>
      <c r="O34">
        <v>82.518000000000001</v>
      </c>
      <c r="P34">
        <v>0</v>
      </c>
      <c r="Q34">
        <v>1.6418999999999999</v>
      </c>
      <c r="R34">
        <v>248940000</v>
      </c>
      <c r="S34">
        <v>3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718</v>
      </c>
      <c r="AE34">
        <v>718</v>
      </c>
      <c r="AF34">
        <v>1.5</v>
      </c>
      <c r="AG34">
        <v>1.5</v>
      </c>
      <c r="AH34">
        <v>428</v>
      </c>
    </row>
    <row r="35" spans="1:34" x14ac:dyDescent="0.25">
      <c r="A35">
        <v>22.483899999999998</v>
      </c>
      <c r="B35">
        <v>27.479399999999998</v>
      </c>
      <c r="C35">
        <v>0</v>
      </c>
      <c r="D35">
        <v>187120000</v>
      </c>
      <c r="E35">
        <f t="shared" si="0"/>
        <v>1871200000.9999998</v>
      </c>
      <c r="F35" t="s">
        <v>707</v>
      </c>
      <c r="G35" t="s">
        <v>705</v>
      </c>
      <c r="H35" t="s">
        <v>706</v>
      </c>
      <c r="I35">
        <v>5</v>
      </c>
      <c r="J35">
        <v>5</v>
      </c>
      <c r="K35">
        <v>5</v>
      </c>
      <c r="L35">
        <v>19.2</v>
      </c>
      <c r="M35">
        <v>19.2</v>
      </c>
      <c r="N35">
        <v>19.2</v>
      </c>
      <c r="O35">
        <v>35.436</v>
      </c>
      <c r="P35">
        <v>0</v>
      </c>
      <c r="Q35">
        <v>13.757</v>
      </c>
      <c r="R35">
        <v>237200000</v>
      </c>
      <c r="S35">
        <v>9</v>
      </c>
      <c r="T35" t="s">
        <v>48</v>
      </c>
      <c r="U35" t="s">
        <v>48</v>
      </c>
      <c r="V35" t="s">
        <v>48</v>
      </c>
      <c r="W35">
        <v>2</v>
      </c>
      <c r="X35">
        <v>3</v>
      </c>
      <c r="Y35">
        <v>4</v>
      </c>
      <c r="Z35">
        <v>3</v>
      </c>
      <c r="AA35">
        <v>4</v>
      </c>
      <c r="AB35">
        <v>3</v>
      </c>
      <c r="AC35">
        <v>4</v>
      </c>
      <c r="AD35">
        <v>313</v>
      </c>
      <c r="AE35" t="s">
        <v>48</v>
      </c>
      <c r="AF35">
        <v>9.3000000000000007</v>
      </c>
      <c r="AG35">
        <v>15.7</v>
      </c>
      <c r="AH35">
        <v>402</v>
      </c>
    </row>
    <row r="36" spans="1:34" x14ac:dyDescent="0.25">
      <c r="A36">
        <v>22.387699999999999</v>
      </c>
      <c r="B36">
        <v>27.4513</v>
      </c>
      <c r="C36">
        <v>0</v>
      </c>
      <c r="D36">
        <v>183510000</v>
      </c>
      <c r="E36">
        <f t="shared" si="0"/>
        <v>1835100000.9999998</v>
      </c>
      <c r="F36" t="s">
        <v>414</v>
      </c>
      <c r="G36" t="s">
        <v>413</v>
      </c>
      <c r="H36" t="s">
        <v>413</v>
      </c>
      <c r="I36">
        <v>8</v>
      </c>
      <c r="J36">
        <v>8</v>
      </c>
      <c r="K36">
        <v>8</v>
      </c>
      <c r="L36">
        <v>10.199999999999999</v>
      </c>
      <c r="M36">
        <v>10.199999999999999</v>
      </c>
      <c r="N36">
        <v>10.199999999999999</v>
      </c>
      <c r="O36">
        <v>102.15</v>
      </c>
      <c r="P36">
        <v>0</v>
      </c>
      <c r="Q36">
        <v>133.87</v>
      </c>
      <c r="R36">
        <v>205030000</v>
      </c>
      <c r="S36">
        <v>10</v>
      </c>
      <c r="T36">
        <v>8</v>
      </c>
      <c r="U36">
        <v>8</v>
      </c>
      <c r="V36">
        <v>8</v>
      </c>
      <c r="W36">
        <v>1</v>
      </c>
      <c r="X36">
        <v>2</v>
      </c>
      <c r="Y36">
        <v>8</v>
      </c>
      <c r="Z36">
        <v>2</v>
      </c>
      <c r="AA36">
        <v>8</v>
      </c>
      <c r="AB36">
        <v>2</v>
      </c>
      <c r="AC36">
        <v>8</v>
      </c>
      <c r="AD36">
        <v>920</v>
      </c>
      <c r="AE36">
        <v>920</v>
      </c>
      <c r="AF36">
        <v>2.6</v>
      </c>
      <c r="AG36">
        <v>10.199999999999999</v>
      </c>
      <c r="AH36">
        <v>249</v>
      </c>
    </row>
    <row r="37" spans="1:34" x14ac:dyDescent="0.25">
      <c r="A37">
        <v>22.386900000000001</v>
      </c>
      <c r="B37">
        <v>27.432400000000001</v>
      </c>
      <c r="C37">
        <v>0</v>
      </c>
      <c r="D37">
        <v>181120000</v>
      </c>
      <c r="E37">
        <f t="shared" si="0"/>
        <v>1811200000.9999998</v>
      </c>
      <c r="F37" t="s">
        <v>588</v>
      </c>
      <c r="G37" t="s">
        <v>587</v>
      </c>
      <c r="H37" t="s">
        <v>587</v>
      </c>
      <c r="I37">
        <v>5</v>
      </c>
      <c r="J37">
        <v>5</v>
      </c>
      <c r="K37">
        <v>5</v>
      </c>
      <c r="L37">
        <v>15.5</v>
      </c>
      <c r="M37">
        <v>15.5</v>
      </c>
      <c r="N37">
        <v>15.5</v>
      </c>
      <c r="O37">
        <v>51.67</v>
      </c>
      <c r="P37">
        <v>0</v>
      </c>
      <c r="Q37">
        <v>12.276999999999999</v>
      </c>
      <c r="R37">
        <v>193750000</v>
      </c>
      <c r="S37">
        <v>8</v>
      </c>
      <c r="T37">
        <v>5</v>
      </c>
      <c r="U37">
        <v>5</v>
      </c>
      <c r="V37">
        <v>5</v>
      </c>
      <c r="W37">
        <v>1</v>
      </c>
      <c r="X37">
        <v>1</v>
      </c>
      <c r="Y37">
        <v>5</v>
      </c>
      <c r="Z37">
        <v>1</v>
      </c>
      <c r="AA37">
        <v>5</v>
      </c>
      <c r="AB37">
        <v>1</v>
      </c>
      <c r="AC37">
        <v>5</v>
      </c>
      <c r="AD37">
        <v>451</v>
      </c>
      <c r="AE37">
        <v>451</v>
      </c>
      <c r="AF37">
        <v>3.3</v>
      </c>
      <c r="AG37">
        <v>15.5</v>
      </c>
      <c r="AH37">
        <v>338</v>
      </c>
    </row>
    <row r="38" spans="1:34" x14ac:dyDescent="0.25">
      <c r="A38">
        <v>22.259799999999998</v>
      </c>
      <c r="B38">
        <v>27.408000000000001</v>
      </c>
      <c r="C38">
        <v>0</v>
      </c>
      <c r="D38">
        <v>178090000</v>
      </c>
      <c r="E38">
        <f t="shared" si="0"/>
        <v>1780900000.9999998</v>
      </c>
      <c r="F38" t="s">
        <v>1242</v>
      </c>
      <c r="G38" t="s">
        <v>1240</v>
      </c>
      <c r="H38" t="s">
        <v>1241</v>
      </c>
      <c r="I38">
        <v>4</v>
      </c>
      <c r="J38">
        <v>4</v>
      </c>
      <c r="K38">
        <v>4</v>
      </c>
      <c r="L38">
        <v>9.8000000000000007</v>
      </c>
      <c r="M38">
        <v>9.8000000000000007</v>
      </c>
      <c r="N38">
        <v>9.8000000000000007</v>
      </c>
      <c r="O38">
        <v>73.942999999999998</v>
      </c>
      <c r="P38">
        <v>0</v>
      </c>
      <c r="Q38">
        <v>5.3624000000000001</v>
      </c>
      <c r="R38">
        <v>212620000</v>
      </c>
      <c r="S38">
        <v>6</v>
      </c>
      <c r="T38" t="s">
        <v>48</v>
      </c>
      <c r="U38" t="s">
        <v>48</v>
      </c>
      <c r="V38" t="s">
        <v>48</v>
      </c>
      <c r="W38">
        <v>2</v>
      </c>
      <c r="X38">
        <v>1</v>
      </c>
      <c r="Y38">
        <v>4</v>
      </c>
      <c r="Z38">
        <v>1</v>
      </c>
      <c r="AA38">
        <v>4</v>
      </c>
      <c r="AB38">
        <v>1</v>
      </c>
      <c r="AC38">
        <v>4</v>
      </c>
      <c r="AD38">
        <v>660</v>
      </c>
      <c r="AE38" t="s">
        <v>48</v>
      </c>
      <c r="AF38">
        <v>2.7</v>
      </c>
      <c r="AG38">
        <v>9.8000000000000007</v>
      </c>
      <c r="AH38">
        <v>677</v>
      </c>
    </row>
    <row r="39" spans="1:34" x14ac:dyDescent="0.25">
      <c r="A39">
        <v>22.169599999999999</v>
      </c>
      <c r="B39">
        <v>27.333200000000001</v>
      </c>
      <c r="C39">
        <v>0</v>
      </c>
      <c r="D39">
        <v>169090000</v>
      </c>
      <c r="E39">
        <f t="shared" si="0"/>
        <v>1690900000.9999998</v>
      </c>
      <c r="F39" t="s">
        <v>335</v>
      </c>
      <c r="G39" t="s">
        <v>334</v>
      </c>
      <c r="H39" t="s">
        <v>334</v>
      </c>
      <c r="I39">
        <v>4</v>
      </c>
      <c r="J39">
        <v>4</v>
      </c>
      <c r="K39">
        <v>3</v>
      </c>
      <c r="L39">
        <v>14</v>
      </c>
      <c r="M39">
        <v>14</v>
      </c>
      <c r="N39">
        <v>9.9</v>
      </c>
      <c r="O39">
        <v>27.933</v>
      </c>
      <c r="P39">
        <v>0</v>
      </c>
      <c r="Q39">
        <v>11.821999999999999</v>
      </c>
      <c r="R39">
        <v>246650000</v>
      </c>
      <c r="S39">
        <v>7</v>
      </c>
      <c r="T39">
        <v>4</v>
      </c>
      <c r="U39">
        <v>4</v>
      </c>
      <c r="V39">
        <v>3</v>
      </c>
      <c r="W39">
        <v>1</v>
      </c>
      <c r="X39">
        <v>2</v>
      </c>
      <c r="Y39">
        <v>4</v>
      </c>
      <c r="Z39">
        <v>2</v>
      </c>
      <c r="AA39">
        <v>4</v>
      </c>
      <c r="AB39">
        <v>2</v>
      </c>
      <c r="AC39">
        <v>3</v>
      </c>
      <c r="AD39">
        <v>243</v>
      </c>
      <c r="AE39">
        <v>243</v>
      </c>
      <c r="AF39">
        <v>8.6</v>
      </c>
      <c r="AG39">
        <v>14</v>
      </c>
      <c r="AH39">
        <v>209</v>
      </c>
    </row>
    <row r="40" spans="1:34" x14ac:dyDescent="0.25">
      <c r="A40">
        <v>22.341799999999999</v>
      </c>
      <c r="B40">
        <v>27.2895</v>
      </c>
      <c r="C40">
        <v>0</v>
      </c>
      <c r="D40">
        <v>164040000</v>
      </c>
      <c r="E40">
        <f t="shared" si="0"/>
        <v>1640400000.9999998</v>
      </c>
      <c r="F40" t="s">
        <v>586</v>
      </c>
      <c r="G40" t="s">
        <v>585</v>
      </c>
      <c r="H40" t="s">
        <v>585</v>
      </c>
      <c r="I40">
        <v>4</v>
      </c>
      <c r="J40">
        <v>4</v>
      </c>
      <c r="K40">
        <v>4</v>
      </c>
      <c r="L40">
        <v>11.6</v>
      </c>
      <c r="M40">
        <v>11.6</v>
      </c>
      <c r="N40">
        <v>11.6</v>
      </c>
      <c r="O40">
        <v>63.588000000000001</v>
      </c>
      <c r="P40">
        <v>0</v>
      </c>
      <c r="Q40">
        <v>26.268000000000001</v>
      </c>
      <c r="R40">
        <v>164040000</v>
      </c>
      <c r="S40">
        <v>4</v>
      </c>
      <c r="T40">
        <v>4</v>
      </c>
      <c r="U40">
        <v>4</v>
      </c>
      <c r="V40">
        <v>4</v>
      </c>
      <c r="W40">
        <v>1</v>
      </c>
      <c r="X40">
        <v>0</v>
      </c>
      <c r="Y40">
        <v>4</v>
      </c>
      <c r="Z40">
        <v>0</v>
      </c>
      <c r="AA40">
        <v>4</v>
      </c>
      <c r="AB40">
        <v>0</v>
      </c>
      <c r="AC40">
        <v>4</v>
      </c>
      <c r="AD40">
        <v>551</v>
      </c>
      <c r="AE40">
        <v>551</v>
      </c>
      <c r="AF40">
        <v>0</v>
      </c>
      <c r="AG40">
        <v>11.6</v>
      </c>
      <c r="AH40">
        <v>337</v>
      </c>
    </row>
    <row r="41" spans="1:34" x14ac:dyDescent="0.25">
      <c r="A41">
        <v>23.2273</v>
      </c>
      <c r="B41">
        <v>27.267900000000001</v>
      </c>
      <c r="C41">
        <v>0</v>
      </c>
      <c r="D41">
        <v>161600000</v>
      </c>
      <c r="E41">
        <f t="shared" si="0"/>
        <v>1616000000.9999998</v>
      </c>
      <c r="F41" t="s">
        <v>891</v>
      </c>
      <c r="G41" t="s">
        <v>890</v>
      </c>
      <c r="H41" t="s">
        <v>890</v>
      </c>
      <c r="I41">
        <v>2</v>
      </c>
      <c r="J41">
        <v>2</v>
      </c>
      <c r="K41">
        <v>2</v>
      </c>
      <c r="L41">
        <v>14.6</v>
      </c>
      <c r="M41">
        <v>14.6</v>
      </c>
      <c r="N41">
        <v>14.6</v>
      </c>
      <c r="O41">
        <v>20.425000000000001</v>
      </c>
      <c r="P41">
        <v>0</v>
      </c>
      <c r="Q41">
        <v>4.2744</v>
      </c>
      <c r="R41">
        <v>226380000</v>
      </c>
      <c r="S41">
        <v>3</v>
      </c>
      <c r="T41">
        <v>2</v>
      </c>
      <c r="U41">
        <v>2</v>
      </c>
      <c r="V41">
        <v>2</v>
      </c>
      <c r="W41">
        <v>1</v>
      </c>
      <c r="X41">
        <v>1</v>
      </c>
      <c r="Y41">
        <v>2</v>
      </c>
      <c r="Z41">
        <v>1</v>
      </c>
      <c r="AA41">
        <v>2</v>
      </c>
      <c r="AB41">
        <v>1</v>
      </c>
      <c r="AC41">
        <v>2</v>
      </c>
      <c r="AD41">
        <v>185</v>
      </c>
      <c r="AE41">
        <v>185</v>
      </c>
      <c r="AF41">
        <v>9.6999999999999993</v>
      </c>
      <c r="AG41">
        <v>14.6</v>
      </c>
      <c r="AH41">
        <v>496</v>
      </c>
    </row>
    <row r="42" spans="1:34" x14ac:dyDescent="0.25">
      <c r="A42">
        <v>21.6921</v>
      </c>
      <c r="B42">
        <v>27.2239</v>
      </c>
      <c r="C42">
        <v>0</v>
      </c>
      <c r="D42">
        <v>156750000</v>
      </c>
      <c r="E42">
        <f t="shared" si="0"/>
        <v>1567500000.9999998</v>
      </c>
      <c r="F42" t="s">
        <v>804</v>
      </c>
      <c r="G42" t="s">
        <v>803</v>
      </c>
      <c r="H42" t="s">
        <v>803</v>
      </c>
      <c r="I42">
        <v>7</v>
      </c>
      <c r="J42">
        <v>7</v>
      </c>
      <c r="K42">
        <v>7</v>
      </c>
      <c r="L42">
        <v>11.9</v>
      </c>
      <c r="M42">
        <v>11.9</v>
      </c>
      <c r="N42">
        <v>11.9</v>
      </c>
      <c r="O42">
        <v>98.313999999999993</v>
      </c>
      <c r="P42">
        <v>0</v>
      </c>
      <c r="Q42">
        <v>19.722999999999999</v>
      </c>
      <c r="R42">
        <v>167620000</v>
      </c>
      <c r="S42">
        <v>7</v>
      </c>
      <c r="T42">
        <v>7</v>
      </c>
      <c r="U42">
        <v>7</v>
      </c>
      <c r="V42">
        <v>7</v>
      </c>
      <c r="W42">
        <v>1</v>
      </c>
      <c r="X42">
        <v>1</v>
      </c>
      <c r="Y42">
        <v>6</v>
      </c>
      <c r="Z42">
        <v>1</v>
      </c>
      <c r="AA42">
        <v>6</v>
      </c>
      <c r="AB42">
        <v>1</v>
      </c>
      <c r="AC42">
        <v>6</v>
      </c>
      <c r="AD42">
        <v>833</v>
      </c>
      <c r="AE42">
        <v>833</v>
      </c>
      <c r="AF42">
        <v>1.6</v>
      </c>
      <c r="AG42">
        <v>11.9</v>
      </c>
      <c r="AH42">
        <v>451</v>
      </c>
    </row>
    <row r="43" spans="1:34" x14ac:dyDescent="0.25">
      <c r="A43">
        <v>22.971800000000002</v>
      </c>
      <c r="B43">
        <v>27.212800000000001</v>
      </c>
      <c r="C43">
        <v>0</v>
      </c>
      <c r="D43">
        <v>155550000</v>
      </c>
      <c r="E43">
        <f t="shared" si="0"/>
        <v>1555500000.9999998</v>
      </c>
      <c r="F43" t="s">
        <v>1331</v>
      </c>
      <c r="G43" t="s">
        <v>1330</v>
      </c>
      <c r="H43" t="s">
        <v>1330</v>
      </c>
      <c r="I43">
        <v>5</v>
      </c>
      <c r="J43">
        <v>5</v>
      </c>
      <c r="K43">
        <v>5</v>
      </c>
      <c r="L43">
        <v>5.0999999999999996</v>
      </c>
      <c r="M43">
        <v>5.0999999999999996</v>
      </c>
      <c r="N43">
        <v>5.0999999999999996</v>
      </c>
      <c r="O43">
        <v>134.94</v>
      </c>
      <c r="P43">
        <v>0</v>
      </c>
      <c r="Q43">
        <v>14.116</v>
      </c>
      <c r="R43">
        <v>155550000</v>
      </c>
      <c r="S43">
        <v>7</v>
      </c>
      <c r="T43">
        <v>5</v>
      </c>
      <c r="U43">
        <v>5</v>
      </c>
      <c r="V43">
        <v>5</v>
      </c>
      <c r="W43">
        <v>1</v>
      </c>
      <c r="X43">
        <v>1</v>
      </c>
      <c r="Y43">
        <v>5</v>
      </c>
      <c r="Z43">
        <v>1</v>
      </c>
      <c r="AA43">
        <v>5</v>
      </c>
      <c r="AB43">
        <v>1</v>
      </c>
      <c r="AC43">
        <v>5</v>
      </c>
      <c r="AD43">
        <v>1170</v>
      </c>
      <c r="AE43">
        <v>1170</v>
      </c>
      <c r="AF43">
        <v>0.9</v>
      </c>
      <c r="AG43">
        <v>5.0999999999999996</v>
      </c>
      <c r="AH43">
        <v>724</v>
      </c>
    </row>
    <row r="44" spans="1:34" x14ac:dyDescent="0.25">
      <c r="A44">
        <v>23.6629</v>
      </c>
      <c r="B44">
        <v>27.197700000000001</v>
      </c>
      <c r="C44">
        <v>0</v>
      </c>
      <c r="D44">
        <v>153930000</v>
      </c>
      <c r="E44">
        <f t="shared" si="0"/>
        <v>1539300000.9999998</v>
      </c>
      <c r="F44" t="s">
        <v>510</v>
      </c>
      <c r="G44" t="s">
        <v>509</v>
      </c>
      <c r="H44" t="s">
        <v>509</v>
      </c>
      <c r="I44">
        <v>5</v>
      </c>
      <c r="J44">
        <v>5</v>
      </c>
      <c r="K44">
        <v>5</v>
      </c>
      <c r="L44">
        <v>7.7</v>
      </c>
      <c r="M44">
        <v>7.7</v>
      </c>
      <c r="N44">
        <v>7.7</v>
      </c>
      <c r="O44">
        <v>95.69</v>
      </c>
      <c r="P44">
        <v>0</v>
      </c>
      <c r="Q44">
        <v>9.6814</v>
      </c>
      <c r="R44">
        <v>179490000</v>
      </c>
      <c r="S44">
        <v>7</v>
      </c>
      <c r="T44">
        <v>5</v>
      </c>
      <c r="U44">
        <v>5</v>
      </c>
      <c r="V44">
        <v>5</v>
      </c>
      <c r="W44">
        <v>1</v>
      </c>
      <c r="X44">
        <v>1</v>
      </c>
      <c r="Y44">
        <v>5</v>
      </c>
      <c r="Z44">
        <v>1</v>
      </c>
      <c r="AA44">
        <v>5</v>
      </c>
      <c r="AB44">
        <v>1</v>
      </c>
      <c r="AC44">
        <v>5</v>
      </c>
      <c r="AD44">
        <v>842</v>
      </c>
      <c r="AE44">
        <v>842</v>
      </c>
      <c r="AF44">
        <v>2.1</v>
      </c>
      <c r="AG44">
        <v>7.7</v>
      </c>
      <c r="AH44">
        <v>297</v>
      </c>
    </row>
    <row r="45" spans="1:34" x14ac:dyDescent="0.25">
      <c r="A45">
        <v>22.6495</v>
      </c>
      <c r="B45">
        <v>27.165500000000002</v>
      </c>
      <c r="C45">
        <v>0</v>
      </c>
      <c r="D45">
        <v>150530000</v>
      </c>
      <c r="E45">
        <f t="shared" si="0"/>
        <v>1505300000.9999998</v>
      </c>
      <c r="F45" t="s">
        <v>1624</v>
      </c>
      <c r="G45" t="s">
        <v>1623</v>
      </c>
      <c r="H45" t="s">
        <v>1623</v>
      </c>
      <c r="I45">
        <v>5</v>
      </c>
      <c r="J45">
        <v>5</v>
      </c>
      <c r="K45">
        <v>5</v>
      </c>
      <c r="L45">
        <v>13.5</v>
      </c>
      <c r="M45">
        <v>13.5</v>
      </c>
      <c r="N45">
        <v>13.5</v>
      </c>
      <c r="O45">
        <v>51.262999999999998</v>
      </c>
      <c r="P45">
        <v>0</v>
      </c>
      <c r="Q45">
        <v>8.6135000000000002</v>
      </c>
      <c r="R45">
        <v>161820000</v>
      </c>
      <c r="S45">
        <v>7</v>
      </c>
      <c r="T45">
        <v>5</v>
      </c>
      <c r="U45">
        <v>5</v>
      </c>
      <c r="V45">
        <v>5</v>
      </c>
      <c r="W45">
        <v>1</v>
      </c>
      <c r="X45">
        <v>1</v>
      </c>
      <c r="Y45">
        <v>5</v>
      </c>
      <c r="Z45">
        <v>1</v>
      </c>
      <c r="AA45">
        <v>5</v>
      </c>
      <c r="AB45">
        <v>1</v>
      </c>
      <c r="AC45">
        <v>5</v>
      </c>
      <c r="AD45">
        <v>436</v>
      </c>
      <c r="AE45">
        <v>436</v>
      </c>
      <c r="AF45">
        <v>2.5</v>
      </c>
      <c r="AG45">
        <v>13.5</v>
      </c>
      <c r="AH45">
        <v>881</v>
      </c>
    </row>
    <row r="46" spans="1:34" x14ac:dyDescent="0.25">
      <c r="A46">
        <v>23.213100000000001</v>
      </c>
      <c r="B46">
        <v>27.162600000000001</v>
      </c>
      <c r="C46">
        <v>0</v>
      </c>
      <c r="D46">
        <v>150230000</v>
      </c>
      <c r="E46">
        <f t="shared" si="0"/>
        <v>1502300000.9999998</v>
      </c>
      <c r="F46" t="s">
        <v>1574</v>
      </c>
      <c r="G46" t="s">
        <v>1573</v>
      </c>
      <c r="H46" t="s">
        <v>1573</v>
      </c>
      <c r="I46">
        <v>3</v>
      </c>
      <c r="J46">
        <v>3</v>
      </c>
      <c r="K46">
        <v>3</v>
      </c>
      <c r="L46">
        <v>6.9</v>
      </c>
      <c r="M46">
        <v>6.9</v>
      </c>
      <c r="N46">
        <v>6.9</v>
      </c>
      <c r="O46">
        <v>62.749000000000002</v>
      </c>
      <c r="P46">
        <v>0</v>
      </c>
      <c r="Q46">
        <v>3.2959000000000001</v>
      </c>
      <c r="R46">
        <v>177070000</v>
      </c>
      <c r="S46">
        <v>3</v>
      </c>
      <c r="T46">
        <v>3</v>
      </c>
      <c r="U46">
        <v>3</v>
      </c>
      <c r="V46">
        <v>3</v>
      </c>
      <c r="W46">
        <v>1</v>
      </c>
      <c r="X46">
        <v>1</v>
      </c>
      <c r="Y46">
        <v>3</v>
      </c>
      <c r="Z46">
        <v>1</v>
      </c>
      <c r="AA46">
        <v>3</v>
      </c>
      <c r="AB46">
        <v>1</v>
      </c>
      <c r="AC46">
        <v>3</v>
      </c>
      <c r="AD46">
        <v>537</v>
      </c>
      <c r="AE46">
        <v>537</v>
      </c>
      <c r="AF46">
        <v>2.4</v>
      </c>
      <c r="AG46">
        <v>6.9</v>
      </c>
      <c r="AH46">
        <v>857</v>
      </c>
    </row>
    <row r="47" spans="1:34" x14ac:dyDescent="0.25">
      <c r="A47">
        <v>21.6343</v>
      </c>
      <c r="B47">
        <v>27.157900000000001</v>
      </c>
      <c r="C47">
        <v>0</v>
      </c>
      <c r="D47">
        <v>149740000</v>
      </c>
      <c r="E47">
        <f t="shared" si="0"/>
        <v>1497400000.9999998</v>
      </c>
      <c r="F47" t="s">
        <v>496</v>
      </c>
      <c r="G47" t="s">
        <v>495</v>
      </c>
      <c r="H47" t="s">
        <v>495</v>
      </c>
      <c r="I47">
        <v>6</v>
      </c>
      <c r="J47">
        <v>6</v>
      </c>
      <c r="K47">
        <v>6</v>
      </c>
      <c r="L47">
        <v>8.5</v>
      </c>
      <c r="M47">
        <v>8.5</v>
      </c>
      <c r="N47">
        <v>8.5</v>
      </c>
      <c r="O47">
        <v>111.39</v>
      </c>
      <c r="P47">
        <v>0</v>
      </c>
      <c r="Q47">
        <v>13.843</v>
      </c>
      <c r="R47">
        <v>161730000</v>
      </c>
      <c r="S47">
        <v>7</v>
      </c>
      <c r="T47">
        <v>6</v>
      </c>
      <c r="U47">
        <v>6</v>
      </c>
      <c r="V47">
        <v>6</v>
      </c>
      <c r="W47">
        <v>1</v>
      </c>
      <c r="X47">
        <v>1</v>
      </c>
      <c r="Y47">
        <v>6</v>
      </c>
      <c r="Z47">
        <v>1</v>
      </c>
      <c r="AA47">
        <v>6</v>
      </c>
      <c r="AB47">
        <v>1</v>
      </c>
      <c r="AC47">
        <v>6</v>
      </c>
      <c r="AD47">
        <v>976</v>
      </c>
      <c r="AE47">
        <v>976</v>
      </c>
      <c r="AF47">
        <v>1.2</v>
      </c>
      <c r="AG47">
        <v>8.5</v>
      </c>
      <c r="AH47">
        <v>289</v>
      </c>
    </row>
    <row r="48" spans="1:34" x14ac:dyDescent="0.25">
      <c r="A48">
        <v>22.644500000000001</v>
      </c>
      <c r="B48">
        <v>27.1479</v>
      </c>
      <c r="C48">
        <v>0</v>
      </c>
      <c r="D48">
        <v>148710000</v>
      </c>
      <c r="E48">
        <f t="shared" si="0"/>
        <v>1487100000.9999998</v>
      </c>
      <c r="F48" t="s">
        <v>898</v>
      </c>
      <c r="G48" t="s">
        <v>897</v>
      </c>
      <c r="H48" t="s">
        <v>897</v>
      </c>
      <c r="I48">
        <v>6</v>
      </c>
      <c r="J48">
        <v>6</v>
      </c>
      <c r="K48">
        <v>6</v>
      </c>
      <c r="L48">
        <v>7.8</v>
      </c>
      <c r="M48">
        <v>7.8</v>
      </c>
      <c r="N48">
        <v>7.8</v>
      </c>
      <c r="O48">
        <v>103.04</v>
      </c>
      <c r="P48">
        <v>0</v>
      </c>
      <c r="Q48">
        <v>8.8134999999999994</v>
      </c>
      <c r="R48">
        <v>148710000</v>
      </c>
      <c r="S48">
        <v>7</v>
      </c>
      <c r="T48">
        <v>6</v>
      </c>
      <c r="U48">
        <v>6</v>
      </c>
      <c r="V48">
        <v>6</v>
      </c>
      <c r="W48">
        <v>1</v>
      </c>
      <c r="X48">
        <v>1</v>
      </c>
      <c r="Y48">
        <v>6</v>
      </c>
      <c r="Z48">
        <v>1</v>
      </c>
      <c r="AA48">
        <v>6</v>
      </c>
      <c r="AB48">
        <v>1</v>
      </c>
      <c r="AC48">
        <v>6</v>
      </c>
      <c r="AD48">
        <v>900</v>
      </c>
      <c r="AE48">
        <v>900</v>
      </c>
      <c r="AF48">
        <v>1.1000000000000001</v>
      </c>
      <c r="AG48">
        <v>7.8</v>
      </c>
      <c r="AH48">
        <v>499</v>
      </c>
    </row>
    <row r="49" spans="1:34" x14ac:dyDescent="0.25">
      <c r="A49">
        <v>22.535</v>
      </c>
      <c r="B49">
        <v>27.147200000000002</v>
      </c>
      <c r="C49">
        <v>0</v>
      </c>
      <c r="D49">
        <v>148640000</v>
      </c>
      <c r="E49">
        <f t="shared" si="0"/>
        <v>1486400000.9999998</v>
      </c>
      <c r="F49" t="s">
        <v>574</v>
      </c>
      <c r="G49" t="s">
        <v>573</v>
      </c>
      <c r="H49" t="s">
        <v>573</v>
      </c>
      <c r="I49">
        <v>1</v>
      </c>
      <c r="J49">
        <v>1</v>
      </c>
      <c r="K49">
        <v>1</v>
      </c>
      <c r="L49">
        <v>0.6</v>
      </c>
      <c r="M49">
        <v>0.6</v>
      </c>
      <c r="N49">
        <v>0.6</v>
      </c>
      <c r="O49">
        <v>152.99</v>
      </c>
      <c r="P49">
        <v>4.8900000000000002E-3</v>
      </c>
      <c r="Q49">
        <v>1.2816000000000001</v>
      </c>
      <c r="R49">
        <v>148640000</v>
      </c>
      <c r="S49">
        <v>1</v>
      </c>
      <c r="T49">
        <v>1</v>
      </c>
      <c r="U49">
        <v>1</v>
      </c>
      <c r="V49">
        <v>1</v>
      </c>
      <c r="W49">
        <v>1</v>
      </c>
      <c r="X49">
        <v>0</v>
      </c>
      <c r="Y49">
        <v>1</v>
      </c>
      <c r="Z49">
        <v>0</v>
      </c>
      <c r="AA49">
        <v>1</v>
      </c>
      <c r="AB49">
        <v>0</v>
      </c>
      <c r="AC49">
        <v>1</v>
      </c>
      <c r="AD49">
        <v>1344</v>
      </c>
      <c r="AE49">
        <v>1344</v>
      </c>
      <c r="AF49">
        <v>0</v>
      </c>
      <c r="AG49">
        <v>0.6</v>
      </c>
      <c r="AH49">
        <v>330</v>
      </c>
    </row>
    <row r="50" spans="1:34" x14ac:dyDescent="0.25">
      <c r="A50">
        <v>22.502300000000002</v>
      </c>
      <c r="B50">
        <v>27.127600000000001</v>
      </c>
      <c r="C50">
        <v>0</v>
      </c>
      <c r="D50">
        <v>146630000</v>
      </c>
      <c r="E50">
        <f t="shared" si="0"/>
        <v>1466300000.9999998</v>
      </c>
      <c r="F50" t="s">
        <v>958</v>
      </c>
      <c r="G50" t="s">
        <v>957</v>
      </c>
      <c r="H50" t="s">
        <v>957</v>
      </c>
      <c r="I50">
        <v>8</v>
      </c>
      <c r="J50">
        <v>8</v>
      </c>
      <c r="K50">
        <v>8</v>
      </c>
      <c r="L50">
        <v>4.0999999999999996</v>
      </c>
      <c r="M50">
        <v>4.0999999999999996</v>
      </c>
      <c r="N50">
        <v>4.0999999999999996</v>
      </c>
      <c r="O50">
        <v>299.11</v>
      </c>
      <c r="P50">
        <v>0</v>
      </c>
      <c r="Q50">
        <v>11.157999999999999</v>
      </c>
      <c r="R50">
        <v>154880000</v>
      </c>
      <c r="S50">
        <v>9</v>
      </c>
      <c r="T50">
        <v>8</v>
      </c>
      <c r="U50">
        <v>8</v>
      </c>
      <c r="V50">
        <v>8</v>
      </c>
      <c r="W50">
        <v>1</v>
      </c>
      <c r="X50">
        <v>1</v>
      </c>
      <c r="Y50">
        <v>8</v>
      </c>
      <c r="Z50">
        <v>1</v>
      </c>
      <c r="AA50">
        <v>8</v>
      </c>
      <c r="AB50">
        <v>1</v>
      </c>
      <c r="AC50">
        <v>8</v>
      </c>
      <c r="AD50">
        <v>2623</v>
      </c>
      <c r="AE50">
        <v>2623</v>
      </c>
      <c r="AF50">
        <v>0.8</v>
      </c>
      <c r="AG50">
        <v>4.0999999999999996</v>
      </c>
      <c r="AH50">
        <v>529</v>
      </c>
    </row>
    <row r="51" spans="1:34" x14ac:dyDescent="0.25">
      <c r="A51">
        <v>20.3399</v>
      </c>
      <c r="B51">
        <v>27.127099999999999</v>
      </c>
      <c r="C51">
        <v>0</v>
      </c>
      <c r="D51">
        <v>146580000</v>
      </c>
      <c r="E51">
        <f t="shared" si="0"/>
        <v>1465800000.9999998</v>
      </c>
      <c r="F51" t="s">
        <v>713</v>
      </c>
      <c r="G51" t="s">
        <v>712</v>
      </c>
      <c r="H51" t="s">
        <v>712</v>
      </c>
      <c r="I51">
        <v>6</v>
      </c>
      <c r="J51">
        <v>6</v>
      </c>
      <c r="K51">
        <v>6</v>
      </c>
      <c r="L51">
        <v>8.1</v>
      </c>
      <c r="M51">
        <v>8.1</v>
      </c>
      <c r="N51">
        <v>8.1</v>
      </c>
      <c r="O51">
        <v>111.43</v>
      </c>
      <c r="P51">
        <v>0</v>
      </c>
      <c r="Q51">
        <v>52.369</v>
      </c>
      <c r="R51">
        <v>146580000</v>
      </c>
      <c r="S51">
        <v>7</v>
      </c>
      <c r="T51">
        <v>6</v>
      </c>
      <c r="U51">
        <v>6</v>
      </c>
      <c r="V51">
        <v>6</v>
      </c>
      <c r="W51">
        <v>1</v>
      </c>
      <c r="X51">
        <v>0</v>
      </c>
      <c r="Y51">
        <v>6</v>
      </c>
      <c r="Z51">
        <v>0</v>
      </c>
      <c r="AA51">
        <v>6</v>
      </c>
      <c r="AB51">
        <v>0</v>
      </c>
      <c r="AC51">
        <v>6</v>
      </c>
      <c r="AD51">
        <v>942</v>
      </c>
      <c r="AE51">
        <v>942</v>
      </c>
      <c r="AF51">
        <v>0</v>
      </c>
      <c r="AG51">
        <v>8.1</v>
      </c>
      <c r="AH51">
        <v>405</v>
      </c>
    </row>
    <row r="52" spans="1:34" x14ac:dyDescent="0.25">
      <c r="A52">
        <v>22.935099999999998</v>
      </c>
      <c r="B52">
        <v>27.096800000000002</v>
      </c>
      <c r="C52">
        <v>0</v>
      </c>
      <c r="D52">
        <v>143530000</v>
      </c>
      <c r="E52">
        <f t="shared" si="0"/>
        <v>1435300000.9999998</v>
      </c>
      <c r="F52" t="s">
        <v>208</v>
      </c>
      <c r="G52" t="s">
        <v>207</v>
      </c>
      <c r="H52" t="s">
        <v>207</v>
      </c>
      <c r="I52">
        <v>1</v>
      </c>
      <c r="J52">
        <v>1</v>
      </c>
      <c r="K52">
        <v>1</v>
      </c>
      <c r="L52">
        <v>4.9000000000000004</v>
      </c>
      <c r="M52">
        <v>4.9000000000000004</v>
      </c>
      <c r="N52">
        <v>4.9000000000000004</v>
      </c>
      <c r="O52">
        <v>24.992999999999999</v>
      </c>
      <c r="P52">
        <v>0</v>
      </c>
      <c r="Q52">
        <v>23.861999999999998</v>
      </c>
      <c r="R52">
        <v>259660000</v>
      </c>
      <c r="S52">
        <v>3</v>
      </c>
      <c r="T52" t="s">
        <v>48</v>
      </c>
      <c r="U52" t="s">
        <v>48</v>
      </c>
      <c r="V52" t="s">
        <v>48</v>
      </c>
      <c r="W52">
        <v>3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225</v>
      </c>
      <c r="AE52" t="s">
        <v>48</v>
      </c>
      <c r="AF52">
        <v>4.9000000000000004</v>
      </c>
      <c r="AG52">
        <v>4.9000000000000004</v>
      </c>
      <c r="AH52">
        <v>145</v>
      </c>
    </row>
    <row r="53" spans="1:34" x14ac:dyDescent="0.25">
      <c r="A53">
        <v>21.797599999999999</v>
      </c>
      <c r="B53">
        <v>27.0687</v>
      </c>
      <c r="C53">
        <v>0</v>
      </c>
      <c r="D53">
        <v>140760000</v>
      </c>
      <c r="E53">
        <f t="shared" si="0"/>
        <v>1407600000.9999998</v>
      </c>
      <c r="F53" t="s">
        <v>51</v>
      </c>
      <c r="G53" t="s">
        <v>49</v>
      </c>
      <c r="H53" t="s">
        <v>50</v>
      </c>
      <c r="I53">
        <v>4</v>
      </c>
      <c r="J53">
        <v>4</v>
      </c>
      <c r="K53">
        <v>4</v>
      </c>
      <c r="L53">
        <v>26.5</v>
      </c>
      <c r="M53">
        <v>26.5</v>
      </c>
      <c r="N53">
        <v>26.5</v>
      </c>
      <c r="O53">
        <v>17.196000000000002</v>
      </c>
      <c r="P53">
        <v>0</v>
      </c>
      <c r="Q53">
        <v>6.5465</v>
      </c>
      <c r="R53">
        <v>201570000</v>
      </c>
      <c r="S53">
        <v>6</v>
      </c>
      <c r="T53" t="s">
        <v>48</v>
      </c>
      <c r="U53" t="s">
        <v>48</v>
      </c>
      <c r="V53" t="s">
        <v>48</v>
      </c>
      <c r="W53">
        <v>2</v>
      </c>
      <c r="X53">
        <v>2</v>
      </c>
      <c r="Y53">
        <v>4</v>
      </c>
      <c r="Z53">
        <v>2</v>
      </c>
      <c r="AA53">
        <v>4</v>
      </c>
      <c r="AB53">
        <v>2</v>
      </c>
      <c r="AC53">
        <v>4</v>
      </c>
      <c r="AD53">
        <v>151</v>
      </c>
      <c r="AE53" t="s">
        <v>48</v>
      </c>
      <c r="AF53">
        <v>13.9</v>
      </c>
      <c r="AG53">
        <v>26.5</v>
      </c>
      <c r="AH53">
        <v>59</v>
      </c>
    </row>
    <row r="54" spans="1:34" x14ac:dyDescent="0.25">
      <c r="A54">
        <v>21.8386</v>
      </c>
      <c r="B54">
        <v>27.047999999999998</v>
      </c>
      <c r="C54">
        <v>0</v>
      </c>
      <c r="D54">
        <v>138760000</v>
      </c>
      <c r="E54">
        <f t="shared" si="0"/>
        <v>1387600000.9999998</v>
      </c>
      <c r="F54" t="s">
        <v>323</v>
      </c>
      <c r="G54" t="s">
        <v>322</v>
      </c>
      <c r="H54" t="s">
        <v>322</v>
      </c>
      <c r="I54">
        <v>3</v>
      </c>
      <c r="J54">
        <v>3</v>
      </c>
      <c r="K54">
        <v>3</v>
      </c>
      <c r="L54">
        <v>4.5999999999999996</v>
      </c>
      <c r="M54">
        <v>4.5999999999999996</v>
      </c>
      <c r="N54">
        <v>4.5999999999999996</v>
      </c>
      <c r="O54">
        <v>76.269000000000005</v>
      </c>
      <c r="P54">
        <v>0</v>
      </c>
      <c r="Q54">
        <v>5.7809999999999997</v>
      </c>
      <c r="R54">
        <v>183700000</v>
      </c>
      <c r="S54">
        <v>5</v>
      </c>
      <c r="T54">
        <v>3</v>
      </c>
      <c r="U54">
        <v>3</v>
      </c>
      <c r="V54">
        <v>3</v>
      </c>
      <c r="W54">
        <v>1</v>
      </c>
      <c r="X54">
        <v>2</v>
      </c>
      <c r="Y54">
        <v>2</v>
      </c>
      <c r="Z54">
        <v>2</v>
      </c>
      <c r="AA54">
        <v>2</v>
      </c>
      <c r="AB54">
        <v>2</v>
      </c>
      <c r="AC54">
        <v>2</v>
      </c>
      <c r="AD54">
        <v>670</v>
      </c>
      <c r="AE54">
        <v>670</v>
      </c>
      <c r="AF54">
        <v>3</v>
      </c>
      <c r="AG54">
        <v>3.3</v>
      </c>
      <c r="AH54">
        <v>203</v>
      </c>
    </row>
    <row r="55" spans="1:34" x14ac:dyDescent="0.25">
      <c r="A55">
        <v>23.276199999999999</v>
      </c>
      <c r="B55">
        <v>27.040299999999998</v>
      </c>
      <c r="C55">
        <v>0</v>
      </c>
      <c r="D55">
        <v>138020000</v>
      </c>
      <c r="E55">
        <f t="shared" si="0"/>
        <v>1380200000.9999998</v>
      </c>
      <c r="F55" t="s">
        <v>837</v>
      </c>
      <c r="G55" t="s">
        <v>835</v>
      </c>
      <c r="H55" t="s">
        <v>836</v>
      </c>
      <c r="I55">
        <v>15</v>
      </c>
      <c r="J55">
        <v>2</v>
      </c>
      <c r="K55">
        <v>2</v>
      </c>
      <c r="L55">
        <v>71.900000000000006</v>
      </c>
      <c r="M55">
        <v>13</v>
      </c>
      <c r="N55">
        <v>13</v>
      </c>
      <c r="O55">
        <v>21.827000000000002</v>
      </c>
      <c r="P55">
        <v>0</v>
      </c>
      <c r="Q55">
        <v>6.7348999999999997</v>
      </c>
      <c r="R55">
        <v>215780000</v>
      </c>
      <c r="S55">
        <v>4</v>
      </c>
      <c r="T55" t="s">
        <v>48</v>
      </c>
      <c r="U55" t="s">
        <v>48</v>
      </c>
      <c r="V55" t="s">
        <v>48</v>
      </c>
      <c r="W55">
        <v>2</v>
      </c>
      <c r="X55">
        <v>10</v>
      </c>
      <c r="Y55">
        <v>15</v>
      </c>
      <c r="Z55">
        <v>1</v>
      </c>
      <c r="AA55">
        <v>2</v>
      </c>
      <c r="AB55">
        <v>1</v>
      </c>
      <c r="AC55">
        <v>2</v>
      </c>
      <c r="AD55">
        <v>192</v>
      </c>
      <c r="AE55" t="s">
        <v>48</v>
      </c>
      <c r="AF55">
        <v>64.599999999999994</v>
      </c>
      <c r="AG55">
        <v>71.900000000000006</v>
      </c>
      <c r="AH55">
        <v>468</v>
      </c>
    </row>
    <row r="56" spans="1:34" x14ac:dyDescent="0.25">
      <c r="A56">
        <v>21.686399999999999</v>
      </c>
      <c r="B56">
        <v>26.999300000000002</v>
      </c>
      <c r="C56">
        <v>0</v>
      </c>
      <c r="D56">
        <v>134150000</v>
      </c>
      <c r="E56">
        <f t="shared" si="0"/>
        <v>1341500000.9999998</v>
      </c>
      <c r="F56" t="s">
        <v>1441</v>
      </c>
      <c r="G56" t="s">
        <v>1440</v>
      </c>
      <c r="H56" t="s">
        <v>1440</v>
      </c>
      <c r="I56">
        <v>4</v>
      </c>
      <c r="J56">
        <v>4</v>
      </c>
      <c r="K56">
        <v>4</v>
      </c>
      <c r="L56">
        <v>5.0999999999999996</v>
      </c>
      <c r="M56">
        <v>5.0999999999999996</v>
      </c>
      <c r="N56">
        <v>5.0999999999999996</v>
      </c>
      <c r="O56">
        <v>109.26</v>
      </c>
      <c r="P56">
        <v>0</v>
      </c>
      <c r="Q56">
        <v>18.649999999999999</v>
      </c>
      <c r="R56">
        <v>134150000</v>
      </c>
      <c r="S56">
        <v>5</v>
      </c>
      <c r="T56">
        <v>4</v>
      </c>
      <c r="U56">
        <v>4</v>
      </c>
      <c r="V56">
        <v>4</v>
      </c>
      <c r="W56">
        <v>1</v>
      </c>
      <c r="X56">
        <v>1</v>
      </c>
      <c r="Y56">
        <v>4</v>
      </c>
      <c r="Z56">
        <v>1</v>
      </c>
      <c r="AA56">
        <v>4</v>
      </c>
      <c r="AB56">
        <v>1</v>
      </c>
      <c r="AC56">
        <v>4</v>
      </c>
      <c r="AD56">
        <v>958</v>
      </c>
      <c r="AE56">
        <v>958</v>
      </c>
      <c r="AF56">
        <v>1.3</v>
      </c>
      <c r="AG56">
        <v>5.0999999999999996</v>
      </c>
      <c r="AH56">
        <v>784</v>
      </c>
    </row>
    <row r="57" spans="1:34" x14ac:dyDescent="0.25">
      <c r="A57">
        <v>22.609300000000001</v>
      </c>
      <c r="B57">
        <v>26.978300000000001</v>
      </c>
      <c r="C57">
        <v>0</v>
      </c>
      <c r="D57">
        <v>132210000</v>
      </c>
      <c r="E57">
        <f t="shared" si="0"/>
        <v>1322100000.9999998</v>
      </c>
      <c r="F57" t="s">
        <v>628</v>
      </c>
      <c r="G57" t="s">
        <v>627</v>
      </c>
      <c r="H57" t="s">
        <v>627</v>
      </c>
      <c r="I57">
        <v>8</v>
      </c>
      <c r="J57">
        <v>8</v>
      </c>
      <c r="K57">
        <v>8</v>
      </c>
      <c r="L57">
        <v>13</v>
      </c>
      <c r="M57">
        <v>13</v>
      </c>
      <c r="N57">
        <v>13</v>
      </c>
      <c r="O57">
        <v>82.710999999999999</v>
      </c>
      <c r="P57">
        <v>0</v>
      </c>
      <c r="Q57">
        <v>18.681999999999999</v>
      </c>
      <c r="R57">
        <v>194170000</v>
      </c>
      <c r="S57">
        <v>10</v>
      </c>
      <c r="T57">
        <v>8</v>
      </c>
      <c r="U57">
        <v>8</v>
      </c>
      <c r="V57">
        <v>8</v>
      </c>
      <c r="W57">
        <v>1</v>
      </c>
      <c r="X57">
        <v>3</v>
      </c>
      <c r="Y57">
        <v>6</v>
      </c>
      <c r="Z57">
        <v>3</v>
      </c>
      <c r="AA57">
        <v>6</v>
      </c>
      <c r="AB57">
        <v>3</v>
      </c>
      <c r="AC57">
        <v>6</v>
      </c>
      <c r="AD57">
        <v>725</v>
      </c>
      <c r="AE57">
        <v>725</v>
      </c>
      <c r="AF57">
        <v>4.0999999999999996</v>
      </c>
      <c r="AG57">
        <v>13</v>
      </c>
      <c r="AH57">
        <v>361</v>
      </c>
    </row>
    <row r="58" spans="1:34" x14ac:dyDescent="0.25">
      <c r="A58">
        <v>22.7867</v>
      </c>
      <c r="B58">
        <v>26.956600000000002</v>
      </c>
      <c r="C58">
        <v>0</v>
      </c>
      <c r="D58">
        <v>130240000</v>
      </c>
      <c r="E58">
        <f t="shared" si="0"/>
        <v>1302400000.9999998</v>
      </c>
      <c r="F58" t="s">
        <v>1164</v>
      </c>
      <c r="G58" t="s">
        <v>1163</v>
      </c>
      <c r="H58" t="s">
        <v>1163</v>
      </c>
      <c r="I58">
        <v>4</v>
      </c>
      <c r="J58">
        <v>4</v>
      </c>
      <c r="K58">
        <v>4</v>
      </c>
      <c r="L58">
        <v>13.2</v>
      </c>
      <c r="M58">
        <v>13.2</v>
      </c>
      <c r="N58">
        <v>13.2</v>
      </c>
      <c r="O58">
        <v>55.951999999999998</v>
      </c>
      <c r="P58">
        <v>0</v>
      </c>
      <c r="Q58">
        <v>5.9173999999999998</v>
      </c>
      <c r="R58">
        <v>130240000</v>
      </c>
      <c r="S58">
        <v>5</v>
      </c>
      <c r="T58">
        <v>4</v>
      </c>
      <c r="U58">
        <v>4</v>
      </c>
      <c r="V58">
        <v>4</v>
      </c>
      <c r="W58">
        <v>1</v>
      </c>
      <c r="X58">
        <v>1</v>
      </c>
      <c r="Y58">
        <v>4</v>
      </c>
      <c r="Z58">
        <v>1</v>
      </c>
      <c r="AA58">
        <v>4</v>
      </c>
      <c r="AB58">
        <v>1</v>
      </c>
      <c r="AC58">
        <v>4</v>
      </c>
      <c r="AD58">
        <v>484</v>
      </c>
      <c r="AE58">
        <v>484</v>
      </c>
      <c r="AF58">
        <v>3.3</v>
      </c>
      <c r="AG58">
        <v>13.2</v>
      </c>
      <c r="AH58">
        <v>633</v>
      </c>
    </row>
    <row r="59" spans="1:34" x14ac:dyDescent="0.25">
      <c r="A59">
        <v>20.811199999999999</v>
      </c>
      <c r="B59">
        <v>26.952400000000001</v>
      </c>
      <c r="C59">
        <v>0</v>
      </c>
      <c r="D59">
        <v>129860000</v>
      </c>
      <c r="E59">
        <f t="shared" si="0"/>
        <v>1298600000.9999998</v>
      </c>
      <c r="F59" t="s">
        <v>881</v>
      </c>
      <c r="G59" t="s">
        <v>880</v>
      </c>
      <c r="H59" t="s">
        <v>880</v>
      </c>
      <c r="I59">
        <v>5</v>
      </c>
      <c r="J59">
        <v>5</v>
      </c>
      <c r="K59">
        <v>5</v>
      </c>
      <c r="L59">
        <v>6.2</v>
      </c>
      <c r="M59">
        <v>6.2</v>
      </c>
      <c r="N59">
        <v>6.2</v>
      </c>
      <c r="O59">
        <v>119.35</v>
      </c>
      <c r="P59">
        <v>0</v>
      </c>
      <c r="Q59">
        <v>27.568999999999999</v>
      </c>
      <c r="R59">
        <v>129860000</v>
      </c>
      <c r="S59">
        <v>6</v>
      </c>
      <c r="T59">
        <v>5</v>
      </c>
      <c r="U59">
        <v>5</v>
      </c>
      <c r="V59">
        <v>5</v>
      </c>
      <c r="W59">
        <v>1</v>
      </c>
      <c r="X59">
        <v>0</v>
      </c>
      <c r="Y59">
        <v>5</v>
      </c>
      <c r="Z59">
        <v>0</v>
      </c>
      <c r="AA59">
        <v>5</v>
      </c>
      <c r="AB59">
        <v>0</v>
      </c>
      <c r="AC59">
        <v>5</v>
      </c>
      <c r="AD59">
        <v>1037</v>
      </c>
      <c r="AE59">
        <v>1037</v>
      </c>
      <c r="AF59">
        <v>0</v>
      </c>
      <c r="AG59">
        <v>6.2</v>
      </c>
      <c r="AH59">
        <v>491</v>
      </c>
    </row>
    <row r="60" spans="1:34" x14ac:dyDescent="0.25">
      <c r="A60">
        <v>22.9514</v>
      </c>
      <c r="B60">
        <v>26.936</v>
      </c>
      <c r="C60">
        <v>0</v>
      </c>
      <c r="D60">
        <v>128390000</v>
      </c>
      <c r="E60">
        <f t="shared" si="0"/>
        <v>1283900000.9999998</v>
      </c>
      <c r="F60" t="s">
        <v>1519</v>
      </c>
      <c r="G60" t="s">
        <v>1518</v>
      </c>
      <c r="H60" t="s">
        <v>1518</v>
      </c>
      <c r="I60">
        <v>3</v>
      </c>
      <c r="J60">
        <v>3</v>
      </c>
      <c r="K60">
        <v>3</v>
      </c>
      <c r="L60">
        <v>5.3</v>
      </c>
      <c r="M60">
        <v>5.3</v>
      </c>
      <c r="N60">
        <v>5.3</v>
      </c>
      <c r="O60">
        <v>60.243000000000002</v>
      </c>
      <c r="P60">
        <v>0</v>
      </c>
      <c r="Q60">
        <v>6.7502000000000004</v>
      </c>
      <c r="R60">
        <v>179280000</v>
      </c>
      <c r="S60">
        <v>5</v>
      </c>
      <c r="T60">
        <v>3</v>
      </c>
      <c r="U60">
        <v>3</v>
      </c>
      <c r="V60">
        <v>3</v>
      </c>
      <c r="W60">
        <v>1</v>
      </c>
      <c r="X60">
        <v>2</v>
      </c>
      <c r="Y60">
        <v>2</v>
      </c>
      <c r="Z60">
        <v>2</v>
      </c>
      <c r="AA60">
        <v>2</v>
      </c>
      <c r="AB60">
        <v>2</v>
      </c>
      <c r="AC60">
        <v>2</v>
      </c>
      <c r="AD60">
        <v>526</v>
      </c>
      <c r="AE60">
        <v>526</v>
      </c>
      <c r="AF60">
        <v>3.6</v>
      </c>
      <c r="AG60">
        <v>4</v>
      </c>
      <c r="AH60">
        <v>825</v>
      </c>
    </row>
    <row r="61" spans="1:34" x14ac:dyDescent="0.25">
      <c r="A61">
        <v>23.099699999999999</v>
      </c>
      <c r="B61">
        <v>26.924299999999999</v>
      </c>
      <c r="C61">
        <v>0</v>
      </c>
      <c r="D61">
        <v>127360000</v>
      </c>
      <c r="E61">
        <f t="shared" si="0"/>
        <v>1273600000.9999998</v>
      </c>
      <c r="F61" t="s">
        <v>412</v>
      </c>
      <c r="G61" t="s">
        <v>411</v>
      </c>
      <c r="H61" t="s">
        <v>411</v>
      </c>
      <c r="I61">
        <v>2</v>
      </c>
      <c r="J61">
        <v>2</v>
      </c>
      <c r="K61">
        <v>2</v>
      </c>
      <c r="L61">
        <v>11</v>
      </c>
      <c r="M61">
        <v>11</v>
      </c>
      <c r="N61">
        <v>11</v>
      </c>
      <c r="O61">
        <v>34.167999999999999</v>
      </c>
      <c r="P61">
        <v>0</v>
      </c>
      <c r="Q61">
        <v>14.404999999999999</v>
      </c>
      <c r="R61">
        <v>148790000</v>
      </c>
      <c r="S61">
        <v>3</v>
      </c>
      <c r="T61">
        <v>2</v>
      </c>
      <c r="U61">
        <v>2</v>
      </c>
      <c r="V61">
        <v>2</v>
      </c>
      <c r="W61">
        <v>1</v>
      </c>
      <c r="X61">
        <v>1</v>
      </c>
      <c r="Y61">
        <v>2</v>
      </c>
      <c r="Z61">
        <v>1</v>
      </c>
      <c r="AA61">
        <v>2</v>
      </c>
      <c r="AB61">
        <v>1</v>
      </c>
      <c r="AC61">
        <v>2</v>
      </c>
      <c r="AD61">
        <v>300</v>
      </c>
      <c r="AE61">
        <v>300</v>
      </c>
      <c r="AF61">
        <v>6.7</v>
      </c>
      <c r="AG61">
        <v>11</v>
      </c>
      <c r="AH61">
        <v>248</v>
      </c>
    </row>
    <row r="62" spans="1:34" x14ac:dyDescent="0.25">
      <c r="A62">
        <v>23.649100000000001</v>
      </c>
      <c r="B62">
        <v>26.921399999999998</v>
      </c>
      <c r="C62">
        <v>0</v>
      </c>
      <c r="D62">
        <v>127100000</v>
      </c>
      <c r="E62">
        <f t="shared" si="0"/>
        <v>1271000000.9999998</v>
      </c>
      <c r="F62" t="s">
        <v>1118</v>
      </c>
      <c r="G62" t="s">
        <v>1116</v>
      </c>
      <c r="H62" t="s">
        <v>1117</v>
      </c>
      <c r="I62">
        <v>4</v>
      </c>
      <c r="J62">
        <v>4</v>
      </c>
      <c r="K62">
        <v>4</v>
      </c>
      <c r="L62">
        <v>7.8</v>
      </c>
      <c r="M62">
        <v>7.8</v>
      </c>
      <c r="N62">
        <v>7.8</v>
      </c>
      <c r="O62">
        <v>54.08</v>
      </c>
      <c r="P62">
        <v>0</v>
      </c>
      <c r="Q62">
        <v>3.2368000000000001</v>
      </c>
      <c r="R62">
        <v>127100000</v>
      </c>
      <c r="S62">
        <v>4</v>
      </c>
      <c r="T62" t="s">
        <v>48</v>
      </c>
      <c r="U62" t="s">
        <v>48</v>
      </c>
      <c r="V62" t="s">
        <v>48</v>
      </c>
      <c r="W62">
        <v>3</v>
      </c>
      <c r="X62">
        <v>0</v>
      </c>
      <c r="Y62">
        <v>4</v>
      </c>
      <c r="Z62">
        <v>0</v>
      </c>
      <c r="AA62">
        <v>4</v>
      </c>
      <c r="AB62">
        <v>0</v>
      </c>
      <c r="AC62">
        <v>4</v>
      </c>
      <c r="AD62">
        <v>477</v>
      </c>
      <c r="AE62" t="s">
        <v>48</v>
      </c>
      <c r="AF62">
        <v>0</v>
      </c>
      <c r="AG62">
        <v>7.8</v>
      </c>
      <c r="AH62">
        <v>610</v>
      </c>
    </row>
    <row r="63" spans="1:34" x14ac:dyDescent="0.25">
      <c r="A63">
        <v>23.619599999999998</v>
      </c>
      <c r="B63">
        <v>26.8932</v>
      </c>
      <c r="C63">
        <v>0</v>
      </c>
      <c r="D63">
        <v>124640000</v>
      </c>
      <c r="E63">
        <f t="shared" si="0"/>
        <v>1246400000.9999998</v>
      </c>
      <c r="F63" t="s">
        <v>512</v>
      </c>
      <c r="G63" t="s">
        <v>511</v>
      </c>
      <c r="H63" t="s">
        <v>511</v>
      </c>
      <c r="I63">
        <v>2</v>
      </c>
      <c r="J63">
        <v>2</v>
      </c>
      <c r="K63">
        <v>2</v>
      </c>
      <c r="L63">
        <v>7.9</v>
      </c>
      <c r="M63">
        <v>7.9</v>
      </c>
      <c r="N63">
        <v>7.9</v>
      </c>
      <c r="O63">
        <v>32.542000000000002</v>
      </c>
      <c r="P63">
        <v>0</v>
      </c>
      <c r="Q63">
        <v>2.1511</v>
      </c>
      <c r="R63">
        <v>124640000</v>
      </c>
      <c r="S63">
        <v>3</v>
      </c>
      <c r="T63">
        <v>2</v>
      </c>
      <c r="U63">
        <v>2</v>
      </c>
      <c r="V63">
        <v>2</v>
      </c>
      <c r="W63">
        <v>1</v>
      </c>
      <c r="X63">
        <v>0</v>
      </c>
      <c r="Y63">
        <v>2</v>
      </c>
      <c r="Z63">
        <v>0</v>
      </c>
      <c r="AA63">
        <v>2</v>
      </c>
      <c r="AB63">
        <v>0</v>
      </c>
      <c r="AC63">
        <v>2</v>
      </c>
      <c r="AD63">
        <v>292</v>
      </c>
      <c r="AE63">
        <v>292</v>
      </c>
      <c r="AF63">
        <v>0</v>
      </c>
      <c r="AG63">
        <v>7.9</v>
      </c>
      <c r="AH63">
        <v>298</v>
      </c>
    </row>
    <row r="64" spans="1:34" x14ac:dyDescent="0.25">
      <c r="A64">
        <v>23.7149</v>
      </c>
      <c r="B64">
        <v>26.888000000000002</v>
      </c>
      <c r="C64">
        <v>0</v>
      </c>
      <c r="D64">
        <v>124190000</v>
      </c>
      <c r="E64">
        <f t="shared" si="0"/>
        <v>1241900000.9999998</v>
      </c>
      <c r="F64" t="s">
        <v>816</v>
      </c>
      <c r="G64" t="s">
        <v>815</v>
      </c>
      <c r="H64" t="s">
        <v>815</v>
      </c>
      <c r="I64">
        <v>5</v>
      </c>
      <c r="J64">
        <v>5</v>
      </c>
      <c r="K64">
        <v>5</v>
      </c>
      <c r="L64">
        <v>8.6</v>
      </c>
      <c r="M64">
        <v>8.6</v>
      </c>
      <c r="N64">
        <v>8.6</v>
      </c>
      <c r="O64">
        <v>85.966999999999999</v>
      </c>
      <c r="P64">
        <v>0</v>
      </c>
      <c r="Q64">
        <v>9.4977999999999998</v>
      </c>
      <c r="R64">
        <v>124190000</v>
      </c>
      <c r="S64">
        <v>7</v>
      </c>
      <c r="T64">
        <v>5</v>
      </c>
      <c r="U64">
        <v>5</v>
      </c>
      <c r="V64">
        <v>5</v>
      </c>
      <c r="W64">
        <v>1</v>
      </c>
      <c r="X64">
        <v>0</v>
      </c>
      <c r="Y64">
        <v>5</v>
      </c>
      <c r="Z64">
        <v>0</v>
      </c>
      <c r="AA64">
        <v>5</v>
      </c>
      <c r="AB64">
        <v>0</v>
      </c>
      <c r="AC64">
        <v>5</v>
      </c>
      <c r="AD64">
        <v>734</v>
      </c>
      <c r="AE64">
        <v>734</v>
      </c>
      <c r="AF64">
        <v>0</v>
      </c>
      <c r="AG64">
        <v>8.6</v>
      </c>
      <c r="AH64">
        <v>458</v>
      </c>
    </row>
    <row r="65" spans="1:34" x14ac:dyDescent="0.25">
      <c r="A65">
        <v>20.9968</v>
      </c>
      <c r="B65">
        <v>26.858000000000001</v>
      </c>
      <c r="C65">
        <v>0</v>
      </c>
      <c r="D65">
        <v>121640000</v>
      </c>
      <c r="E65">
        <f t="shared" si="0"/>
        <v>1216400000.9999998</v>
      </c>
      <c r="F65" t="s">
        <v>1653</v>
      </c>
      <c r="G65" t="s">
        <v>1652</v>
      </c>
      <c r="H65" t="s">
        <v>1652</v>
      </c>
      <c r="I65">
        <v>6</v>
      </c>
      <c r="J65">
        <v>6</v>
      </c>
      <c r="K65">
        <v>6</v>
      </c>
      <c r="L65">
        <v>5.5</v>
      </c>
      <c r="M65">
        <v>5.5</v>
      </c>
      <c r="N65">
        <v>5.5</v>
      </c>
      <c r="O65">
        <v>140.68</v>
      </c>
      <c r="P65">
        <v>0</v>
      </c>
      <c r="Q65">
        <v>8.7553000000000001</v>
      </c>
      <c r="R65">
        <v>132760000</v>
      </c>
      <c r="S65">
        <v>8</v>
      </c>
      <c r="T65">
        <v>6</v>
      </c>
      <c r="U65">
        <v>6</v>
      </c>
      <c r="V65">
        <v>6</v>
      </c>
      <c r="W65">
        <v>1</v>
      </c>
      <c r="X65">
        <v>2</v>
      </c>
      <c r="Y65">
        <v>5</v>
      </c>
      <c r="Z65">
        <v>2</v>
      </c>
      <c r="AA65">
        <v>5</v>
      </c>
      <c r="AB65">
        <v>2</v>
      </c>
      <c r="AC65">
        <v>5</v>
      </c>
      <c r="AD65">
        <v>1227</v>
      </c>
      <c r="AE65">
        <v>1227</v>
      </c>
      <c r="AF65">
        <v>1.9</v>
      </c>
      <c r="AG65">
        <v>4.8</v>
      </c>
      <c r="AH65">
        <v>897</v>
      </c>
    </row>
    <row r="66" spans="1:34" x14ac:dyDescent="0.25">
      <c r="A66">
        <v>22.677600000000002</v>
      </c>
      <c r="B66">
        <v>26.847999999999999</v>
      </c>
      <c r="C66">
        <v>0</v>
      </c>
      <c r="D66">
        <v>120800000</v>
      </c>
      <c r="E66">
        <f t="shared" ref="E66:E129" si="1">(D66+0.1)/(C66+0.1)</f>
        <v>1208000000.9999998</v>
      </c>
      <c r="F66" t="s">
        <v>482</v>
      </c>
      <c r="G66" t="s">
        <v>481</v>
      </c>
      <c r="H66" t="s">
        <v>481</v>
      </c>
      <c r="I66">
        <v>3</v>
      </c>
      <c r="J66">
        <v>3</v>
      </c>
      <c r="K66">
        <v>3</v>
      </c>
      <c r="L66">
        <v>7.6</v>
      </c>
      <c r="M66">
        <v>7.6</v>
      </c>
      <c r="N66">
        <v>7.6</v>
      </c>
      <c r="O66">
        <v>67.662000000000006</v>
      </c>
      <c r="P66">
        <v>0</v>
      </c>
      <c r="Q66">
        <v>4.1784999999999997</v>
      </c>
      <c r="R66">
        <v>120800000</v>
      </c>
      <c r="S66">
        <v>3</v>
      </c>
      <c r="T66">
        <v>3</v>
      </c>
      <c r="U66">
        <v>3</v>
      </c>
      <c r="V66">
        <v>3</v>
      </c>
      <c r="W66">
        <v>1</v>
      </c>
      <c r="X66">
        <v>0</v>
      </c>
      <c r="Y66">
        <v>3</v>
      </c>
      <c r="Z66">
        <v>0</v>
      </c>
      <c r="AA66">
        <v>3</v>
      </c>
      <c r="AB66">
        <v>0</v>
      </c>
      <c r="AC66">
        <v>3</v>
      </c>
      <c r="AD66">
        <v>590</v>
      </c>
      <c r="AE66">
        <v>590</v>
      </c>
      <c r="AF66">
        <v>0</v>
      </c>
      <c r="AG66">
        <v>7.6</v>
      </c>
      <c r="AH66">
        <v>282</v>
      </c>
    </row>
    <row r="67" spans="1:34" x14ac:dyDescent="0.25">
      <c r="A67">
        <v>21.946200000000001</v>
      </c>
      <c r="B67">
        <v>26.817499999999999</v>
      </c>
      <c r="C67">
        <v>0</v>
      </c>
      <c r="D67">
        <v>118270000</v>
      </c>
      <c r="E67">
        <f t="shared" si="1"/>
        <v>1182700000.9999998</v>
      </c>
      <c r="F67" t="s">
        <v>1403</v>
      </c>
      <c r="G67" t="s">
        <v>1402</v>
      </c>
      <c r="H67" t="s">
        <v>1402</v>
      </c>
      <c r="I67">
        <v>3</v>
      </c>
      <c r="J67">
        <v>3</v>
      </c>
      <c r="K67">
        <v>3</v>
      </c>
      <c r="L67">
        <v>27.5</v>
      </c>
      <c r="M67">
        <v>27.5</v>
      </c>
      <c r="N67">
        <v>27.5</v>
      </c>
      <c r="O67">
        <v>11.651999999999999</v>
      </c>
      <c r="P67">
        <v>0</v>
      </c>
      <c r="Q67">
        <v>46.908999999999999</v>
      </c>
      <c r="R67">
        <v>163380000</v>
      </c>
      <c r="S67">
        <v>7</v>
      </c>
      <c r="T67">
        <v>3</v>
      </c>
      <c r="U67">
        <v>3</v>
      </c>
      <c r="V67">
        <v>3</v>
      </c>
      <c r="W67">
        <v>1</v>
      </c>
      <c r="X67">
        <v>2</v>
      </c>
      <c r="Y67">
        <v>2</v>
      </c>
      <c r="Z67">
        <v>2</v>
      </c>
      <c r="AA67">
        <v>2</v>
      </c>
      <c r="AB67">
        <v>2</v>
      </c>
      <c r="AC67">
        <v>2</v>
      </c>
      <c r="AD67">
        <v>109</v>
      </c>
      <c r="AE67">
        <v>109</v>
      </c>
      <c r="AF67">
        <v>23.9</v>
      </c>
      <c r="AG67">
        <v>27.5</v>
      </c>
      <c r="AH67">
        <v>765</v>
      </c>
    </row>
    <row r="68" spans="1:34" x14ac:dyDescent="0.25">
      <c r="A68">
        <v>24.131599999999999</v>
      </c>
      <c r="B68">
        <v>26.789300000000001</v>
      </c>
      <c r="C68">
        <v>0</v>
      </c>
      <c r="D68">
        <v>115980000</v>
      </c>
      <c r="E68">
        <f t="shared" si="1"/>
        <v>1159800000.9999998</v>
      </c>
      <c r="F68" t="s">
        <v>1616</v>
      </c>
      <c r="G68" t="s">
        <v>1615</v>
      </c>
      <c r="H68" t="s">
        <v>1615</v>
      </c>
      <c r="I68">
        <v>7</v>
      </c>
      <c r="J68">
        <v>7</v>
      </c>
      <c r="K68">
        <v>7</v>
      </c>
      <c r="L68">
        <v>11.6</v>
      </c>
      <c r="M68">
        <v>11.6</v>
      </c>
      <c r="N68">
        <v>11.6</v>
      </c>
      <c r="O68">
        <v>83.27</v>
      </c>
      <c r="P68">
        <v>0</v>
      </c>
      <c r="Q68">
        <v>12.372999999999999</v>
      </c>
      <c r="R68">
        <v>150470000</v>
      </c>
      <c r="S68">
        <v>7</v>
      </c>
      <c r="T68">
        <v>7</v>
      </c>
      <c r="U68">
        <v>7</v>
      </c>
      <c r="V68">
        <v>7</v>
      </c>
      <c r="W68">
        <v>1</v>
      </c>
      <c r="X68">
        <v>3</v>
      </c>
      <c r="Y68">
        <v>4</v>
      </c>
      <c r="Z68">
        <v>3</v>
      </c>
      <c r="AA68">
        <v>4</v>
      </c>
      <c r="AB68">
        <v>3</v>
      </c>
      <c r="AC68">
        <v>4</v>
      </c>
      <c r="AD68">
        <v>743</v>
      </c>
      <c r="AE68">
        <v>743</v>
      </c>
      <c r="AF68">
        <v>4.7</v>
      </c>
      <c r="AG68">
        <v>6.9</v>
      </c>
      <c r="AH68">
        <v>877</v>
      </c>
    </row>
    <row r="69" spans="1:34" x14ac:dyDescent="0.25">
      <c r="A69">
        <v>23.4636</v>
      </c>
      <c r="B69">
        <v>26.786100000000001</v>
      </c>
      <c r="C69">
        <v>0</v>
      </c>
      <c r="D69">
        <v>115720000</v>
      </c>
      <c r="E69">
        <f t="shared" si="1"/>
        <v>1157200000.9999998</v>
      </c>
      <c r="F69" t="s">
        <v>1304</v>
      </c>
      <c r="G69" t="s">
        <v>1303</v>
      </c>
      <c r="H69" t="s">
        <v>1303</v>
      </c>
      <c r="I69">
        <v>4</v>
      </c>
      <c r="J69">
        <v>4</v>
      </c>
      <c r="K69">
        <v>4</v>
      </c>
      <c r="L69">
        <v>10</v>
      </c>
      <c r="M69">
        <v>10</v>
      </c>
      <c r="N69">
        <v>10</v>
      </c>
      <c r="O69">
        <v>54.575000000000003</v>
      </c>
      <c r="P69">
        <v>0</v>
      </c>
      <c r="Q69">
        <v>97.744</v>
      </c>
      <c r="R69">
        <v>125980000</v>
      </c>
      <c r="S69">
        <v>4</v>
      </c>
      <c r="T69">
        <v>4</v>
      </c>
      <c r="U69">
        <v>4</v>
      </c>
      <c r="V69">
        <v>4</v>
      </c>
      <c r="W69">
        <v>1</v>
      </c>
      <c r="X69">
        <v>1</v>
      </c>
      <c r="Y69">
        <v>4</v>
      </c>
      <c r="Z69">
        <v>1</v>
      </c>
      <c r="AA69">
        <v>4</v>
      </c>
      <c r="AB69">
        <v>1</v>
      </c>
      <c r="AC69">
        <v>4</v>
      </c>
      <c r="AD69">
        <v>490</v>
      </c>
      <c r="AE69">
        <v>490</v>
      </c>
      <c r="AF69">
        <v>2.2000000000000002</v>
      </c>
      <c r="AG69">
        <v>10</v>
      </c>
      <c r="AH69">
        <v>711</v>
      </c>
    </row>
    <row r="70" spans="1:34" x14ac:dyDescent="0.25">
      <c r="A70">
        <v>21.680399999999999</v>
      </c>
      <c r="B70">
        <v>26.751000000000001</v>
      </c>
      <c r="C70">
        <v>0</v>
      </c>
      <c r="D70">
        <v>112940000</v>
      </c>
      <c r="E70">
        <f t="shared" si="1"/>
        <v>1129400000.9999998</v>
      </c>
      <c r="F70" t="s">
        <v>440</v>
      </c>
      <c r="G70" t="s">
        <v>439</v>
      </c>
      <c r="H70" t="s">
        <v>439</v>
      </c>
      <c r="I70">
        <v>5</v>
      </c>
      <c r="J70">
        <v>5</v>
      </c>
      <c r="K70">
        <v>5</v>
      </c>
      <c r="L70">
        <v>17.100000000000001</v>
      </c>
      <c r="M70">
        <v>17.100000000000001</v>
      </c>
      <c r="N70">
        <v>17.100000000000001</v>
      </c>
      <c r="O70">
        <v>54.372</v>
      </c>
      <c r="P70">
        <v>0</v>
      </c>
      <c r="Q70">
        <v>10.404</v>
      </c>
      <c r="R70">
        <v>138110000</v>
      </c>
      <c r="S70">
        <v>7</v>
      </c>
      <c r="T70">
        <v>5</v>
      </c>
      <c r="U70">
        <v>5</v>
      </c>
      <c r="V70">
        <v>5</v>
      </c>
      <c r="W70">
        <v>1</v>
      </c>
      <c r="X70">
        <v>2</v>
      </c>
      <c r="Y70">
        <v>4</v>
      </c>
      <c r="Z70">
        <v>2</v>
      </c>
      <c r="AA70">
        <v>4</v>
      </c>
      <c r="AB70">
        <v>2</v>
      </c>
      <c r="AC70">
        <v>4</v>
      </c>
      <c r="AD70">
        <v>486</v>
      </c>
      <c r="AE70">
        <v>486</v>
      </c>
      <c r="AF70">
        <v>7</v>
      </c>
      <c r="AG70">
        <v>14.2</v>
      </c>
      <c r="AH70">
        <v>261</v>
      </c>
    </row>
    <row r="71" spans="1:34" x14ac:dyDescent="0.25">
      <c r="A71">
        <v>22.6113</v>
      </c>
      <c r="B71">
        <v>26.665600000000001</v>
      </c>
      <c r="C71">
        <v>0</v>
      </c>
      <c r="D71">
        <v>106450000</v>
      </c>
      <c r="E71">
        <f t="shared" si="1"/>
        <v>1064500000.9999999</v>
      </c>
      <c r="F71" t="s">
        <v>1099</v>
      </c>
      <c r="G71" t="s">
        <v>1098</v>
      </c>
      <c r="H71" t="s">
        <v>1098</v>
      </c>
      <c r="I71">
        <v>5</v>
      </c>
      <c r="J71">
        <v>5</v>
      </c>
      <c r="K71">
        <v>5</v>
      </c>
      <c r="L71">
        <v>12</v>
      </c>
      <c r="M71">
        <v>12</v>
      </c>
      <c r="N71">
        <v>12</v>
      </c>
      <c r="O71">
        <v>57.709000000000003</v>
      </c>
      <c r="P71">
        <v>0</v>
      </c>
      <c r="Q71">
        <v>8.0145999999999997</v>
      </c>
      <c r="R71">
        <v>138360000</v>
      </c>
      <c r="S71">
        <v>8</v>
      </c>
      <c r="T71">
        <v>5</v>
      </c>
      <c r="U71">
        <v>5</v>
      </c>
      <c r="V71">
        <v>5</v>
      </c>
      <c r="W71">
        <v>1</v>
      </c>
      <c r="X71">
        <v>3</v>
      </c>
      <c r="Y71">
        <v>4</v>
      </c>
      <c r="Z71">
        <v>3</v>
      </c>
      <c r="AA71">
        <v>4</v>
      </c>
      <c r="AB71">
        <v>3</v>
      </c>
      <c r="AC71">
        <v>4</v>
      </c>
      <c r="AD71">
        <v>499</v>
      </c>
      <c r="AE71">
        <v>499</v>
      </c>
      <c r="AF71">
        <v>7</v>
      </c>
      <c r="AG71">
        <v>9.1999999999999993</v>
      </c>
      <c r="AH71">
        <v>601</v>
      </c>
    </row>
    <row r="72" spans="1:34" x14ac:dyDescent="0.25">
      <c r="A72">
        <v>24.004999999999999</v>
      </c>
      <c r="B72">
        <v>26.6495</v>
      </c>
      <c r="C72">
        <v>0</v>
      </c>
      <c r="D72">
        <v>105270000</v>
      </c>
      <c r="E72">
        <f t="shared" si="1"/>
        <v>1052700000.9999999</v>
      </c>
      <c r="F72" t="s">
        <v>1447</v>
      </c>
      <c r="G72" t="s">
        <v>1446</v>
      </c>
      <c r="H72" t="s">
        <v>1446</v>
      </c>
      <c r="I72">
        <v>4</v>
      </c>
      <c r="J72">
        <v>4</v>
      </c>
      <c r="K72">
        <v>4</v>
      </c>
      <c r="L72">
        <v>11.7</v>
      </c>
      <c r="M72">
        <v>11.7</v>
      </c>
      <c r="N72">
        <v>11.7</v>
      </c>
      <c r="O72">
        <v>62.738999999999997</v>
      </c>
      <c r="P72">
        <v>0</v>
      </c>
      <c r="Q72">
        <v>12.832000000000001</v>
      </c>
      <c r="R72">
        <v>105270000</v>
      </c>
      <c r="S72">
        <v>4</v>
      </c>
      <c r="T72">
        <v>4</v>
      </c>
      <c r="U72">
        <v>4</v>
      </c>
      <c r="V72">
        <v>4</v>
      </c>
      <c r="W72">
        <v>1</v>
      </c>
      <c r="X72">
        <v>0</v>
      </c>
      <c r="Y72">
        <v>4</v>
      </c>
      <c r="Z72">
        <v>0</v>
      </c>
      <c r="AA72">
        <v>4</v>
      </c>
      <c r="AB72">
        <v>0</v>
      </c>
      <c r="AC72">
        <v>4</v>
      </c>
      <c r="AD72">
        <v>537</v>
      </c>
      <c r="AE72">
        <v>537</v>
      </c>
      <c r="AF72">
        <v>0</v>
      </c>
      <c r="AG72">
        <v>11.7</v>
      </c>
      <c r="AH72">
        <v>787</v>
      </c>
    </row>
    <row r="73" spans="1:34" x14ac:dyDescent="0.25">
      <c r="A73">
        <v>22.886299999999999</v>
      </c>
      <c r="B73">
        <v>26.635999999999999</v>
      </c>
      <c r="C73">
        <v>0</v>
      </c>
      <c r="D73">
        <v>104290000</v>
      </c>
      <c r="E73">
        <f t="shared" si="1"/>
        <v>1042900000.9999999</v>
      </c>
      <c r="F73" t="s">
        <v>650</v>
      </c>
      <c r="G73" t="s">
        <v>649</v>
      </c>
      <c r="H73" t="s">
        <v>649</v>
      </c>
      <c r="I73">
        <v>3</v>
      </c>
      <c r="J73">
        <v>3</v>
      </c>
      <c r="K73">
        <v>3</v>
      </c>
      <c r="L73">
        <v>7.1</v>
      </c>
      <c r="M73">
        <v>7.1</v>
      </c>
      <c r="N73">
        <v>7.1</v>
      </c>
      <c r="O73">
        <v>68.382999999999996</v>
      </c>
      <c r="P73">
        <v>0</v>
      </c>
      <c r="Q73">
        <v>5.6181999999999999</v>
      </c>
      <c r="R73">
        <v>126340000</v>
      </c>
      <c r="S73">
        <v>4</v>
      </c>
      <c r="T73">
        <v>3</v>
      </c>
      <c r="U73">
        <v>3</v>
      </c>
      <c r="V73">
        <v>3</v>
      </c>
      <c r="W73">
        <v>1</v>
      </c>
      <c r="X73">
        <v>1</v>
      </c>
      <c r="Y73">
        <v>3</v>
      </c>
      <c r="Z73">
        <v>1</v>
      </c>
      <c r="AA73">
        <v>3</v>
      </c>
      <c r="AB73">
        <v>1</v>
      </c>
      <c r="AC73">
        <v>3</v>
      </c>
      <c r="AD73">
        <v>574</v>
      </c>
      <c r="AE73">
        <v>574</v>
      </c>
      <c r="AF73">
        <v>1.9</v>
      </c>
      <c r="AG73">
        <v>7.1</v>
      </c>
      <c r="AH73">
        <v>372</v>
      </c>
    </row>
    <row r="74" spans="1:34" x14ac:dyDescent="0.25">
      <c r="A74">
        <v>21.203600000000002</v>
      </c>
      <c r="B74">
        <v>26.606400000000001</v>
      </c>
      <c r="C74">
        <v>0</v>
      </c>
      <c r="D74">
        <v>102170000</v>
      </c>
      <c r="E74">
        <f t="shared" si="1"/>
        <v>1021700000.9999999</v>
      </c>
      <c r="F74" t="s">
        <v>932</v>
      </c>
      <c r="G74" t="s">
        <v>931</v>
      </c>
      <c r="H74" t="s">
        <v>931</v>
      </c>
      <c r="I74">
        <v>4</v>
      </c>
      <c r="J74">
        <v>4</v>
      </c>
      <c r="K74">
        <v>4</v>
      </c>
      <c r="L74">
        <v>9.1999999999999993</v>
      </c>
      <c r="M74">
        <v>9.1999999999999993</v>
      </c>
      <c r="N74">
        <v>9.1999999999999993</v>
      </c>
      <c r="O74">
        <v>73.408000000000001</v>
      </c>
      <c r="P74">
        <v>0</v>
      </c>
      <c r="Q74">
        <v>5.0911</v>
      </c>
      <c r="R74">
        <v>102170000</v>
      </c>
      <c r="S74">
        <v>5</v>
      </c>
      <c r="T74">
        <v>4</v>
      </c>
      <c r="U74">
        <v>4</v>
      </c>
      <c r="V74">
        <v>4</v>
      </c>
      <c r="W74">
        <v>1</v>
      </c>
      <c r="X74">
        <v>0</v>
      </c>
      <c r="Y74">
        <v>4</v>
      </c>
      <c r="Z74">
        <v>0</v>
      </c>
      <c r="AA74">
        <v>4</v>
      </c>
      <c r="AB74">
        <v>0</v>
      </c>
      <c r="AC74">
        <v>4</v>
      </c>
      <c r="AD74">
        <v>642</v>
      </c>
      <c r="AE74">
        <v>642</v>
      </c>
      <c r="AF74">
        <v>0</v>
      </c>
      <c r="AG74">
        <v>9.1999999999999993</v>
      </c>
      <c r="AH74">
        <v>516</v>
      </c>
    </row>
    <row r="75" spans="1:34" x14ac:dyDescent="0.25">
      <c r="A75">
        <v>24.055599999999998</v>
      </c>
      <c r="B75">
        <v>26.581900000000001</v>
      </c>
      <c r="C75">
        <v>0</v>
      </c>
      <c r="D75">
        <v>100450000</v>
      </c>
      <c r="E75">
        <f t="shared" si="1"/>
        <v>1004500000.9999999</v>
      </c>
      <c r="F75" t="s">
        <v>387</v>
      </c>
      <c r="G75" t="s">
        <v>386</v>
      </c>
      <c r="H75" t="s">
        <v>386</v>
      </c>
      <c r="I75">
        <v>5</v>
      </c>
      <c r="J75">
        <v>5</v>
      </c>
      <c r="K75">
        <v>5</v>
      </c>
      <c r="L75">
        <v>18.600000000000001</v>
      </c>
      <c r="M75">
        <v>18.600000000000001</v>
      </c>
      <c r="N75">
        <v>18.600000000000001</v>
      </c>
      <c r="O75">
        <v>51.628999999999998</v>
      </c>
      <c r="P75">
        <v>0</v>
      </c>
      <c r="Q75">
        <v>14.157</v>
      </c>
      <c r="R75">
        <v>116240000</v>
      </c>
      <c r="S75">
        <v>5</v>
      </c>
      <c r="T75">
        <v>5</v>
      </c>
      <c r="U75">
        <v>5</v>
      </c>
      <c r="V75">
        <v>5</v>
      </c>
      <c r="W75">
        <v>1</v>
      </c>
      <c r="X75">
        <v>2</v>
      </c>
      <c r="Y75">
        <v>4</v>
      </c>
      <c r="Z75">
        <v>2</v>
      </c>
      <c r="AA75">
        <v>4</v>
      </c>
      <c r="AB75">
        <v>2</v>
      </c>
      <c r="AC75">
        <v>4</v>
      </c>
      <c r="AD75">
        <v>441</v>
      </c>
      <c r="AE75">
        <v>441</v>
      </c>
      <c r="AF75">
        <v>5.9</v>
      </c>
      <c r="AG75">
        <v>16.3</v>
      </c>
      <c r="AH75">
        <v>236</v>
      </c>
    </row>
    <row r="76" spans="1:34" x14ac:dyDescent="0.25">
      <c r="A76">
        <v>22.747199999999999</v>
      </c>
      <c r="B76">
        <v>26.562100000000001</v>
      </c>
      <c r="C76">
        <v>0</v>
      </c>
      <c r="D76">
        <v>99081000</v>
      </c>
      <c r="E76">
        <f t="shared" si="1"/>
        <v>990810000.99999988</v>
      </c>
      <c r="F76" t="s">
        <v>668</v>
      </c>
      <c r="G76" t="s">
        <v>667</v>
      </c>
      <c r="H76" t="s">
        <v>667</v>
      </c>
      <c r="I76">
        <v>3</v>
      </c>
      <c r="J76">
        <v>3</v>
      </c>
      <c r="K76">
        <v>3</v>
      </c>
      <c r="L76">
        <v>6.3</v>
      </c>
      <c r="M76">
        <v>6.3</v>
      </c>
      <c r="N76">
        <v>6.3</v>
      </c>
      <c r="O76">
        <v>61.768999999999998</v>
      </c>
      <c r="P76">
        <v>0</v>
      </c>
      <c r="Q76">
        <v>5.5824999999999996</v>
      </c>
      <c r="R76">
        <v>111710000</v>
      </c>
      <c r="S76">
        <v>5</v>
      </c>
      <c r="T76">
        <v>3</v>
      </c>
      <c r="U76">
        <v>3</v>
      </c>
      <c r="V76">
        <v>3</v>
      </c>
      <c r="W76">
        <v>1</v>
      </c>
      <c r="X76">
        <v>2</v>
      </c>
      <c r="Y76">
        <v>3</v>
      </c>
      <c r="Z76">
        <v>2</v>
      </c>
      <c r="AA76">
        <v>3</v>
      </c>
      <c r="AB76">
        <v>2</v>
      </c>
      <c r="AC76">
        <v>3</v>
      </c>
      <c r="AD76">
        <v>553</v>
      </c>
      <c r="AE76">
        <v>553</v>
      </c>
      <c r="AF76">
        <v>4.5</v>
      </c>
      <c r="AG76">
        <v>6.3</v>
      </c>
      <c r="AH76">
        <v>382</v>
      </c>
    </row>
    <row r="77" spans="1:34" x14ac:dyDescent="0.25">
      <c r="A77">
        <v>22.9983</v>
      </c>
      <c r="B77">
        <v>26.5566</v>
      </c>
      <c r="C77">
        <v>0</v>
      </c>
      <c r="D77">
        <v>98702000</v>
      </c>
      <c r="E77">
        <f t="shared" si="1"/>
        <v>987020000.99999988</v>
      </c>
      <c r="F77" t="s">
        <v>1631</v>
      </c>
      <c r="G77" t="s">
        <v>1630</v>
      </c>
      <c r="H77" t="s">
        <v>1630</v>
      </c>
      <c r="I77">
        <v>2</v>
      </c>
      <c r="J77">
        <v>2</v>
      </c>
      <c r="K77">
        <v>2</v>
      </c>
      <c r="L77">
        <v>19.399999999999999</v>
      </c>
      <c r="M77">
        <v>19.399999999999999</v>
      </c>
      <c r="N77">
        <v>19.399999999999999</v>
      </c>
      <c r="O77">
        <v>17.059999999999999</v>
      </c>
      <c r="P77">
        <v>0</v>
      </c>
      <c r="Q77">
        <v>11.064</v>
      </c>
      <c r="R77">
        <v>98702000</v>
      </c>
      <c r="S77">
        <v>2</v>
      </c>
      <c r="T77">
        <v>2</v>
      </c>
      <c r="U77">
        <v>2</v>
      </c>
      <c r="V77">
        <v>2</v>
      </c>
      <c r="W77">
        <v>1</v>
      </c>
      <c r="X77">
        <v>0</v>
      </c>
      <c r="Y77">
        <v>2</v>
      </c>
      <c r="Z77">
        <v>0</v>
      </c>
      <c r="AA77">
        <v>2</v>
      </c>
      <c r="AB77">
        <v>0</v>
      </c>
      <c r="AC77">
        <v>2</v>
      </c>
      <c r="AD77">
        <v>144</v>
      </c>
      <c r="AE77">
        <v>144</v>
      </c>
      <c r="AF77">
        <v>0</v>
      </c>
      <c r="AG77">
        <v>19.399999999999999</v>
      </c>
      <c r="AH77">
        <v>884</v>
      </c>
    </row>
    <row r="78" spans="1:34" x14ac:dyDescent="0.25">
      <c r="A78">
        <v>24.048400000000001</v>
      </c>
      <c r="B78">
        <v>26.5486</v>
      </c>
      <c r="C78">
        <v>0</v>
      </c>
      <c r="D78">
        <v>98161000</v>
      </c>
      <c r="E78">
        <f t="shared" si="1"/>
        <v>981610000.99999988</v>
      </c>
      <c r="F78" t="s">
        <v>25</v>
      </c>
      <c r="G78" t="s">
        <v>24</v>
      </c>
      <c r="H78" t="s">
        <v>24</v>
      </c>
      <c r="I78">
        <v>2</v>
      </c>
      <c r="J78">
        <v>2</v>
      </c>
      <c r="K78">
        <v>2</v>
      </c>
      <c r="L78">
        <v>11.8</v>
      </c>
      <c r="M78">
        <v>11.8</v>
      </c>
      <c r="N78">
        <v>11.8</v>
      </c>
      <c r="O78">
        <v>27.957999999999998</v>
      </c>
      <c r="P78">
        <v>0</v>
      </c>
      <c r="Q78">
        <v>3.4689999999999999</v>
      </c>
      <c r="R78">
        <v>113090000</v>
      </c>
      <c r="S78">
        <v>4</v>
      </c>
      <c r="T78">
        <v>2</v>
      </c>
      <c r="U78">
        <v>2</v>
      </c>
      <c r="V78">
        <v>2</v>
      </c>
      <c r="W78">
        <v>1</v>
      </c>
      <c r="X78">
        <v>1</v>
      </c>
      <c r="Y78">
        <v>2</v>
      </c>
      <c r="Z78">
        <v>1</v>
      </c>
      <c r="AA78">
        <v>2</v>
      </c>
      <c r="AB78">
        <v>1</v>
      </c>
      <c r="AC78">
        <v>2</v>
      </c>
      <c r="AD78">
        <v>237</v>
      </c>
      <c r="AE78">
        <v>237</v>
      </c>
      <c r="AF78">
        <v>5.5</v>
      </c>
      <c r="AG78">
        <v>11.8</v>
      </c>
      <c r="AH78">
        <v>47</v>
      </c>
    </row>
    <row r="79" spans="1:34" x14ac:dyDescent="0.25">
      <c r="A79">
        <v>23.343399999999999</v>
      </c>
      <c r="B79">
        <v>26.477799999999998</v>
      </c>
      <c r="C79">
        <v>0</v>
      </c>
      <c r="D79">
        <v>93454000</v>
      </c>
      <c r="E79">
        <f t="shared" si="1"/>
        <v>934540000.99999988</v>
      </c>
      <c r="F79" t="s">
        <v>582</v>
      </c>
      <c r="G79" t="s">
        <v>581</v>
      </c>
      <c r="H79" t="s">
        <v>581</v>
      </c>
      <c r="I79">
        <v>3</v>
      </c>
      <c r="J79">
        <v>3</v>
      </c>
      <c r="K79">
        <v>3</v>
      </c>
      <c r="L79">
        <v>11.9</v>
      </c>
      <c r="M79">
        <v>11.9</v>
      </c>
      <c r="N79">
        <v>11.9</v>
      </c>
      <c r="O79">
        <v>27.587</v>
      </c>
      <c r="P79">
        <v>0</v>
      </c>
      <c r="Q79">
        <v>6.4198000000000004</v>
      </c>
      <c r="R79">
        <v>113660000</v>
      </c>
      <c r="S79">
        <v>2</v>
      </c>
      <c r="T79">
        <v>3</v>
      </c>
      <c r="U79">
        <v>3</v>
      </c>
      <c r="V79">
        <v>3</v>
      </c>
      <c r="W79">
        <v>1</v>
      </c>
      <c r="X79">
        <v>1</v>
      </c>
      <c r="Y79">
        <v>2</v>
      </c>
      <c r="Z79">
        <v>1</v>
      </c>
      <c r="AA79">
        <v>2</v>
      </c>
      <c r="AB79">
        <v>1</v>
      </c>
      <c r="AC79">
        <v>2</v>
      </c>
      <c r="AD79">
        <v>235</v>
      </c>
      <c r="AE79">
        <v>235</v>
      </c>
      <c r="AF79">
        <v>4.7</v>
      </c>
      <c r="AG79">
        <v>11.9</v>
      </c>
      <c r="AH79">
        <v>334</v>
      </c>
    </row>
    <row r="80" spans="1:34" x14ac:dyDescent="0.25">
      <c r="A80">
        <v>21.629100000000001</v>
      </c>
      <c r="B80">
        <v>26.446400000000001</v>
      </c>
      <c r="C80">
        <v>0</v>
      </c>
      <c r="D80">
        <v>91446000</v>
      </c>
      <c r="E80">
        <f t="shared" si="1"/>
        <v>914460000.99999988</v>
      </c>
      <c r="F80" t="s">
        <v>1570</v>
      </c>
      <c r="G80" t="s">
        <v>1569</v>
      </c>
      <c r="H80" t="s">
        <v>1569</v>
      </c>
      <c r="I80">
        <v>3</v>
      </c>
      <c r="J80">
        <v>3</v>
      </c>
      <c r="K80">
        <v>3</v>
      </c>
      <c r="L80">
        <v>9.5</v>
      </c>
      <c r="M80">
        <v>9.5</v>
      </c>
      <c r="N80">
        <v>9.5</v>
      </c>
      <c r="O80">
        <v>41.567999999999998</v>
      </c>
      <c r="P80">
        <v>0</v>
      </c>
      <c r="Q80">
        <v>7.6885000000000003</v>
      </c>
      <c r="R80">
        <v>111470000</v>
      </c>
      <c r="S80">
        <v>4</v>
      </c>
      <c r="T80">
        <v>3</v>
      </c>
      <c r="U80">
        <v>3</v>
      </c>
      <c r="V80">
        <v>3</v>
      </c>
      <c r="W80">
        <v>1</v>
      </c>
      <c r="X80">
        <v>1</v>
      </c>
      <c r="Y80">
        <v>3</v>
      </c>
      <c r="Z80">
        <v>1</v>
      </c>
      <c r="AA80">
        <v>3</v>
      </c>
      <c r="AB80">
        <v>1</v>
      </c>
      <c r="AC80">
        <v>3</v>
      </c>
      <c r="AD80">
        <v>367</v>
      </c>
      <c r="AE80">
        <v>367</v>
      </c>
      <c r="AF80">
        <v>3.8</v>
      </c>
      <c r="AG80">
        <v>9.5</v>
      </c>
      <c r="AH80">
        <v>854</v>
      </c>
    </row>
    <row r="81" spans="1:34" x14ac:dyDescent="0.25">
      <c r="A81">
        <v>22.930399999999999</v>
      </c>
      <c r="B81">
        <v>26.4084</v>
      </c>
      <c r="C81">
        <v>0</v>
      </c>
      <c r="D81">
        <v>89065000</v>
      </c>
      <c r="E81">
        <f t="shared" si="1"/>
        <v>890650000.99999988</v>
      </c>
      <c r="F81" t="s">
        <v>492</v>
      </c>
      <c r="G81" t="s">
        <v>491</v>
      </c>
      <c r="H81" t="s">
        <v>491</v>
      </c>
      <c r="I81">
        <v>5</v>
      </c>
      <c r="J81">
        <v>5</v>
      </c>
      <c r="K81">
        <v>5</v>
      </c>
      <c r="L81">
        <v>16.600000000000001</v>
      </c>
      <c r="M81">
        <v>16.600000000000001</v>
      </c>
      <c r="N81">
        <v>16.600000000000001</v>
      </c>
      <c r="O81">
        <v>54.145000000000003</v>
      </c>
      <c r="P81">
        <v>0</v>
      </c>
      <c r="Q81">
        <v>5.8968999999999996</v>
      </c>
      <c r="R81">
        <v>103930000</v>
      </c>
      <c r="S81">
        <v>4</v>
      </c>
      <c r="T81">
        <v>5</v>
      </c>
      <c r="U81">
        <v>5</v>
      </c>
      <c r="V81">
        <v>5</v>
      </c>
      <c r="W81">
        <v>1</v>
      </c>
      <c r="X81">
        <v>1</v>
      </c>
      <c r="Y81">
        <v>4</v>
      </c>
      <c r="Z81">
        <v>1</v>
      </c>
      <c r="AA81">
        <v>4</v>
      </c>
      <c r="AB81">
        <v>1</v>
      </c>
      <c r="AC81">
        <v>4</v>
      </c>
      <c r="AD81">
        <v>469</v>
      </c>
      <c r="AE81">
        <v>469</v>
      </c>
      <c r="AF81">
        <v>3.8</v>
      </c>
      <c r="AG81">
        <v>12.8</v>
      </c>
      <c r="AH81">
        <v>287</v>
      </c>
    </row>
    <row r="82" spans="1:34" x14ac:dyDescent="0.25">
      <c r="A82">
        <v>21.926100000000002</v>
      </c>
      <c r="B82">
        <v>26.405000000000001</v>
      </c>
      <c r="C82">
        <v>0</v>
      </c>
      <c r="D82">
        <v>88857000</v>
      </c>
      <c r="E82">
        <f t="shared" si="1"/>
        <v>888570000.99999988</v>
      </c>
      <c r="F82" t="s">
        <v>1180</v>
      </c>
      <c r="G82" t="s">
        <v>1179</v>
      </c>
      <c r="H82" t="s">
        <v>1179</v>
      </c>
      <c r="I82">
        <v>5</v>
      </c>
      <c r="J82">
        <v>5</v>
      </c>
      <c r="K82">
        <v>5</v>
      </c>
      <c r="L82">
        <v>9.6</v>
      </c>
      <c r="M82">
        <v>9.6</v>
      </c>
      <c r="N82">
        <v>9.6</v>
      </c>
      <c r="O82">
        <v>70.685000000000002</v>
      </c>
      <c r="P82">
        <v>0</v>
      </c>
      <c r="Q82">
        <v>5.8529</v>
      </c>
      <c r="R82">
        <v>146790000</v>
      </c>
      <c r="S82">
        <v>6</v>
      </c>
      <c r="T82">
        <v>5</v>
      </c>
      <c r="U82">
        <v>5</v>
      </c>
      <c r="V82">
        <v>5</v>
      </c>
      <c r="W82">
        <v>1</v>
      </c>
      <c r="X82">
        <v>3</v>
      </c>
      <c r="Y82">
        <v>3</v>
      </c>
      <c r="Z82">
        <v>3</v>
      </c>
      <c r="AA82">
        <v>3</v>
      </c>
      <c r="AB82">
        <v>3</v>
      </c>
      <c r="AC82">
        <v>3</v>
      </c>
      <c r="AD82">
        <v>606</v>
      </c>
      <c r="AE82">
        <v>606</v>
      </c>
      <c r="AF82">
        <v>5.6</v>
      </c>
      <c r="AG82">
        <v>6.6</v>
      </c>
      <c r="AH82">
        <v>641</v>
      </c>
    </row>
    <row r="83" spans="1:34" x14ac:dyDescent="0.25">
      <c r="A83">
        <v>22.455400000000001</v>
      </c>
      <c r="B83">
        <v>26.391300000000001</v>
      </c>
      <c r="C83">
        <v>0</v>
      </c>
      <c r="D83">
        <v>88016000</v>
      </c>
      <c r="E83">
        <f t="shared" si="1"/>
        <v>880160000.99999988</v>
      </c>
      <c r="F83" t="s">
        <v>486</v>
      </c>
      <c r="G83" t="s">
        <v>485</v>
      </c>
      <c r="H83" t="s">
        <v>485</v>
      </c>
      <c r="I83">
        <v>4</v>
      </c>
      <c r="J83">
        <v>4</v>
      </c>
      <c r="K83">
        <v>4</v>
      </c>
      <c r="L83">
        <v>6.1</v>
      </c>
      <c r="M83">
        <v>6.1</v>
      </c>
      <c r="N83">
        <v>6.1</v>
      </c>
      <c r="O83">
        <v>99.415000000000006</v>
      </c>
      <c r="P83">
        <v>0</v>
      </c>
      <c r="Q83">
        <v>6.9062000000000001</v>
      </c>
      <c r="R83">
        <v>110520000</v>
      </c>
      <c r="S83">
        <v>5</v>
      </c>
      <c r="T83">
        <v>4</v>
      </c>
      <c r="U83">
        <v>4</v>
      </c>
      <c r="V83">
        <v>4</v>
      </c>
      <c r="W83">
        <v>1</v>
      </c>
      <c r="X83">
        <v>2</v>
      </c>
      <c r="Y83">
        <v>3</v>
      </c>
      <c r="Z83">
        <v>2</v>
      </c>
      <c r="AA83">
        <v>3</v>
      </c>
      <c r="AB83">
        <v>2</v>
      </c>
      <c r="AC83">
        <v>3</v>
      </c>
      <c r="AD83">
        <v>851</v>
      </c>
      <c r="AE83">
        <v>851</v>
      </c>
      <c r="AF83">
        <v>2.4</v>
      </c>
      <c r="AG83">
        <v>5.0999999999999996</v>
      </c>
      <c r="AH83">
        <v>284</v>
      </c>
    </row>
    <row r="84" spans="1:34" x14ac:dyDescent="0.25">
      <c r="A84">
        <v>22.026599999999998</v>
      </c>
      <c r="B84">
        <v>26.295999999999999</v>
      </c>
      <c r="C84">
        <v>0</v>
      </c>
      <c r="D84">
        <v>82394000</v>
      </c>
      <c r="E84">
        <f t="shared" si="1"/>
        <v>823940000.99999988</v>
      </c>
      <c r="F84" t="s">
        <v>786</v>
      </c>
      <c r="G84" t="s">
        <v>785</v>
      </c>
      <c r="H84" t="s">
        <v>785</v>
      </c>
      <c r="I84">
        <v>2</v>
      </c>
      <c r="J84">
        <v>2</v>
      </c>
      <c r="K84">
        <v>2</v>
      </c>
      <c r="L84">
        <v>10.8</v>
      </c>
      <c r="M84">
        <v>10.8</v>
      </c>
      <c r="N84">
        <v>10.8</v>
      </c>
      <c r="O84">
        <v>18.972000000000001</v>
      </c>
      <c r="P84">
        <v>0</v>
      </c>
      <c r="Q84">
        <v>13.196</v>
      </c>
      <c r="R84">
        <v>101040000</v>
      </c>
      <c r="S84">
        <v>4</v>
      </c>
      <c r="T84">
        <v>2</v>
      </c>
      <c r="U84">
        <v>2</v>
      </c>
      <c r="V84">
        <v>2</v>
      </c>
      <c r="W84">
        <v>1</v>
      </c>
      <c r="X84">
        <v>1</v>
      </c>
      <c r="Y84">
        <v>2</v>
      </c>
      <c r="Z84">
        <v>1</v>
      </c>
      <c r="AA84">
        <v>2</v>
      </c>
      <c r="AB84">
        <v>1</v>
      </c>
      <c r="AC84">
        <v>2</v>
      </c>
      <c r="AD84">
        <v>166</v>
      </c>
      <c r="AE84">
        <v>166</v>
      </c>
      <c r="AF84">
        <v>10.8</v>
      </c>
      <c r="AG84">
        <v>10.8</v>
      </c>
      <c r="AH84">
        <v>442</v>
      </c>
    </row>
    <row r="85" spans="1:34" x14ac:dyDescent="0.25">
      <c r="A85">
        <v>21.6936</v>
      </c>
      <c r="B85">
        <v>26.2821</v>
      </c>
      <c r="C85">
        <v>0</v>
      </c>
      <c r="D85">
        <v>81602000</v>
      </c>
      <c r="E85">
        <f t="shared" si="1"/>
        <v>816020000.99999988</v>
      </c>
      <c r="F85" t="s">
        <v>1227</v>
      </c>
      <c r="G85" t="s">
        <v>1226</v>
      </c>
      <c r="H85" t="s">
        <v>1226</v>
      </c>
      <c r="I85">
        <v>4</v>
      </c>
      <c r="J85">
        <v>4</v>
      </c>
      <c r="K85">
        <v>4</v>
      </c>
      <c r="L85">
        <v>8.1999999999999993</v>
      </c>
      <c r="M85">
        <v>8.1999999999999993</v>
      </c>
      <c r="N85">
        <v>8.1999999999999993</v>
      </c>
      <c r="O85">
        <v>84.355000000000004</v>
      </c>
      <c r="P85">
        <v>0</v>
      </c>
      <c r="Q85">
        <v>10.772</v>
      </c>
      <c r="R85">
        <v>92633000</v>
      </c>
      <c r="S85">
        <v>4</v>
      </c>
      <c r="T85">
        <v>4</v>
      </c>
      <c r="U85">
        <v>4</v>
      </c>
      <c r="V85">
        <v>4</v>
      </c>
      <c r="W85">
        <v>1</v>
      </c>
      <c r="X85">
        <v>1</v>
      </c>
      <c r="Y85">
        <v>3</v>
      </c>
      <c r="Z85">
        <v>1</v>
      </c>
      <c r="AA85">
        <v>3</v>
      </c>
      <c r="AB85">
        <v>1</v>
      </c>
      <c r="AC85">
        <v>3</v>
      </c>
      <c r="AD85">
        <v>743</v>
      </c>
      <c r="AE85">
        <v>743</v>
      </c>
      <c r="AF85">
        <v>2.2999999999999998</v>
      </c>
      <c r="AG85">
        <v>5.9</v>
      </c>
      <c r="AH85">
        <v>667</v>
      </c>
    </row>
    <row r="86" spans="1:34" x14ac:dyDescent="0.25">
      <c r="A86">
        <v>23.501100000000001</v>
      </c>
      <c r="B86">
        <v>26.270800000000001</v>
      </c>
      <c r="C86">
        <v>0</v>
      </c>
      <c r="D86">
        <v>80963000</v>
      </c>
      <c r="E86">
        <f t="shared" si="1"/>
        <v>809630000.99999988</v>
      </c>
      <c r="F86" t="s">
        <v>1095</v>
      </c>
      <c r="G86" t="s">
        <v>1094</v>
      </c>
      <c r="H86" t="s">
        <v>1094</v>
      </c>
      <c r="I86">
        <v>5</v>
      </c>
      <c r="J86">
        <v>5</v>
      </c>
      <c r="K86">
        <v>5</v>
      </c>
      <c r="L86">
        <v>5.6</v>
      </c>
      <c r="M86">
        <v>5.6</v>
      </c>
      <c r="N86">
        <v>5.6</v>
      </c>
      <c r="O86">
        <v>125.71</v>
      </c>
      <c r="P86">
        <v>0</v>
      </c>
      <c r="Q86">
        <v>52.180999999999997</v>
      </c>
      <c r="R86">
        <v>80963000</v>
      </c>
      <c r="S86">
        <v>5</v>
      </c>
      <c r="T86">
        <v>5</v>
      </c>
      <c r="U86">
        <v>5</v>
      </c>
      <c r="V86">
        <v>5</v>
      </c>
      <c r="W86">
        <v>1</v>
      </c>
      <c r="X86">
        <v>0</v>
      </c>
      <c r="Y86">
        <v>5</v>
      </c>
      <c r="Z86">
        <v>0</v>
      </c>
      <c r="AA86">
        <v>5</v>
      </c>
      <c r="AB86">
        <v>0</v>
      </c>
      <c r="AC86">
        <v>5</v>
      </c>
      <c r="AD86">
        <v>1086</v>
      </c>
      <c r="AE86">
        <v>1086</v>
      </c>
      <c r="AF86">
        <v>0</v>
      </c>
      <c r="AG86">
        <v>5.6</v>
      </c>
      <c r="AH86">
        <v>599</v>
      </c>
    </row>
    <row r="87" spans="1:34" x14ac:dyDescent="0.25">
      <c r="A87">
        <v>21.3291</v>
      </c>
      <c r="B87">
        <v>26.254300000000001</v>
      </c>
      <c r="C87">
        <v>0</v>
      </c>
      <c r="D87">
        <v>80044000</v>
      </c>
      <c r="E87">
        <f t="shared" si="1"/>
        <v>800440000.99999988</v>
      </c>
      <c r="F87" t="s">
        <v>1566</v>
      </c>
      <c r="G87" t="s">
        <v>1565</v>
      </c>
      <c r="H87" t="s">
        <v>1565</v>
      </c>
      <c r="I87">
        <v>2</v>
      </c>
      <c r="J87">
        <v>2</v>
      </c>
      <c r="K87">
        <v>2</v>
      </c>
      <c r="L87">
        <v>13.7</v>
      </c>
      <c r="M87">
        <v>13.7</v>
      </c>
      <c r="N87">
        <v>13.7</v>
      </c>
      <c r="O87">
        <v>28.433</v>
      </c>
      <c r="P87">
        <v>0</v>
      </c>
      <c r="Q87">
        <v>2.2917000000000001</v>
      </c>
      <c r="R87">
        <v>80044000</v>
      </c>
      <c r="S87">
        <v>2</v>
      </c>
      <c r="T87">
        <v>2</v>
      </c>
      <c r="U87">
        <v>2</v>
      </c>
      <c r="V87">
        <v>2</v>
      </c>
      <c r="W87">
        <v>1</v>
      </c>
      <c r="X87">
        <v>0</v>
      </c>
      <c r="Y87">
        <v>2</v>
      </c>
      <c r="Z87">
        <v>0</v>
      </c>
      <c r="AA87">
        <v>2</v>
      </c>
      <c r="AB87">
        <v>0</v>
      </c>
      <c r="AC87">
        <v>2</v>
      </c>
      <c r="AD87">
        <v>241</v>
      </c>
      <c r="AE87">
        <v>241</v>
      </c>
      <c r="AF87">
        <v>0</v>
      </c>
      <c r="AG87">
        <v>13.7</v>
      </c>
      <c r="AH87">
        <v>851</v>
      </c>
    </row>
    <row r="88" spans="1:34" x14ac:dyDescent="0.25">
      <c r="A88">
        <v>22.435700000000001</v>
      </c>
      <c r="B88">
        <v>26.226299999999998</v>
      </c>
      <c r="C88">
        <v>0</v>
      </c>
      <c r="D88">
        <v>78506000</v>
      </c>
      <c r="E88">
        <f t="shared" si="1"/>
        <v>785060000.99999988</v>
      </c>
      <c r="F88" t="s">
        <v>1429</v>
      </c>
      <c r="G88" t="s">
        <v>1428</v>
      </c>
      <c r="H88" t="s">
        <v>1428</v>
      </c>
      <c r="I88">
        <v>2</v>
      </c>
      <c r="J88">
        <v>2</v>
      </c>
      <c r="K88">
        <v>2</v>
      </c>
      <c r="L88">
        <v>7.4</v>
      </c>
      <c r="M88">
        <v>7.4</v>
      </c>
      <c r="N88">
        <v>7.4</v>
      </c>
      <c r="O88">
        <v>45.006</v>
      </c>
      <c r="P88">
        <v>0</v>
      </c>
      <c r="Q88">
        <v>3.7601</v>
      </c>
      <c r="R88">
        <v>78506000</v>
      </c>
      <c r="S88">
        <v>2</v>
      </c>
      <c r="T88">
        <v>2</v>
      </c>
      <c r="U88">
        <v>2</v>
      </c>
      <c r="V88">
        <v>2</v>
      </c>
      <c r="W88">
        <v>1</v>
      </c>
      <c r="X88">
        <v>0</v>
      </c>
      <c r="Y88">
        <v>2</v>
      </c>
      <c r="Z88">
        <v>0</v>
      </c>
      <c r="AA88">
        <v>2</v>
      </c>
      <c r="AB88">
        <v>0</v>
      </c>
      <c r="AC88">
        <v>2</v>
      </c>
      <c r="AD88">
        <v>404</v>
      </c>
      <c r="AE88">
        <v>404</v>
      </c>
      <c r="AF88">
        <v>0</v>
      </c>
      <c r="AG88">
        <v>7.4</v>
      </c>
      <c r="AH88">
        <v>778</v>
      </c>
    </row>
    <row r="89" spans="1:34" x14ac:dyDescent="0.25">
      <c r="A89">
        <v>24.431699999999999</v>
      </c>
      <c r="B89">
        <v>26.226299999999998</v>
      </c>
      <c r="C89">
        <v>0</v>
      </c>
      <c r="D89">
        <v>78506000</v>
      </c>
      <c r="E89">
        <f t="shared" si="1"/>
        <v>785060000.99999988</v>
      </c>
      <c r="F89" t="s">
        <v>1622</v>
      </c>
      <c r="G89" t="s">
        <v>1621</v>
      </c>
      <c r="H89" t="s">
        <v>1621</v>
      </c>
      <c r="I89">
        <v>3</v>
      </c>
      <c r="J89">
        <v>3</v>
      </c>
      <c r="K89">
        <v>3</v>
      </c>
      <c r="L89">
        <v>10.7</v>
      </c>
      <c r="M89">
        <v>10.7</v>
      </c>
      <c r="N89">
        <v>10.7</v>
      </c>
      <c r="O89">
        <v>54.539000000000001</v>
      </c>
      <c r="P89">
        <v>0</v>
      </c>
      <c r="Q89">
        <v>12.728</v>
      </c>
      <c r="R89">
        <v>101960000</v>
      </c>
      <c r="S89">
        <v>4</v>
      </c>
      <c r="T89">
        <v>3</v>
      </c>
      <c r="U89">
        <v>3</v>
      </c>
      <c r="V89">
        <v>3</v>
      </c>
      <c r="W89">
        <v>1</v>
      </c>
      <c r="X89">
        <v>1</v>
      </c>
      <c r="Y89">
        <v>3</v>
      </c>
      <c r="Z89">
        <v>1</v>
      </c>
      <c r="AA89">
        <v>3</v>
      </c>
      <c r="AB89">
        <v>1</v>
      </c>
      <c r="AC89">
        <v>3</v>
      </c>
      <c r="AD89">
        <v>468</v>
      </c>
      <c r="AE89">
        <v>468</v>
      </c>
      <c r="AF89">
        <v>5.0999999999999996</v>
      </c>
      <c r="AG89">
        <v>10.7</v>
      </c>
      <c r="AH89">
        <v>880</v>
      </c>
    </row>
    <row r="90" spans="1:34" x14ac:dyDescent="0.25">
      <c r="A90">
        <v>21.174299999999999</v>
      </c>
      <c r="B90">
        <v>26.220300000000002</v>
      </c>
      <c r="C90">
        <v>0</v>
      </c>
      <c r="D90">
        <v>78178000</v>
      </c>
      <c r="E90">
        <f t="shared" si="1"/>
        <v>781780000.99999988</v>
      </c>
      <c r="F90" t="s">
        <v>383</v>
      </c>
      <c r="G90" t="s">
        <v>382</v>
      </c>
      <c r="H90" t="s">
        <v>382</v>
      </c>
      <c r="I90">
        <v>3</v>
      </c>
      <c r="J90">
        <v>3</v>
      </c>
      <c r="K90">
        <v>3</v>
      </c>
      <c r="L90">
        <v>7.2</v>
      </c>
      <c r="M90">
        <v>7.2</v>
      </c>
      <c r="N90">
        <v>7.2</v>
      </c>
      <c r="O90">
        <v>55.362000000000002</v>
      </c>
      <c r="P90">
        <v>0</v>
      </c>
      <c r="Q90">
        <v>23.192</v>
      </c>
      <c r="R90">
        <v>86683000</v>
      </c>
      <c r="S90">
        <v>2</v>
      </c>
      <c r="T90">
        <v>3</v>
      </c>
      <c r="U90">
        <v>3</v>
      </c>
      <c r="V90">
        <v>3</v>
      </c>
      <c r="W90">
        <v>1</v>
      </c>
      <c r="X90">
        <v>1</v>
      </c>
      <c r="Y90">
        <v>2</v>
      </c>
      <c r="Z90">
        <v>1</v>
      </c>
      <c r="AA90">
        <v>2</v>
      </c>
      <c r="AB90">
        <v>1</v>
      </c>
      <c r="AC90">
        <v>2</v>
      </c>
      <c r="AD90">
        <v>471</v>
      </c>
      <c r="AE90">
        <v>471</v>
      </c>
      <c r="AF90">
        <v>2.2999999999999998</v>
      </c>
      <c r="AG90">
        <v>4.9000000000000004</v>
      </c>
      <c r="AH90">
        <v>234</v>
      </c>
    </row>
    <row r="91" spans="1:34" x14ac:dyDescent="0.25">
      <c r="A91">
        <v>23.299499999999998</v>
      </c>
      <c r="B91">
        <v>26.138999999999999</v>
      </c>
      <c r="C91">
        <v>0</v>
      </c>
      <c r="D91">
        <v>73898000</v>
      </c>
      <c r="E91">
        <f t="shared" si="1"/>
        <v>738980000.99999988</v>
      </c>
      <c r="F91" t="s">
        <v>1270</v>
      </c>
      <c r="G91" t="s">
        <v>1269</v>
      </c>
      <c r="H91" t="s">
        <v>1269</v>
      </c>
      <c r="I91">
        <v>3</v>
      </c>
      <c r="J91">
        <v>3</v>
      </c>
      <c r="K91">
        <v>3</v>
      </c>
      <c r="L91">
        <v>7.1</v>
      </c>
      <c r="M91">
        <v>7.1</v>
      </c>
      <c r="N91">
        <v>7.1</v>
      </c>
      <c r="O91">
        <v>70.564999999999998</v>
      </c>
      <c r="P91">
        <v>0</v>
      </c>
      <c r="Q91">
        <v>2.9983</v>
      </c>
      <c r="R91">
        <v>73898000</v>
      </c>
      <c r="S91">
        <v>3</v>
      </c>
      <c r="T91">
        <v>3</v>
      </c>
      <c r="U91">
        <v>3</v>
      </c>
      <c r="V91">
        <v>3</v>
      </c>
      <c r="W91">
        <v>1</v>
      </c>
      <c r="X91">
        <v>0</v>
      </c>
      <c r="Y91">
        <v>3</v>
      </c>
      <c r="Z91">
        <v>0</v>
      </c>
      <c r="AA91">
        <v>3</v>
      </c>
      <c r="AB91">
        <v>0</v>
      </c>
      <c r="AC91">
        <v>3</v>
      </c>
      <c r="AD91">
        <v>608</v>
      </c>
      <c r="AE91">
        <v>608</v>
      </c>
      <c r="AF91">
        <v>0</v>
      </c>
      <c r="AG91">
        <v>7.1</v>
      </c>
      <c r="AH91">
        <v>693</v>
      </c>
    </row>
    <row r="92" spans="1:34" x14ac:dyDescent="0.25">
      <c r="A92">
        <v>22.773399999999999</v>
      </c>
      <c r="B92">
        <v>26.136600000000001</v>
      </c>
      <c r="C92">
        <v>0</v>
      </c>
      <c r="D92">
        <v>73775000</v>
      </c>
      <c r="E92">
        <f t="shared" si="1"/>
        <v>737750000.99999988</v>
      </c>
      <c r="F92" t="s">
        <v>154</v>
      </c>
      <c r="G92" t="s">
        <v>153</v>
      </c>
      <c r="H92" t="s">
        <v>153</v>
      </c>
      <c r="I92">
        <v>4</v>
      </c>
      <c r="J92">
        <v>4</v>
      </c>
      <c r="K92">
        <v>4</v>
      </c>
      <c r="L92">
        <v>8.6</v>
      </c>
      <c r="M92">
        <v>8.6</v>
      </c>
      <c r="N92">
        <v>8.6</v>
      </c>
      <c r="O92">
        <v>66.712000000000003</v>
      </c>
      <c r="P92">
        <v>0</v>
      </c>
      <c r="Q92">
        <v>3.2090000000000001</v>
      </c>
      <c r="R92">
        <v>90322000</v>
      </c>
      <c r="S92">
        <v>6</v>
      </c>
      <c r="T92">
        <v>4</v>
      </c>
      <c r="U92">
        <v>4</v>
      </c>
      <c r="V92">
        <v>4</v>
      </c>
      <c r="W92">
        <v>1</v>
      </c>
      <c r="X92">
        <v>2</v>
      </c>
      <c r="Y92">
        <v>3</v>
      </c>
      <c r="Z92">
        <v>2</v>
      </c>
      <c r="AA92">
        <v>3</v>
      </c>
      <c r="AB92">
        <v>2</v>
      </c>
      <c r="AC92">
        <v>3</v>
      </c>
      <c r="AD92">
        <v>580</v>
      </c>
      <c r="AE92">
        <v>580</v>
      </c>
      <c r="AF92">
        <v>4.3</v>
      </c>
      <c r="AG92">
        <v>5.9</v>
      </c>
      <c r="AH92">
        <v>115</v>
      </c>
    </row>
    <row r="93" spans="1:34" x14ac:dyDescent="0.25">
      <c r="A93">
        <v>23.561399999999999</v>
      </c>
      <c r="B93">
        <v>26.133099999999999</v>
      </c>
      <c r="C93">
        <v>0</v>
      </c>
      <c r="D93">
        <v>73593000</v>
      </c>
      <c r="E93">
        <f t="shared" si="1"/>
        <v>735930000.99999988</v>
      </c>
      <c r="F93" t="s">
        <v>572</v>
      </c>
      <c r="G93" t="s">
        <v>571</v>
      </c>
      <c r="H93" t="s">
        <v>571</v>
      </c>
      <c r="I93">
        <v>6</v>
      </c>
      <c r="J93">
        <v>6</v>
      </c>
      <c r="K93">
        <v>6</v>
      </c>
      <c r="L93">
        <v>7.4</v>
      </c>
      <c r="M93">
        <v>7.4</v>
      </c>
      <c r="N93">
        <v>7.4</v>
      </c>
      <c r="O93">
        <v>115.05</v>
      </c>
      <c r="P93">
        <v>0</v>
      </c>
      <c r="Q93">
        <v>6.8124000000000002</v>
      </c>
      <c r="R93">
        <v>90543000</v>
      </c>
      <c r="S93">
        <v>7</v>
      </c>
      <c r="T93">
        <v>6</v>
      </c>
      <c r="U93">
        <v>6</v>
      </c>
      <c r="V93">
        <v>6</v>
      </c>
      <c r="W93">
        <v>1</v>
      </c>
      <c r="X93">
        <v>2</v>
      </c>
      <c r="Y93">
        <v>5</v>
      </c>
      <c r="Z93">
        <v>2</v>
      </c>
      <c r="AA93">
        <v>5</v>
      </c>
      <c r="AB93">
        <v>2</v>
      </c>
      <c r="AC93">
        <v>5</v>
      </c>
      <c r="AD93">
        <v>983</v>
      </c>
      <c r="AE93">
        <v>983</v>
      </c>
      <c r="AF93">
        <v>1.9</v>
      </c>
      <c r="AG93">
        <v>6.2</v>
      </c>
      <c r="AH93">
        <v>329</v>
      </c>
    </row>
    <row r="94" spans="1:34" x14ac:dyDescent="0.25">
      <c r="A94">
        <v>22.6694</v>
      </c>
      <c r="B94">
        <v>26.123000000000001</v>
      </c>
      <c r="C94">
        <v>0</v>
      </c>
      <c r="D94">
        <v>73081000</v>
      </c>
      <c r="E94">
        <f t="shared" si="1"/>
        <v>730810000.99999988</v>
      </c>
      <c r="F94" t="s">
        <v>423</v>
      </c>
      <c r="G94" t="s">
        <v>422</v>
      </c>
      <c r="H94" t="s">
        <v>422</v>
      </c>
      <c r="I94">
        <v>2</v>
      </c>
      <c r="J94">
        <v>2</v>
      </c>
      <c r="K94">
        <v>2</v>
      </c>
      <c r="L94">
        <v>3.6</v>
      </c>
      <c r="M94">
        <v>3.6</v>
      </c>
      <c r="N94">
        <v>3.6</v>
      </c>
      <c r="O94">
        <v>82.427999999999997</v>
      </c>
      <c r="P94">
        <v>0</v>
      </c>
      <c r="Q94">
        <v>5.3655999999999997</v>
      </c>
      <c r="R94">
        <v>87800000</v>
      </c>
      <c r="S94">
        <v>3</v>
      </c>
      <c r="T94">
        <v>2</v>
      </c>
      <c r="U94">
        <v>2</v>
      </c>
      <c r="V94">
        <v>2</v>
      </c>
      <c r="W94">
        <v>1</v>
      </c>
      <c r="X94">
        <v>1</v>
      </c>
      <c r="Y94">
        <v>2</v>
      </c>
      <c r="Z94">
        <v>1</v>
      </c>
      <c r="AA94">
        <v>2</v>
      </c>
      <c r="AB94">
        <v>1</v>
      </c>
      <c r="AC94">
        <v>2</v>
      </c>
      <c r="AD94">
        <v>726</v>
      </c>
      <c r="AE94">
        <v>726</v>
      </c>
      <c r="AF94">
        <v>1.9</v>
      </c>
      <c r="AG94">
        <v>3.6</v>
      </c>
      <c r="AH94">
        <v>253</v>
      </c>
    </row>
    <row r="95" spans="1:34" x14ac:dyDescent="0.25">
      <c r="A95">
        <v>22.635899999999999</v>
      </c>
      <c r="B95">
        <v>26.123000000000001</v>
      </c>
      <c r="C95">
        <v>0</v>
      </c>
      <c r="D95">
        <v>73079000</v>
      </c>
      <c r="E95">
        <f t="shared" si="1"/>
        <v>730790000.99999988</v>
      </c>
      <c r="F95" t="s">
        <v>264</v>
      </c>
      <c r="G95" t="s">
        <v>263</v>
      </c>
      <c r="H95" t="s">
        <v>263</v>
      </c>
      <c r="I95">
        <v>2</v>
      </c>
      <c r="J95">
        <v>2</v>
      </c>
      <c r="K95">
        <v>2</v>
      </c>
      <c r="L95">
        <v>8</v>
      </c>
      <c r="M95">
        <v>8</v>
      </c>
      <c r="N95">
        <v>8</v>
      </c>
      <c r="O95">
        <v>46.645000000000003</v>
      </c>
      <c r="P95">
        <v>0</v>
      </c>
      <c r="Q95">
        <v>3.4742000000000002</v>
      </c>
      <c r="R95">
        <v>73079000</v>
      </c>
      <c r="S95">
        <v>2</v>
      </c>
      <c r="T95">
        <v>2</v>
      </c>
      <c r="U95">
        <v>2</v>
      </c>
      <c r="V95">
        <v>2</v>
      </c>
      <c r="W95">
        <v>1</v>
      </c>
      <c r="X95">
        <v>0</v>
      </c>
      <c r="Y95">
        <v>2</v>
      </c>
      <c r="Z95">
        <v>0</v>
      </c>
      <c r="AA95">
        <v>2</v>
      </c>
      <c r="AB95">
        <v>0</v>
      </c>
      <c r="AC95">
        <v>2</v>
      </c>
      <c r="AD95">
        <v>402</v>
      </c>
      <c r="AE95">
        <v>402</v>
      </c>
      <c r="AF95">
        <v>0</v>
      </c>
      <c r="AG95">
        <v>8</v>
      </c>
      <c r="AH95">
        <v>172</v>
      </c>
    </row>
    <row r="96" spans="1:34" x14ac:dyDescent="0.25">
      <c r="A96">
        <v>22.848199999999999</v>
      </c>
      <c r="B96">
        <v>26.098600000000001</v>
      </c>
      <c r="C96">
        <v>0</v>
      </c>
      <c r="D96">
        <v>71855000</v>
      </c>
      <c r="E96">
        <f t="shared" si="1"/>
        <v>718550000.99999988</v>
      </c>
      <c r="F96" t="s">
        <v>39</v>
      </c>
      <c r="G96" t="s">
        <v>38</v>
      </c>
      <c r="H96" t="s">
        <v>38</v>
      </c>
      <c r="I96">
        <v>3</v>
      </c>
      <c r="J96">
        <v>3</v>
      </c>
      <c r="K96">
        <v>3</v>
      </c>
      <c r="L96">
        <v>13.2</v>
      </c>
      <c r="M96">
        <v>13.2</v>
      </c>
      <c r="N96">
        <v>13.2</v>
      </c>
      <c r="O96">
        <v>33.115000000000002</v>
      </c>
      <c r="P96">
        <v>0</v>
      </c>
      <c r="Q96">
        <v>5.7933000000000003</v>
      </c>
      <c r="R96">
        <v>99924000</v>
      </c>
      <c r="S96">
        <v>5</v>
      </c>
      <c r="T96">
        <v>3</v>
      </c>
      <c r="U96">
        <v>3</v>
      </c>
      <c r="V96">
        <v>3</v>
      </c>
      <c r="W96">
        <v>1</v>
      </c>
      <c r="X96">
        <v>1</v>
      </c>
      <c r="Y96">
        <v>3</v>
      </c>
      <c r="Z96">
        <v>1</v>
      </c>
      <c r="AA96">
        <v>3</v>
      </c>
      <c r="AB96">
        <v>1</v>
      </c>
      <c r="AC96">
        <v>3</v>
      </c>
      <c r="AD96">
        <v>296</v>
      </c>
      <c r="AE96">
        <v>296</v>
      </c>
      <c r="AF96">
        <v>5.0999999999999996</v>
      </c>
      <c r="AG96">
        <v>13.2</v>
      </c>
      <c r="AH96">
        <v>54</v>
      </c>
    </row>
    <row r="97" spans="1:34" x14ac:dyDescent="0.25">
      <c r="A97">
        <v>21.265699999999999</v>
      </c>
      <c r="B97">
        <v>26.095800000000001</v>
      </c>
      <c r="C97">
        <v>0</v>
      </c>
      <c r="D97">
        <v>71718000</v>
      </c>
      <c r="E97">
        <f t="shared" si="1"/>
        <v>717180000.99999988</v>
      </c>
      <c r="F97" t="s">
        <v>333</v>
      </c>
      <c r="G97" t="s">
        <v>332</v>
      </c>
      <c r="H97" t="s">
        <v>332</v>
      </c>
      <c r="I97">
        <v>5</v>
      </c>
      <c r="J97">
        <v>5</v>
      </c>
      <c r="K97">
        <v>5</v>
      </c>
      <c r="L97">
        <v>8</v>
      </c>
      <c r="M97">
        <v>8</v>
      </c>
      <c r="N97">
        <v>8</v>
      </c>
      <c r="O97">
        <v>72.546999999999997</v>
      </c>
      <c r="P97">
        <v>0</v>
      </c>
      <c r="Q97">
        <v>5.3804999999999996</v>
      </c>
      <c r="R97">
        <v>78043000</v>
      </c>
      <c r="S97">
        <v>7</v>
      </c>
      <c r="T97">
        <v>5</v>
      </c>
      <c r="U97">
        <v>5</v>
      </c>
      <c r="V97">
        <v>5</v>
      </c>
      <c r="W97">
        <v>1</v>
      </c>
      <c r="X97">
        <v>3</v>
      </c>
      <c r="Y97">
        <v>4</v>
      </c>
      <c r="Z97">
        <v>3</v>
      </c>
      <c r="AA97">
        <v>4</v>
      </c>
      <c r="AB97">
        <v>3</v>
      </c>
      <c r="AC97">
        <v>4</v>
      </c>
      <c r="AD97">
        <v>613</v>
      </c>
      <c r="AE97">
        <v>613</v>
      </c>
      <c r="AF97">
        <v>5.7</v>
      </c>
      <c r="AG97">
        <v>6.4</v>
      </c>
      <c r="AH97">
        <v>208</v>
      </c>
    </row>
    <row r="98" spans="1:34" x14ac:dyDescent="0.25">
      <c r="A98">
        <v>23.804500000000001</v>
      </c>
      <c r="B98">
        <v>26.093699999999998</v>
      </c>
      <c r="C98">
        <v>0</v>
      </c>
      <c r="D98">
        <v>71611000</v>
      </c>
      <c r="E98">
        <f t="shared" si="1"/>
        <v>716110000.99999988</v>
      </c>
      <c r="F98" t="s">
        <v>1075</v>
      </c>
      <c r="G98" t="s">
        <v>1074</v>
      </c>
      <c r="H98" t="s">
        <v>1074</v>
      </c>
      <c r="I98">
        <v>3</v>
      </c>
      <c r="J98">
        <v>3</v>
      </c>
      <c r="K98">
        <v>3</v>
      </c>
      <c r="L98">
        <v>10.9</v>
      </c>
      <c r="M98">
        <v>10.9</v>
      </c>
      <c r="N98">
        <v>10.9</v>
      </c>
      <c r="O98">
        <v>36.326999999999998</v>
      </c>
      <c r="P98">
        <v>0</v>
      </c>
      <c r="Q98">
        <v>2.9939</v>
      </c>
      <c r="R98">
        <v>71611000</v>
      </c>
      <c r="S98">
        <v>3</v>
      </c>
      <c r="T98">
        <v>3</v>
      </c>
      <c r="U98">
        <v>3</v>
      </c>
      <c r="V98">
        <v>3</v>
      </c>
      <c r="W98">
        <v>1</v>
      </c>
      <c r="X98">
        <v>0</v>
      </c>
      <c r="Y98">
        <v>3</v>
      </c>
      <c r="Z98">
        <v>0</v>
      </c>
      <c r="AA98">
        <v>3</v>
      </c>
      <c r="AB98">
        <v>0</v>
      </c>
      <c r="AC98">
        <v>3</v>
      </c>
      <c r="AD98">
        <v>322</v>
      </c>
      <c r="AE98">
        <v>322</v>
      </c>
      <c r="AF98">
        <v>0</v>
      </c>
      <c r="AG98">
        <v>10.9</v>
      </c>
      <c r="AH98">
        <v>589</v>
      </c>
    </row>
    <row r="99" spans="1:34" x14ac:dyDescent="0.25">
      <c r="A99">
        <v>22.505600000000001</v>
      </c>
      <c r="B99">
        <v>26.052099999999999</v>
      </c>
      <c r="C99">
        <v>0</v>
      </c>
      <c r="D99">
        <v>69577000</v>
      </c>
      <c r="E99">
        <f t="shared" si="1"/>
        <v>695770000.99999988</v>
      </c>
      <c r="F99" t="s">
        <v>843</v>
      </c>
      <c r="G99" t="s">
        <v>842</v>
      </c>
      <c r="H99" t="s">
        <v>842</v>
      </c>
      <c r="I99">
        <v>3</v>
      </c>
      <c r="J99">
        <v>3</v>
      </c>
      <c r="K99">
        <v>3</v>
      </c>
      <c r="L99">
        <v>12.7</v>
      </c>
      <c r="M99">
        <v>12.7</v>
      </c>
      <c r="N99">
        <v>12.7</v>
      </c>
      <c r="O99">
        <v>41.957000000000001</v>
      </c>
      <c r="P99">
        <v>0</v>
      </c>
      <c r="Q99">
        <v>3.1959</v>
      </c>
      <c r="R99">
        <v>74964000</v>
      </c>
      <c r="S99">
        <v>4</v>
      </c>
      <c r="T99">
        <v>3</v>
      </c>
      <c r="U99">
        <v>3</v>
      </c>
      <c r="V99">
        <v>3</v>
      </c>
      <c r="W99">
        <v>1</v>
      </c>
      <c r="X99">
        <v>1</v>
      </c>
      <c r="Y99">
        <v>3</v>
      </c>
      <c r="Z99">
        <v>1</v>
      </c>
      <c r="AA99">
        <v>3</v>
      </c>
      <c r="AB99">
        <v>1</v>
      </c>
      <c r="AC99">
        <v>3</v>
      </c>
      <c r="AD99">
        <v>362</v>
      </c>
      <c r="AE99">
        <v>362</v>
      </c>
      <c r="AF99">
        <v>2.8</v>
      </c>
      <c r="AG99">
        <v>12.7</v>
      </c>
      <c r="AH99">
        <v>471</v>
      </c>
    </row>
    <row r="100" spans="1:34" x14ac:dyDescent="0.25">
      <c r="A100">
        <v>24.599699999999999</v>
      </c>
      <c r="B100">
        <v>26.0397</v>
      </c>
      <c r="C100">
        <v>0</v>
      </c>
      <c r="D100">
        <v>68982000</v>
      </c>
      <c r="E100">
        <f t="shared" si="1"/>
        <v>689820000.99999988</v>
      </c>
      <c r="F100" t="s">
        <v>508</v>
      </c>
      <c r="G100" t="s">
        <v>507</v>
      </c>
      <c r="H100" t="s">
        <v>507</v>
      </c>
      <c r="I100">
        <v>1</v>
      </c>
      <c r="J100">
        <v>1</v>
      </c>
      <c r="K100">
        <v>1</v>
      </c>
      <c r="L100">
        <v>5.4</v>
      </c>
      <c r="M100">
        <v>5.4</v>
      </c>
      <c r="N100">
        <v>5.4</v>
      </c>
      <c r="O100">
        <v>23.129000000000001</v>
      </c>
      <c r="P100">
        <v>6.0385999999999999E-3</v>
      </c>
      <c r="Q100">
        <v>1.2099</v>
      </c>
      <c r="R100">
        <v>126790000</v>
      </c>
      <c r="S100">
        <v>2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204</v>
      </c>
      <c r="AE100">
        <v>204</v>
      </c>
      <c r="AF100">
        <v>5.4</v>
      </c>
      <c r="AG100">
        <v>5.4</v>
      </c>
      <c r="AH100">
        <v>296</v>
      </c>
    </row>
    <row r="101" spans="1:34" x14ac:dyDescent="0.25">
      <c r="A101">
        <v>22.3538</v>
      </c>
      <c r="B101">
        <v>26.028199999999998</v>
      </c>
      <c r="C101">
        <v>0</v>
      </c>
      <c r="D101">
        <v>68434000</v>
      </c>
      <c r="E101">
        <f t="shared" si="1"/>
        <v>684340000.99999988</v>
      </c>
      <c r="F101" t="s">
        <v>1481</v>
      </c>
      <c r="G101" t="s">
        <v>1480</v>
      </c>
      <c r="H101" t="s">
        <v>1480</v>
      </c>
      <c r="I101">
        <v>2</v>
      </c>
      <c r="J101">
        <v>2</v>
      </c>
      <c r="K101">
        <v>2</v>
      </c>
      <c r="L101">
        <v>7.3</v>
      </c>
      <c r="M101">
        <v>7.3</v>
      </c>
      <c r="N101">
        <v>7.3</v>
      </c>
      <c r="O101">
        <v>43.201000000000001</v>
      </c>
      <c r="P101">
        <v>0</v>
      </c>
      <c r="Q101">
        <v>2.1065</v>
      </c>
      <c r="R101">
        <v>68434000</v>
      </c>
      <c r="S101">
        <v>2</v>
      </c>
      <c r="T101">
        <v>2</v>
      </c>
      <c r="U101">
        <v>2</v>
      </c>
      <c r="V101">
        <v>2</v>
      </c>
      <c r="W101">
        <v>1</v>
      </c>
      <c r="X101">
        <v>0</v>
      </c>
      <c r="Y101">
        <v>2</v>
      </c>
      <c r="Z101">
        <v>0</v>
      </c>
      <c r="AA101">
        <v>2</v>
      </c>
      <c r="AB101">
        <v>0</v>
      </c>
      <c r="AC101">
        <v>2</v>
      </c>
      <c r="AD101">
        <v>369</v>
      </c>
      <c r="AE101">
        <v>369</v>
      </c>
      <c r="AF101">
        <v>0</v>
      </c>
      <c r="AG101">
        <v>7.3</v>
      </c>
      <c r="AH101">
        <v>805</v>
      </c>
    </row>
    <row r="102" spans="1:34" x14ac:dyDescent="0.25">
      <c r="A102">
        <v>22.318899999999999</v>
      </c>
      <c r="B102">
        <v>26.025400000000001</v>
      </c>
      <c r="C102">
        <v>0</v>
      </c>
      <c r="D102">
        <v>68300000</v>
      </c>
      <c r="E102">
        <f t="shared" si="1"/>
        <v>683000000.99999988</v>
      </c>
      <c r="F102" t="s">
        <v>1584</v>
      </c>
      <c r="G102" t="s">
        <v>1583</v>
      </c>
      <c r="H102" t="s">
        <v>1583</v>
      </c>
      <c r="I102">
        <v>3</v>
      </c>
      <c r="J102">
        <v>3</v>
      </c>
      <c r="K102">
        <v>3</v>
      </c>
      <c r="L102">
        <v>4.9000000000000004</v>
      </c>
      <c r="M102">
        <v>4.9000000000000004</v>
      </c>
      <c r="N102">
        <v>4.9000000000000004</v>
      </c>
      <c r="O102">
        <v>83.744</v>
      </c>
      <c r="P102">
        <v>0</v>
      </c>
      <c r="Q102">
        <v>5.7704000000000004</v>
      </c>
      <c r="R102">
        <v>68300000</v>
      </c>
      <c r="S102">
        <v>3</v>
      </c>
      <c r="T102">
        <v>3</v>
      </c>
      <c r="U102">
        <v>3</v>
      </c>
      <c r="V102">
        <v>3</v>
      </c>
      <c r="W102">
        <v>1</v>
      </c>
      <c r="X102">
        <v>0</v>
      </c>
      <c r="Y102">
        <v>3</v>
      </c>
      <c r="Z102">
        <v>0</v>
      </c>
      <c r="AA102">
        <v>3</v>
      </c>
      <c r="AB102">
        <v>0</v>
      </c>
      <c r="AC102">
        <v>3</v>
      </c>
      <c r="AD102">
        <v>738</v>
      </c>
      <c r="AE102">
        <v>738</v>
      </c>
      <c r="AF102">
        <v>0</v>
      </c>
      <c r="AG102">
        <v>4.9000000000000004</v>
      </c>
      <c r="AH102">
        <v>862</v>
      </c>
    </row>
    <row r="103" spans="1:34" x14ac:dyDescent="0.25">
      <c r="A103">
        <v>22.043399999999998</v>
      </c>
      <c r="B103">
        <v>26.016500000000001</v>
      </c>
      <c r="C103">
        <v>0</v>
      </c>
      <c r="D103">
        <v>67881000</v>
      </c>
      <c r="E103">
        <f t="shared" si="1"/>
        <v>678810000.99999988</v>
      </c>
      <c r="F103" t="s">
        <v>1405</v>
      </c>
      <c r="G103" t="s">
        <v>1404</v>
      </c>
      <c r="H103" t="s">
        <v>1404</v>
      </c>
      <c r="I103">
        <v>4</v>
      </c>
      <c r="J103">
        <v>4</v>
      </c>
      <c r="K103">
        <v>4</v>
      </c>
      <c r="L103">
        <v>12.8</v>
      </c>
      <c r="M103">
        <v>12.8</v>
      </c>
      <c r="N103">
        <v>12.8</v>
      </c>
      <c r="O103">
        <v>36.968000000000004</v>
      </c>
      <c r="P103">
        <v>0</v>
      </c>
      <c r="Q103">
        <v>7.1821999999999999</v>
      </c>
      <c r="R103">
        <v>104060000</v>
      </c>
      <c r="S103">
        <v>5</v>
      </c>
      <c r="T103">
        <v>4</v>
      </c>
      <c r="U103">
        <v>4</v>
      </c>
      <c r="V103">
        <v>4</v>
      </c>
      <c r="W103">
        <v>1</v>
      </c>
      <c r="X103">
        <v>2</v>
      </c>
      <c r="Y103">
        <v>3</v>
      </c>
      <c r="Z103">
        <v>2</v>
      </c>
      <c r="AA103">
        <v>3</v>
      </c>
      <c r="AB103">
        <v>2</v>
      </c>
      <c r="AC103">
        <v>3</v>
      </c>
      <c r="AD103">
        <v>320</v>
      </c>
      <c r="AE103">
        <v>320</v>
      </c>
      <c r="AF103">
        <v>7.2</v>
      </c>
      <c r="AG103">
        <v>9.1</v>
      </c>
      <c r="AH103">
        <v>766</v>
      </c>
    </row>
    <row r="104" spans="1:34" x14ac:dyDescent="0.25">
      <c r="A104">
        <v>22.945499999999999</v>
      </c>
      <c r="B104">
        <v>26.001000000000001</v>
      </c>
      <c r="C104">
        <v>0</v>
      </c>
      <c r="D104">
        <v>67156000</v>
      </c>
      <c r="E104">
        <f t="shared" si="1"/>
        <v>671560000.99999988</v>
      </c>
      <c r="F104" t="s">
        <v>871</v>
      </c>
      <c r="G104" t="s">
        <v>870</v>
      </c>
      <c r="H104" t="s">
        <v>870</v>
      </c>
      <c r="I104">
        <v>5</v>
      </c>
      <c r="J104">
        <v>5</v>
      </c>
      <c r="K104">
        <v>5</v>
      </c>
      <c r="L104">
        <v>10.199999999999999</v>
      </c>
      <c r="M104">
        <v>10.199999999999999</v>
      </c>
      <c r="N104">
        <v>10.199999999999999</v>
      </c>
      <c r="O104">
        <v>73.378</v>
      </c>
      <c r="P104">
        <v>0</v>
      </c>
      <c r="Q104">
        <v>5.9821</v>
      </c>
      <c r="R104">
        <v>92826000</v>
      </c>
      <c r="S104">
        <v>5</v>
      </c>
      <c r="T104">
        <v>5</v>
      </c>
      <c r="U104">
        <v>5</v>
      </c>
      <c r="V104">
        <v>5</v>
      </c>
      <c r="W104">
        <v>1</v>
      </c>
      <c r="X104">
        <v>2</v>
      </c>
      <c r="Y104">
        <v>3</v>
      </c>
      <c r="Z104">
        <v>2</v>
      </c>
      <c r="AA104">
        <v>3</v>
      </c>
      <c r="AB104">
        <v>2</v>
      </c>
      <c r="AC104">
        <v>3</v>
      </c>
      <c r="AD104">
        <v>625</v>
      </c>
      <c r="AE104">
        <v>625</v>
      </c>
      <c r="AF104">
        <v>4.3</v>
      </c>
      <c r="AG104">
        <v>5.9</v>
      </c>
      <c r="AH104">
        <v>485</v>
      </c>
    </row>
    <row r="105" spans="1:34" x14ac:dyDescent="0.25">
      <c r="A105">
        <v>24.3322</v>
      </c>
      <c r="B105">
        <v>25.977599999999999</v>
      </c>
      <c r="C105">
        <v>0</v>
      </c>
      <c r="D105">
        <v>66074000</v>
      </c>
      <c r="E105">
        <f t="shared" si="1"/>
        <v>660740001</v>
      </c>
      <c r="F105" t="s">
        <v>452</v>
      </c>
      <c r="G105" t="s">
        <v>451</v>
      </c>
      <c r="H105" t="s">
        <v>451</v>
      </c>
      <c r="I105">
        <v>2</v>
      </c>
      <c r="J105">
        <v>2</v>
      </c>
      <c r="K105">
        <v>2</v>
      </c>
      <c r="L105">
        <v>6.8</v>
      </c>
      <c r="M105">
        <v>6.8</v>
      </c>
      <c r="N105">
        <v>6.8</v>
      </c>
      <c r="O105">
        <v>52.246000000000002</v>
      </c>
      <c r="P105">
        <v>0</v>
      </c>
      <c r="Q105">
        <v>2.2682000000000002</v>
      </c>
      <c r="R105">
        <v>84303000</v>
      </c>
      <c r="S105">
        <v>4</v>
      </c>
      <c r="T105">
        <v>2</v>
      </c>
      <c r="U105">
        <v>2</v>
      </c>
      <c r="V105">
        <v>2</v>
      </c>
      <c r="W105">
        <v>1</v>
      </c>
      <c r="X105">
        <v>1</v>
      </c>
      <c r="Y105">
        <v>2</v>
      </c>
      <c r="Z105">
        <v>1</v>
      </c>
      <c r="AA105">
        <v>2</v>
      </c>
      <c r="AB105">
        <v>1</v>
      </c>
      <c r="AC105">
        <v>2</v>
      </c>
      <c r="AD105">
        <v>474</v>
      </c>
      <c r="AE105">
        <v>474</v>
      </c>
      <c r="AF105">
        <v>3.4</v>
      </c>
      <c r="AG105">
        <v>6.8</v>
      </c>
      <c r="AH105">
        <v>267</v>
      </c>
    </row>
    <row r="106" spans="1:34" x14ac:dyDescent="0.25">
      <c r="A106">
        <v>22.852900000000002</v>
      </c>
      <c r="B106">
        <v>25.9758</v>
      </c>
      <c r="C106">
        <v>0</v>
      </c>
      <c r="D106">
        <v>65993000</v>
      </c>
      <c r="E106">
        <f t="shared" si="1"/>
        <v>659930001</v>
      </c>
      <c r="F106" t="s">
        <v>33</v>
      </c>
      <c r="G106" t="s">
        <v>32</v>
      </c>
      <c r="H106" t="s">
        <v>32</v>
      </c>
      <c r="I106">
        <v>3</v>
      </c>
      <c r="J106">
        <v>3</v>
      </c>
      <c r="K106">
        <v>3</v>
      </c>
      <c r="L106">
        <v>3.1</v>
      </c>
      <c r="M106">
        <v>3.1</v>
      </c>
      <c r="N106">
        <v>3.1</v>
      </c>
      <c r="O106">
        <v>129.84</v>
      </c>
      <c r="P106">
        <v>0</v>
      </c>
      <c r="Q106">
        <v>3.9826999999999999</v>
      </c>
      <c r="R106">
        <v>81157000</v>
      </c>
      <c r="S106">
        <v>4</v>
      </c>
      <c r="T106">
        <v>3</v>
      </c>
      <c r="U106">
        <v>3</v>
      </c>
      <c r="V106">
        <v>3</v>
      </c>
      <c r="W106">
        <v>1</v>
      </c>
      <c r="X106">
        <v>1</v>
      </c>
      <c r="Y106">
        <v>3</v>
      </c>
      <c r="Z106">
        <v>1</v>
      </c>
      <c r="AA106">
        <v>3</v>
      </c>
      <c r="AB106">
        <v>1</v>
      </c>
      <c r="AC106">
        <v>3</v>
      </c>
      <c r="AD106">
        <v>1113</v>
      </c>
      <c r="AE106">
        <v>1113</v>
      </c>
      <c r="AF106">
        <v>0.8</v>
      </c>
      <c r="AG106">
        <v>3.1</v>
      </c>
      <c r="AH106">
        <v>51</v>
      </c>
    </row>
    <row r="107" spans="1:34" x14ac:dyDescent="0.25">
      <c r="A107">
        <v>22.029299999999999</v>
      </c>
      <c r="B107">
        <v>25.9695</v>
      </c>
      <c r="C107">
        <v>0</v>
      </c>
      <c r="D107">
        <v>65707000</v>
      </c>
      <c r="E107">
        <f t="shared" si="1"/>
        <v>657070001</v>
      </c>
      <c r="F107" t="s">
        <v>989</v>
      </c>
      <c r="G107" t="s">
        <v>988</v>
      </c>
      <c r="H107" t="s">
        <v>988</v>
      </c>
      <c r="I107">
        <v>3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136.06</v>
      </c>
      <c r="P107">
        <v>0</v>
      </c>
      <c r="Q107">
        <v>3.1231</v>
      </c>
      <c r="R107">
        <v>65707000</v>
      </c>
      <c r="S107">
        <v>3</v>
      </c>
      <c r="T107">
        <v>3</v>
      </c>
      <c r="U107">
        <v>3</v>
      </c>
      <c r="V107">
        <v>3</v>
      </c>
      <c r="W107">
        <v>1</v>
      </c>
      <c r="X107">
        <v>0</v>
      </c>
      <c r="Y107">
        <v>3</v>
      </c>
      <c r="Z107">
        <v>0</v>
      </c>
      <c r="AA107">
        <v>3</v>
      </c>
      <c r="AB107">
        <v>0</v>
      </c>
      <c r="AC107">
        <v>3</v>
      </c>
      <c r="AD107">
        <v>1183</v>
      </c>
      <c r="AE107">
        <v>1183</v>
      </c>
      <c r="AF107">
        <v>0</v>
      </c>
      <c r="AG107">
        <v>3</v>
      </c>
      <c r="AH107">
        <v>545</v>
      </c>
    </row>
    <row r="108" spans="1:34" x14ac:dyDescent="0.25">
      <c r="A108">
        <v>21.397500000000001</v>
      </c>
      <c r="B108">
        <v>25.938500000000001</v>
      </c>
      <c r="C108">
        <v>0</v>
      </c>
      <c r="D108">
        <v>64310000</v>
      </c>
      <c r="E108">
        <f t="shared" si="1"/>
        <v>643100001</v>
      </c>
      <c r="F108" t="s">
        <v>1483</v>
      </c>
      <c r="G108" t="s">
        <v>1482</v>
      </c>
      <c r="H108" t="s">
        <v>1482</v>
      </c>
      <c r="I108">
        <v>3</v>
      </c>
      <c r="J108">
        <v>3</v>
      </c>
      <c r="K108">
        <v>3</v>
      </c>
      <c r="L108">
        <v>12</v>
      </c>
      <c r="M108">
        <v>12</v>
      </c>
      <c r="N108">
        <v>12</v>
      </c>
      <c r="O108">
        <v>36.097999999999999</v>
      </c>
      <c r="P108">
        <v>0</v>
      </c>
      <c r="Q108">
        <v>3.157</v>
      </c>
      <c r="R108">
        <v>120710000</v>
      </c>
      <c r="S108">
        <v>5</v>
      </c>
      <c r="T108">
        <v>3</v>
      </c>
      <c r="U108">
        <v>3</v>
      </c>
      <c r="V108">
        <v>3</v>
      </c>
      <c r="W108">
        <v>1</v>
      </c>
      <c r="X108">
        <v>2</v>
      </c>
      <c r="Y108">
        <v>3</v>
      </c>
      <c r="Z108">
        <v>2</v>
      </c>
      <c r="AA108">
        <v>3</v>
      </c>
      <c r="AB108">
        <v>2</v>
      </c>
      <c r="AC108">
        <v>3</v>
      </c>
      <c r="AD108">
        <v>332</v>
      </c>
      <c r="AE108">
        <v>332</v>
      </c>
      <c r="AF108">
        <v>6</v>
      </c>
      <c r="AG108">
        <v>12</v>
      </c>
      <c r="AH108">
        <v>806</v>
      </c>
    </row>
    <row r="109" spans="1:34" x14ac:dyDescent="0.25">
      <c r="A109">
        <v>23.4483</v>
      </c>
      <c r="B109">
        <v>25.936499999999999</v>
      </c>
      <c r="C109">
        <v>0</v>
      </c>
      <c r="D109">
        <v>64218000</v>
      </c>
      <c r="E109">
        <f t="shared" si="1"/>
        <v>642180001</v>
      </c>
      <c r="F109" t="s">
        <v>1363</v>
      </c>
      <c r="G109" t="s">
        <v>1362</v>
      </c>
      <c r="H109" t="s">
        <v>1362</v>
      </c>
      <c r="I109">
        <v>2</v>
      </c>
      <c r="J109">
        <v>1</v>
      </c>
      <c r="K109">
        <v>1</v>
      </c>
      <c r="L109">
        <v>27.5</v>
      </c>
      <c r="M109">
        <v>21</v>
      </c>
      <c r="N109">
        <v>21</v>
      </c>
      <c r="O109">
        <v>14.771000000000001</v>
      </c>
      <c r="P109">
        <v>0</v>
      </c>
      <c r="Q109">
        <v>33.683</v>
      </c>
      <c r="R109">
        <v>82671000</v>
      </c>
      <c r="S109">
        <v>3</v>
      </c>
      <c r="T109">
        <v>2</v>
      </c>
      <c r="U109">
        <v>1</v>
      </c>
      <c r="V109">
        <v>1</v>
      </c>
      <c r="W109">
        <v>1</v>
      </c>
      <c r="X109">
        <v>2</v>
      </c>
      <c r="Y109">
        <v>2</v>
      </c>
      <c r="Z109">
        <v>1</v>
      </c>
      <c r="AA109">
        <v>1</v>
      </c>
      <c r="AB109">
        <v>1</v>
      </c>
      <c r="AC109">
        <v>1</v>
      </c>
      <c r="AD109">
        <v>138</v>
      </c>
      <c r="AE109">
        <v>138</v>
      </c>
      <c r="AF109">
        <v>27.5</v>
      </c>
      <c r="AG109">
        <v>27.5</v>
      </c>
      <c r="AH109">
        <v>743</v>
      </c>
    </row>
    <row r="110" spans="1:34" x14ac:dyDescent="0.25">
      <c r="A110">
        <v>22.415800000000001</v>
      </c>
      <c r="B110">
        <v>25.926500000000001</v>
      </c>
      <c r="C110">
        <v>0</v>
      </c>
      <c r="D110">
        <v>63774000</v>
      </c>
      <c r="E110">
        <f t="shared" si="1"/>
        <v>637740001</v>
      </c>
      <c r="F110" t="s">
        <v>1057</v>
      </c>
      <c r="G110" t="s">
        <v>1056</v>
      </c>
      <c r="H110" t="s">
        <v>1056</v>
      </c>
      <c r="I110">
        <v>4</v>
      </c>
      <c r="J110">
        <v>4</v>
      </c>
      <c r="K110">
        <v>4</v>
      </c>
      <c r="L110">
        <v>6.9</v>
      </c>
      <c r="M110">
        <v>6.9</v>
      </c>
      <c r="N110">
        <v>6.9</v>
      </c>
      <c r="O110">
        <v>69.304000000000002</v>
      </c>
      <c r="P110">
        <v>0</v>
      </c>
      <c r="Q110">
        <v>8.7050999999999998</v>
      </c>
      <c r="R110">
        <v>63774000</v>
      </c>
      <c r="S110">
        <v>5</v>
      </c>
      <c r="T110">
        <v>4</v>
      </c>
      <c r="U110">
        <v>4</v>
      </c>
      <c r="V110">
        <v>4</v>
      </c>
      <c r="W110">
        <v>1</v>
      </c>
      <c r="X110">
        <v>0</v>
      </c>
      <c r="Y110">
        <v>4</v>
      </c>
      <c r="Z110">
        <v>0</v>
      </c>
      <c r="AA110">
        <v>4</v>
      </c>
      <c r="AB110">
        <v>0</v>
      </c>
      <c r="AC110">
        <v>4</v>
      </c>
      <c r="AD110">
        <v>579</v>
      </c>
      <c r="AE110">
        <v>579</v>
      </c>
      <c r="AF110">
        <v>0</v>
      </c>
      <c r="AG110">
        <v>6.9</v>
      </c>
      <c r="AH110">
        <v>581</v>
      </c>
    </row>
    <row r="111" spans="1:34" x14ac:dyDescent="0.25">
      <c r="A111">
        <v>23.831199999999999</v>
      </c>
      <c r="B111">
        <v>25.918600000000001</v>
      </c>
      <c r="C111">
        <v>0</v>
      </c>
      <c r="D111">
        <v>63429000</v>
      </c>
      <c r="E111">
        <f t="shared" si="1"/>
        <v>634290001</v>
      </c>
      <c r="F111" t="s">
        <v>658</v>
      </c>
      <c r="G111" t="s">
        <v>657</v>
      </c>
      <c r="H111" t="s">
        <v>657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34.81</v>
      </c>
      <c r="P111">
        <v>8.1870999999999992E-3</v>
      </c>
      <c r="Q111">
        <v>1.0953999999999999</v>
      </c>
      <c r="R111">
        <v>92256000</v>
      </c>
      <c r="S111">
        <v>3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146</v>
      </c>
      <c r="AE111">
        <v>1146</v>
      </c>
      <c r="AF111">
        <v>1</v>
      </c>
      <c r="AG111">
        <v>1</v>
      </c>
      <c r="AH111">
        <v>376</v>
      </c>
    </row>
    <row r="112" spans="1:34" x14ac:dyDescent="0.25">
      <c r="A112">
        <v>22.553899999999999</v>
      </c>
      <c r="B112">
        <v>25.9162</v>
      </c>
      <c r="C112">
        <v>0</v>
      </c>
      <c r="D112">
        <v>63324000</v>
      </c>
      <c r="E112">
        <f t="shared" si="1"/>
        <v>633240001</v>
      </c>
      <c r="F112" t="s">
        <v>124</v>
      </c>
      <c r="G112" t="s">
        <v>123</v>
      </c>
      <c r="H112" t="s">
        <v>123</v>
      </c>
      <c r="I112">
        <v>1</v>
      </c>
      <c r="J112">
        <v>1</v>
      </c>
      <c r="K112">
        <v>1</v>
      </c>
      <c r="L112">
        <v>4.0999999999999996</v>
      </c>
      <c r="M112">
        <v>4.0999999999999996</v>
      </c>
      <c r="N112">
        <v>4.0999999999999996</v>
      </c>
      <c r="O112">
        <v>35.107999999999997</v>
      </c>
      <c r="P112">
        <v>0</v>
      </c>
      <c r="Q112">
        <v>5.2492000000000001</v>
      </c>
      <c r="R112">
        <v>96755000</v>
      </c>
      <c r="S112">
        <v>2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315</v>
      </c>
      <c r="AE112">
        <v>315</v>
      </c>
      <c r="AF112">
        <v>4.0999999999999996</v>
      </c>
      <c r="AG112">
        <v>4.0999999999999996</v>
      </c>
      <c r="AH112">
        <v>99</v>
      </c>
    </row>
    <row r="113" spans="1:34" x14ac:dyDescent="0.25">
      <c r="A113">
        <v>22.6234</v>
      </c>
      <c r="B113">
        <v>25.8978</v>
      </c>
      <c r="C113">
        <v>0</v>
      </c>
      <c r="D113">
        <v>62518000</v>
      </c>
      <c r="E113">
        <f t="shared" si="1"/>
        <v>625180001</v>
      </c>
      <c r="F113" t="s">
        <v>102</v>
      </c>
      <c r="G113" t="s">
        <v>101</v>
      </c>
      <c r="H113" t="s">
        <v>101</v>
      </c>
      <c r="I113">
        <v>3</v>
      </c>
      <c r="J113">
        <v>3</v>
      </c>
      <c r="K113">
        <v>3</v>
      </c>
      <c r="L113">
        <v>7.7</v>
      </c>
      <c r="M113">
        <v>7.7</v>
      </c>
      <c r="N113">
        <v>7.7</v>
      </c>
      <c r="O113">
        <v>47.511000000000003</v>
      </c>
      <c r="P113">
        <v>0</v>
      </c>
      <c r="Q113">
        <v>2.8408000000000002</v>
      </c>
      <c r="R113">
        <v>81938000</v>
      </c>
      <c r="S113">
        <v>4</v>
      </c>
      <c r="T113">
        <v>3</v>
      </c>
      <c r="U113">
        <v>3</v>
      </c>
      <c r="V113">
        <v>3</v>
      </c>
      <c r="W113">
        <v>1</v>
      </c>
      <c r="X113">
        <v>1</v>
      </c>
      <c r="Y113">
        <v>2</v>
      </c>
      <c r="Z113">
        <v>1</v>
      </c>
      <c r="AA113">
        <v>2</v>
      </c>
      <c r="AB113">
        <v>1</v>
      </c>
      <c r="AC113">
        <v>2</v>
      </c>
      <c r="AD113">
        <v>415</v>
      </c>
      <c r="AE113">
        <v>415</v>
      </c>
      <c r="AF113">
        <v>1.7</v>
      </c>
      <c r="AG113">
        <v>6</v>
      </c>
      <c r="AH113">
        <v>88</v>
      </c>
    </row>
    <row r="114" spans="1:34" x14ac:dyDescent="0.25">
      <c r="A114">
        <v>22.349399999999999</v>
      </c>
      <c r="B114">
        <v>25.8977</v>
      </c>
      <c r="C114">
        <v>0</v>
      </c>
      <c r="D114">
        <v>62516000</v>
      </c>
      <c r="E114">
        <f t="shared" si="1"/>
        <v>625160001</v>
      </c>
      <c r="F114" t="s">
        <v>1258</v>
      </c>
      <c r="G114" t="s">
        <v>1257</v>
      </c>
      <c r="H114" t="s">
        <v>1257</v>
      </c>
      <c r="I114">
        <v>2</v>
      </c>
      <c r="J114">
        <v>2</v>
      </c>
      <c r="K114">
        <v>2</v>
      </c>
      <c r="L114">
        <v>3.7</v>
      </c>
      <c r="M114">
        <v>3.7</v>
      </c>
      <c r="N114">
        <v>3.7</v>
      </c>
      <c r="O114">
        <v>114.49</v>
      </c>
      <c r="P114">
        <v>0</v>
      </c>
      <c r="Q114">
        <v>3.7446000000000002</v>
      </c>
      <c r="R114">
        <v>62516000</v>
      </c>
      <c r="S114">
        <v>2</v>
      </c>
      <c r="T114">
        <v>2</v>
      </c>
      <c r="U114">
        <v>2</v>
      </c>
      <c r="V114">
        <v>2</v>
      </c>
      <c r="W114">
        <v>1</v>
      </c>
      <c r="X114">
        <v>0</v>
      </c>
      <c r="Y114">
        <v>2</v>
      </c>
      <c r="Z114">
        <v>0</v>
      </c>
      <c r="AA114">
        <v>2</v>
      </c>
      <c r="AB114">
        <v>0</v>
      </c>
      <c r="AC114">
        <v>2</v>
      </c>
      <c r="AD114">
        <v>1021</v>
      </c>
      <c r="AE114">
        <v>1021</v>
      </c>
      <c r="AF114">
        <v>0</v>
      </c>
      <c r="AG114">
        <v>3.7</v>
      </c>
      <c r="AH114">
        <v>685</v>
      </c>
    </row>
    <row r="115" spans="1:34" x14ac:dyDescent="0.25">
      <c r="A115">
        <v>22.517499999999998</v>
      </c>
      <c r="B115">
        <v>25.878399999999999</v>
      </c>
      <c r="C115">
        <v>0</v>
      </c>
      <c r="D115">
        <v>61684000</v>
      </c>
      <c r="E115">
        <f t="shared" si="1"/>
        <v>616840001</v>
      </c>
      <c r="F115" t="s">
        <v>1021</v>
      </c>
      <c r="G115" t="s">
        <v>1020</v>
      </c>
      <c r="H115" t="s">
        <v>1020</v>
      </c>
      <c r="I115">
        <v>5</v>
      </c>
      <c r="J115">
        <v>5</v>
      </c>
      <c r="K115">
        <v>5</v>
      </c>
      <c r="L115">
        <v>2.8</v>
      </c>
      <c r="M115">
        <v>2.8</v>
      </c>
      <c r="N115">
        <v>2.8</v>
      </c>
      <c r="O115">
        <v>258.31</v>
      </c>
      <c r="P115">
        <v>0</v>
      </c>
      <c r="Q115">
        <v>6.6759000000000004</v>
      </c>
      <c r="R115">
        <v>61684000</v>
      </c>
      <c r="S115">
        <v>5</v>
      </c>
      <c r="T115">
        <v>5</v>
      </c>
      <c r="U115">
        <v>5</v>
      </c>
      <c r="V115">
        <v>5</v>
      </c>
      <c r="W115">
        <v>1</v>
      </c>
      <c r="X115">
        <v>0</v>
      </c>
      <c r="Y115">
        <v>5</v>
      </c>
      <c r="Z115">
        <v>0</v>
      </c>
      <c r="AA115">
        <v>5</v>
      </c>
      <c r="AB115">
        <v>0</v>
      </c>
      <c r="AC115">
        <v>5</v>
      </c>
      <c r="AD115">
        <v>2256</v>
      </c>
      <c r="AE115">
        <v>2256</v>
      </c>
      <c r="AF115">
        <v>0</v>
      </c>
      <c r="AG115">
        <v>2.8</v>
      </c>
      <c r="AH115">
        <v>562</v>
      </c>
    </row>
    <row r="116" spans="1:34" x14ac:dyDescent="0.25">
      <c r="A116">
        <v>22.514900000000001</v>
      </c>
      <c r="B116">
        <v>25.859300000000001</v>
      </c>
      <c r="C116">
        <v>0</v>
      </c>
      <c r="D116">
        <v>60872000</v>
      </c>
      <c r="E116">
        <f t="shared" si="1"/>
        <v>608720001</v>
      </c>
      <c r="F116" t="s">
        <v>1417</v>
      </c>
      <c r="G116" t="s">
        <v>1416</v>
      </c>
      <c r="H116" t="s">
        <v>1416</v>
      </c>
      <c r="I116">
        <v>1</v>
      </c>
      <c r="J116">
        <v>1</v>
      </c>
      <c r="K116">
        <v>1</v>
      </c>
      <c r="L116">
        <v>3.8</v>
      </c>
      <c r="M116">
        <v>3.8</v>
      </c>
      <c r="N116">
        <v>3.8</v>
      </c>
      <c r="O116">
        <v>40.21</v>
      </c>
      <c r="P116">
        <v>0</v>
      </c>
      <c r="Q116">
        <v>2.0670000000000002</v>
      </c>
      <c r="R116">
        <v>90557000</v>
      </c>
      <c r="S116">
        <v>2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345</v>
      </c>
      <c r="AE116">
        <v>345</v>
      </c>
      <c r="AF116">
        <v>3.8</v>
      </c>
      <c r="AG116">
        <v>3.8</v>
      </c>
      <c r="AH116">
        <v>772</v>
      </c>
    </row>
    <row r="117" spans="1:34" x14ac:dyDescent="0.25">
      <c r="A117">
        <v>23.8751</v>
      </c>
      <c r="B117">
        <v>25.8584</v>
      </c>
      <c r="C117">
        <v>0</v>
      </c>
      <c r="D117">
        <v>60836000</v>
      </c>
      <c r="E117">
        <f t="shared" si="1"/>
        <v>608360001</v>
      </c>
      <c r="F117" t="s">
        <v>249</v>
      </c>
      <c r="G117" t="s">
        <v>248</v>
      </c>
      <c r="H117" t="s">
        <v>248</v>
      </c>
      <c r="I117">
        <v>5</v>
      </c>
      <c r="J117">
        <v>5</v>
      </c>
      <c r="K117">
        <v>5</v>
      </c>
      <c r="L117">
        <v>4.9000000000000004</v>
      </c>
      <c r="M117">
        <v>4.9000000000000004</v>
      </c>
      <c r="N117">
        <v>4.9000000000000004</v>
      </c>
      <c r="O117">
        <v>126.57</v>
      </c>
      <c r="P117">
        <v>0</v>
      </c>
      <c r="Q117">
        <v>9.2608999999999995</v>
      </c>
      <c r="R117">
        <v>68777000</v>
      </c>
      <c r="S117">
        <v>6</v>
      </c>
      <c r="T117">
        <v>5</v>
      </c>
      <c r="U117">
        <v>5</v>
      </c>
      <c r="V117">
        <v>5</v>
      </c>
      <c r="W117">
        <v>1</v>
      </c>
      <c r="X117">
        <v>2</v>
      </c>
      <c r="Y117">
        <v>4</v>
      </c>
      <c r="Z117">
        <v>2</v>
      </c>
      <c r="AA117">
        <v>4</v>
      </c>
      <c r="AB117">
        <v>2</v>
      </c>
      <c r="AC117">
        <v>4</v>
      </c>
      <c r="AD117">
        <v>1117</v>
      </c>
      <c r="AE117">
        <v>1117</v>
      </c>
      <c r="AF117">
        <v>2.1</v>
      </c>
      <c r="AG117">
        <v>4.0999999999999996</v>
      </c>
      <c r="AH117">
        <v>165</v>
      </c>
    </row>
    <row r="118" spans="1:34" x14ac:dyDescent="0.25">
      <c r="A118">
        <v>22.624400000000001</v>
      </c>
      <c r="B118">
        <v>25.8537</v>
      </c>
      <c r="C118">
        <v>0</v>
      </c>
      <c r="D118">
        <v>60637000</v>
      </c>
      <c r="E118">
        <f t="shared" si="1"/>
        <v>606370001</v>
      </c>
      <c r="F118" t="s">
        <v>43</v>
      </c>
      <c r="G118" t="s">
        <v>42</v>
      </c>
      <c r="H118" t="s">
        <v>42</v>
      </c>
      <c r="I118">
        <v>4</v>
      </c>
      <c r="J118">
        <v>4</v>
      </c>
      <c r="K118">
        <v>4</v>
      </c>
      <c r="L118">
        <v>10.5</v>
      </c>
      <c r="M118">
        <v>10.5</v>
      </c>
      <c r="N118">
        <v>10.5</v>
      </c>
      <c r="O118">
        <v>55.31</v>
      </c>
      <c r="P118">
        <v>0</v>
      </c>
      <c r="Q118">
        <v>3.2881999999999998</v>
      </c>
      <c r="R118">
        <v>74231000</v>
      </c>
      <c r="S118">
        <v>3</v>
      </c>
      <c r="T118">
        <v>4</v>
      </c>
      <c r="U118">
        <v>4</v>
      </c>
      <c r="V118">
        <v>4</v>
      </c>
      <c r="W118">
        <v>1</v>
      </c>
      <c r="X118">
        <v>1</v>
      </c>
      <c r="Y118">
        <v>3</v>
      </c>
      <c r="Z118">
        <v>1</v>
      </c>
      <c r="AA118">
        <v>3</v>
      </c>
      <c r="AB118">
        <v>1</v>
      </c>
      <c r="AC118">
        <v>3</v>
      </c>
      <c r="AD118">
        <v>507</v>
      </c>
      <c r="AE118">
        <v>507</v>
      </c>
      <c r="AF118">
        <v>1.8</v>
      </c>
      <c r="AG118">
        <v>10.5</v>
      </c>
      <c r="AH118">
        <v>56</v>
      </c>
    </row>
    <row r="119" spans="1:34" x14ac:dyDescent="0.25">
      <c r="A119">
        <v>21.996700000000001</v>
      </c>
      <c r="B119">
        <v>25.840800000000002</v>
      </c>
      <c r="C119">
        <v>0</v>
      </c>
      <c r="D119">
        <v>60099000</v>
      </c>
      <c r="E119">
        <f t="shared" si="1"/>
        <v>600990001</v>
      </c>
      <c r="F119" t="s">
        <v>1588</v>
      </c>
      <c r="G119" t="s">
        <v>1587</v>
      </c>
      <c r="H119" t="s">
        <v>1587</v>
      </c>
      <c r="I119">
        <v>3</v>
      </c>
      <c r="J119">
        <v>3</v>
      </c>
      <c r="K119">
        <v>3</v>
      </c>
      <c r="L119">
        <v>8.8000000000000007</v>
      </c>
      <c r="M119">
        <v>8.8000000000000007</v>
      </c>
      <c r="N119">
        <v>8.8000000000000007</v>
      </c>
      <c r="O119">
        <v>56.517000000000003</v>
      </c>
      <c r="P119">
        <v>0</v>
      </c>
      <c r="Q119">
        <v>15.736000000000001</v>
      </c>
      <c r="R119">
        <v>82440000</v>
      </c>
      <c r="S119">
        <v>4</v>
      </c>
      <c r="T119">
        <v>3</v>
      </c>
      <c r="U119">
        <v>3</v>
      </c>
      <c r="V119">
        <v>3</v>
      </c>
      <c r="W119">
        <v>1</v>
      </c>
      <c r="X119">
        <v>1</v>
      </c>
      <c r="Y119">
        <v>3</v>
      </c>
      <c r="Z119">
        <v>1</v>
      </c>
      <c r="AA119">
        <v>3</v>
      </c>
      <c r="AB119">
        <v>1</v>
      </c>
      <c r="AC119">
        <v>3</v>
      </c>
      <c r="AD119">
        <v>501</v>
      </c>
      <c r="AE119">
        <v>501</v>
      </c>
      <c r="AF119">
        <v>3.2</v>
      </c>
      <c r="AG119">
        <v>8.8000000000000007</v>
      </c>
      <c r="AH119">
        <v>864</v>
      </c>
    </row>
    <row r="120" spans="1:34" x14ac:dyDescent="0.25">
      <c r="A120">
        <v>21.886700000000001</v>
      </c>
      <c r="B120">
        <v>25.840599999999998</v>
      </c>
      <c r="C120">
        <v>0</v>
      </c>
      <c r="D120">
        <v>60091000</v>
      </c>
      <c r="E120">
        <f t="shared" si="1"/>
        <v>600910001</v>
      </c>
      <c r="F120" t="s">
        <v>1580</v>
      </c>
      <c r="G120" t="s">
        <v>1579</v>
      </c>
      <c r="H120" t="s">
        <v>1579</v>
      </c>
      <c r="I120">
        <v>4</v>
      </c>
      <c r="J120">
        <v>4</v>
      </c>
      <c r="K120">
        <v>4</v>
      </c>
      <c r="L120">
        <v>8.1</v>
      </c>
      <c r="M120">
        <v>8.1</v>
      </c>
      <c r="N120">
        <v>8.1</v>
      </c>
      <c r="O120">
        <v>80.713999999999999</v>
      </c>
      <c r="P120">
        <v>0</v>
      </c>
      <c r="Q120">
        <v>10.156000000000001</v>
      </c>
      <c r="R120">
        <v>60091000</v>
      </c>
      <c r="S120">
        <v>6</v>
      </c>
      <c r="T120">
        <v>4</v>
      </c>
      <c r="U120">
        <v>4</v>
      </c>
      <c r="V120">
        <v>4</v>
      </c>
      <c r="W120">
        <v>1</v>
      </c>
      <c r="X120">
        <v>1</v>
      </c>
      <c r="Y120">
        <v>4</v>
      </c>
      <c r="Z120">
        <v>1</v>
      </c>
      <c r="AA120">
        <v>4</v>
      </c>
      <c r="AB120">
        <v>1</v>
      </c>
      <c r="AC120">
        <v>4</v>
      </c>
      <c r="AD120">
        <v>689</v>
      </c>
      <c r="AE120">
        <v>689</v>
      </c>
      <c r="AF120">
        <v>2.8</v>
      </c>
      <c r="AG120">
        <v>8.1</v>
      </c>
      <c r="AH120">
        <v>860</v>
      </c>
    </row>
    <row r="121" spans="1:34" x14ac:dyDescent="0.25">
      <c r="A121">
        <v>22.901700000000002</v>
      </c>
      <c r="B121">
        <v>25.819600000000001</v>
      </c>
      <c r="C121">
        <v>0</v>
      </c>
      <c r="D121">
        <v>59219000</v>
      </c>
      <c r="E121">
        <f t="shared" si="1"/>
        <v>592190001</v>
      </c>
      <c r="F121" t="s">
        <v>640</v>
      </c>
      <c r="G121" t="s">
        <v>639</v>
      </c>
      <c r="H121" t="s">
        <v>639</v>
      </c>
      <c r="I121">
        <v>4</v>
      </c>
      <c r="J121">
        <v>4</v>
      </c>
      <c r="K121">
        <v>4</v>
      </c>
      <c r="L121">
        <v>14.6</v>
      </c>
      <c r="M121">
        <v>14.6</v>
      </c>
      <c r="N121">
        <v>14.6</v>
      </c>
      <c r="O121">
        <v>45.573999999999998</v>
      </c>
      <c r="P121">
        <v>0</v>
      </c>
      <c r="Q121">
        <v>8.4910999999999994</v>
      </c>
      <c r="R121">
        <v>59219000</v>
      </c>
      <c r="S121">
        <v>4</v>
      </c>
      <c r="T121">
        <v>4</v>
      </c>
      <c r="U121">
        <v>4</v>
      </c>
      <c r="V121">
        <v>4</v>
      </c>
      <c r="W121">
        <v>1</v>
      </c>
      <c r="X121">
        <v>2</v>
      </c>
      <c r="Y121">
        <v>3</v>
      </c>
      <c r="Z121">
        <v>2</v>
      </c>
      <c r="AA121">
        <v>3</v>
      </c>
      <c r="AB121">
        <v>2</v>
      </c>
      <c r="AC121">
        <v>3</v>
      </c>
      <c r="AD121">
        <v>405</v>
      </c>
      <c r="AE121">
        <v>405</v>
      </c>
      <c r="AF121">
        <v>5.7</v>
      </c>
      <c r="AG121">
        <v>12.3</v>
      </c>
      <c r="AH121">
        <v>367</v>
      </c>
    </row>
    <row r="122" spans="1:34" x14ac:dyDescent="0.25">
      <c r="A122">
        <v>22.209399999999999</v>
      </c>
      <c r="B122">
        <v>25.818000000000001</v>
      </c>
      <c r="C122">
        <v>0</v>
      </c>
      <c r="D122">
        <v>59156000</v>
      </c>
      <c r="E122">
        <f t="shared" si="1"/>
        <v>591560001</v>
      </c>
      <c r="F122" t="s">
        <v>664</v>
      </c>
      <c r="G122" t="s">
        <v>663</v>
      </c>
      <c r="H122" t="s">
        <v>663</v>
      </c>
      <c r="I122">
        <v>4</v>
      </c>
      <c r="J122">
        <v>4</v>
      </c>
      <c r="K122">
        <v>4</v>
      </c>
      <c r="L122">
        <v>17.100000000000001</v>
      </c>
      <c r="M122">
        <v>17.100000000000001</v>
      </c>
      <c r="N122">
        <v>17.100000000000001</v>
      </c>
      <c r="O122">
        <v>31.059000000000001</v>
      </c>
      <c r="P122">
        <v>0</v>
      </c>
      <c r="Q122">
        <v>5.3677000000000001</v>
      </c>
      <c r="R122">
        <v>86957000</v>
      </c>
      <c r="S122">
        <v>5</v>
      </c>
      <c r="T122">
        <v>4</v>
      </c>
      <c r="U122">
        <v>4</v>
      </c>
      <c r="V122">
        <v>4</v>
      </c>
      <c r="W122">
        <v>1</v>
      </c>
      <c r="X122">
        <v>2</v>
      </c>
      <c r="Y122">
        <v>3</v>
      </c>
      <c r="Z122">
        <v>2</v>
      </c>
      <c r="AA122">
        <v>3</v>
      </c>
      <c r="AB122">
        <v>2</v>
      </c>
      <c r="AC122">
        <v>3</v>
      </c>
      <c r="AD122">
        <v>275</v>
      </c>
      <c r="AE122">
        <v>275</v>
      </c>
      <c r="AF122">
        <v>9.8000000000000007</v>
      </c>
      <c r="AG122">
        <v>13.1</v>
      </c>
      <c r="AH122">
        <v>379</v>
      </c>
    </row>
    <row r="123" spans="1:34" x14ac:dyDescent="0.25">
      <c r="A123">
        <v>23.545100000000001</v>
      </c>
      <c r="B123">
        <v>25.804400000000001</v>
      </c>
      <c r="C123">
        <v>0</v>
      </c>
      <c r="D123">
        <v>58602000</v>
      </c>
      <c r="E123">
        <f t="shared" si="1"/>
        <v>586020001</v>
      </c>
      <c r="F123" t="s">
        <v>1643</v>
      </c>
      <c r="G123" t="s">
        <v>1642</v>
      </c>
      <c r="H123" t="s">
        <v>1642</v>
      </c>
      <c r="I123">
        <v>3</v>
      </c>
      <c r="J123">
        <v>3</v>
      </c>
      <c r="K123">
        <v>3</v>
      </c>
      <c r="L123">
        <v>8.8000000000000007</v>
      </c>
      <c r="M123">
        <v>8.8000000000000007</v>
      </c>
      <c r="N123">
        <v>8.8000000000000007</v>
      </c>
      <c r="O123">
        <v>48.444000000000003</v>
      </c>
      <c r="P123">
        <v>0</v>
      </c>
      <c r="Q123">
        <v>3.4217</v>
      </c>
      <c r="R123">
        <v>71701000</v>
      </c>
      <c r="S123">
        <v>3</v>
      </c>
      <c r="T123">
        <v>3</v>
      </c>
      <c r="U123">
        <v>3</v>
      </c>
      <c r="V123">
        <v>3</v>
      </c>
      <c r="W123">
        <v>1</v>
      </c>
      <c r="X123">
        <v>1</v>
      </c>
      <c r="Y123">
        <v>3</v>
      </c>
      <c r="Z123">
        <v>1</v>
      </c>
      <c r="AA123">
        <v>3</v>
      </c>
      <c r="AB123">
        <v>1</v>
      </c>
      <c r="AC123">
        <v>3</v>
      </c>
      <c r="AD123">
        <v>422</v>
      </c>
      <c r="AE123">
        <v>422</v>
      </c>
      <c r="AF123">
        <v>3.6</v>
      </c>
      <c r="AG123">
        <v>8.8000000000000007</v>
      </c>
      <c r="AH123">
        <v>890</v>
      </c>
    </row>
    <row r="124" spans="1:34" x14ac:dyDescent="0.25">
      <c r="A124">
        <v>24.1206</v>
      </c>
      <c r="B124">
        <v>25.785499999999999</v>
      </c>
      <c r="C124">
        <v>0</v>
      </c>
      <c r="D124">
        <v>57838000</v>
      </c>
      <c r="E124">
        <f t="shared" si="1"/>
        <v>578380001</v>
      </c>
      <c r="F124" t="s">
        <v>849</v>
      </c>
      <c r="G124" t="s">
        <v>848</v>
      </c>
      <c r="H124" t="s">
        <v>848</v>
      </c>
      <c r="I124">
        <v>4</v>
      </c>
      <c r="J124">
        <v>4</v>
      </c>
      <c r="K124">
        <v>4</v>
      </c>
      <c r="L124">
        <v>10.9</v>
      </c>
      <c r="M124">
        <v>10.9</v>
      </c>
      <c r="N124">
        <v>10.9</v>
      </c>
      <c r="O124">
        <v>50.631999999999998</v>
      </c>
      <c r="P124">
        <v>0</v>
      </c>
      <c r="Q124">
        <v>2.8681000000000001</v>
      </c>
      <c r="R124">
        <v>73061000</v>
      </c>
      <c r="S124">
        <v>5</v>
      </c>
      <c r="T124">
        <v>4</v>
      </c>
      <c r="U124">
        <v>4</v>
      </c>
      <c r="V124">
        <v>4</v>
      </c>
      <c r="W124">
        <v>1</v>
      </c>
      <c r="X124">
        <v>1</v>
      </c>
      <c r="Y124">
        <v>4</v>
      </c>
      <c r="Z124">
        <v>1</v>
      </c>
      <c r="AA124">
        <v>4</v>
      </c>
      <c r="AB124">
        <v>1</v>
      </c>
      <c r="AC124">
        <v>4</v>
      </c>
      <c r="AD124">
        <v>450</v>
      </c>
      <c r="AE124">
        <v>450</v>
      </c>
      <c r="AF124">
        <v>1.8</v>
      </c>
      <c r="AG124">
        <v>10.9</v>
      </c>
      <c r="AH124">
        <v>474</v>
      </c>
    </row>
    <row r="125" spans="1:34" x14ac:dyDescent="0.25">
      <c r="A125">
        <v>22.009</v>
      </c>
      <c r="B125">
        <v>25.7822</v>
      </c>
      <c r="C125">
        <v>0</v>
      </c>
      <c r="D125">
        <v>57706000</v>
      </c>
      <c r="E125">
        <f t="shared" si="1"/>
        <v>577060001</v>
      </c>
      <c r="F125" t="s">
        <v>126</v>
      </c>
      <c r="G125" t="s">
        <v>125</v>
      </c>
      <c r="H125" t="s">
        <v>125</v>
      </c>
      <c r="I125">
        <v>3</v>
      </c>
      <c r="J125">
        <v>3</v>
      </c>
      <c r="K125">
        <v>3</v>
      </c>
      <c r="L125">
        <v>14.6</v>
      </c>
      <c r="M125">
        <v>14.6</v>
      </c>
      <c r="N125">
        <v>14.6</v>
      </c>
      <c r="O125">
        <v>36.521999999999998</v>
      </c>
      <c r="P125">
        <v>0</v>
      </c>
      <c r="Q125">
        <v>3.2248000000000001</v>
      </c>
      <c r="R125">
        <v>57706000</v>
      </c>
      <c r="S125">
        <v>3</v>
      </c>
      <c r="T125">
        <v>3</v>
      </c>
      <c r="U125">
        <v>3</v>
      </c>
      <c r="V125">
        <v>3</v>
      </c>
      <c r="W125">
        <v>1</v>
      </c>
      <c r="X125">
        <v>0</v>
      </c>
      <c r="Y125">
        <v>3</v>
      </c>
      <c r="Z125">
        <v>0</v>
      </c>
      <c r="AA125">
        <v>3</v>
      </c>
      <c r="AB125">
        <v>0</v>
      </c>
      <c r="AC125">
        <v>3</v>
      </c>
      <c r="AD125">
        <v>308</v>
      </c>
      <c r="AE125">
        <v>308</v>
      </c>
      <c r="AF125">
        <v>0</v>
      </c>
      <c r="AG125">
        <v>14.6</v>
      </c>
      <c r="AH125">
        <v>100</v>
      </c>
    </row>
    <row r="126" spans="1:34" x14ac:dyDescent="0.25">
      <c r="A126">
        <v>23.7622</v>
      </c>
      <c r="B126">
        <v>25.780799999999999</v>
      </c>
      <c r="C126">
        <v>0</v>
      </c>
      <c r="D126">
        <v>57649000</v>
      </c>
      <c r="E126">
        <f t="shared" si="1"/>
        <v>576490001</v>
      </c>
      <c r="F126" t="s">
        <v>1126</v>
      </c>
      <c r="G126" t="s">
        <v>1125</v>
      </c>
      <c r="H126" t="s">
        <v>1125</v>
      </c>
      <c r="I126">
        <v>4</v>
      </c>
      <c r="J126">
        <v>4</v>
      </c>
      <c r="K126">
        <v>4</v>
      </c>
      <c r="L126">
        <v>4.5999999999999996</v>
      </c>
      <c r="M126">
        <v>4.5999999999999996</v>
      </c>
      <c r="N126">
        <v>4.5999999999999996</v>
      </c>
      <c r="O126">
        <v>123.34</v>
      </c>
      <c r="P126">
        <v>0</v>
      </c>
      <c r="Q126">
        <v>5.1478999999999999</v>
      </c>
      <c r="R126">
        <v>80991000</v>
      </c>
      <c r="S126">
        <v>5</v>
      </c>
      <c r="T126">
        <v>4</v>
      </c>
      <c r="U126">
        <v>4</v>
      </c>
      <c r="V126">
        <v>4</v>
      </c>
      <c r="W126">
        <v>1</v>
      </c>
      <c r="X126">
        <v>2</v>
      </c>
      <c r="Y126">
        <v>2</v>
      </c>
      <c r="Z126">
        <v>2</v>
      </c>
      <c r="AA126">
        <v>2</v>
      </c>
      <c r="AB126">
        <v>2</v>
      </c>
      <c r="AC126">
        <v>2</v>
      </c>
      <c r="AD126">
        <v>1072</v>
      </c>
      <c r="AE126">
        <v>1072</v>
      </c>
      <c r="AF126">
        <v>1.7</v>
      </c>
      <c r="AG126">
        <v>2.9</v>
      </c>
      <c r="AH126">
        <v>614</v>
      </c>
    </row>
    <row r="127" spans="1:34" x14ac:dyDescent="0.25">
      <c r="A127">
        <v>22.5822</v>
      </c>
      <c r="B127">
        <v>25.778500000000001</v>
      </c>
      <c r="C127">
        <v>0</v>
      </c>
      <c r="D127">
        <v>57557000</v>
      </c>
      <c r="E127">
        <f t="shared" si="1"/>
        <v>575570001</v>
      </c>
      <c r="F127" t="s">
        <v>555</v>
      </c>
      <c r="G127" t="s">
        <v>554</v>
      </c>
      <c r="H127" t="s">
        <v>554</v>
      </c>
      <c r="I127">
        <v>3</v>
      </c>
      <c r="J127">
        <v>3</v>
      </c>
      <c r="K127">
        <v>3</v>
      </c>
      <c r="L127">
        <v>28.1</v>
      </c>
      <c r="M127">
        <v>28.1</v>
      </c>
      <c r="N127">
        <v>28.1</v>
      </c>
      <c r="O127">
        <v>22.073</v>
      </c>
      <c r="P127">
        <v>0</v>
      </c>
      <c r="Q127">
        <v>8.2385000000000002</v>
      </c>
      <c r="R127">
        <v>77657000</v>
      </c>
      <c r="S127">
        <v>5</v>
      </c>
      <c r="T127">
        <v>3</v>
      </c>
      <c r="U127">
        <v>3</v>
      </c>
      <c r="V127">
        <v>3</v>
      </c>
      <c r="W127">
        <v>1</v>
      </c>
      <c r="X127">
        <v>1</v>
      </c>
      <c r="Y127">
        <v>3</v>
      </c>
      <c r="Z127">
        <v>1</v>
      </c>
      <c r="AA127">
        <v>3</v>
      </c>
      <c r="AB127">
        <v>1</v>
      </c>
      <c r="AC127">
        <v>3</v>
      </c>
      <c r="AD127">
        <v>196</v>
      </c>
      <c r="AE127">
        <v>196</v>
      </c>
      <c r="AF127">
        <v>15.3</v>
      </c>
      <c r="AG127">
        <v>28.1</v>
      </c>
      <c r="AH127">
        <v>320</v>
      </c>
    </row>
    <row r="128" spans="1:34" x14ac:dyDescent="0.25">
      <c r="A128">
        <v>23.5563</v>
      </c>
      <c r="B128">
        <v>25.754000000000001</v>
      </c>
      <c r="C128">
        <v>0</v>
      </c>
      <c r="D128">
        <v>56588000</v>
      </c>
      <c r="E128">
        <f t="shared" si="1"/>
        <v>565880001</v>
      </c>
      <c r="F128" t="s">
        <v>704</v>
      </c>
      <c r="G128" t="s">
        <v>703</v>
      </c>
      <c r="H128" t="s">
        <v>703</v>
      </c>
      <c r="I128">
        <v>1</v>
      </c>
      <c r="J128">
        <v>1</v>
      </c>
      <c r="K128">
        <v>1</v>
      </c>
      <c r="L128">
        <v>2.7</v>
      </c>
      <c r="M128">
        <v>2.7</v>
      </c>
      <c r="N128">
        <v>2.7</v>
      </c>
      <c r="O128">
        <v>75.706000000000003</v>
      </c>
      <c r="P128">
        <v>0</v>
      </c>
      <c r="Q128">
        <v>3.0310999999999999</v>
      </c>
      <c r="R128">
        <v>56588000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0</v>
      </c>
      <c r="Y128">
        <v>1</v>
      </c>
      <c r="Z128">
        <v>0</v>
      </c>
      <c r="AA128">
        <v>1</v>
      </c>
      <c r="AB128">
        <v>0</v>
      </c>
      <c r="AC128">
        <v>1</v>
      </c>
      <c r="AD128">
        <v>669</v>
      </c>
      <c r="AE128">
        <v>669</v>
      </c>
      <c r="AF128">
        <v>0</v>
      </c>
      <c r="AG128">
        <v>2.7</v>
      </c>
      <c r="AH128">
        <v>401</v>
      </c>
    </row>
    <row r="129" spans="1:34" x14ac:dyDescent="0.25">
      <c r="A129">
        <v>22.2409</v>
      </c>
      <c r="B129">
        <v>25.721599999999999</v>
      </c>
      <c r="C129">
        <v>0</v>
      </c>
      <c r="D129">
        <v>55333000</v>
      </c>
      <c r="E129">
        <f t="shared" si="1"/>
        <v>553330001</v>
      </c>
      <c r="F129" t="s">
        <v>1495</v>
      </c>
      <c r="G129" t="s">
        <v>1494</v>
      </c>
      <c r="H129" t="s">
        <v>1494</v>
      </c>
      <c r="I129">
        <v>1</v>
      </c>
      <c r="J129">
        <v>1</v>
      </c>
      <c r="K129">
        <v>1</v>
      </c>
      <c r="L129">
        <v>5.4</v>
      </c>
      <c r="M129">
        <v>5.4</v>
      </c>
      <c r="N129">
        <v>5.4</v>
      </c>
      <c r="O129">
        <v>36.667000000000002</v>
      </c>
      <c r="P129">
        <v>0</v>
      </c>
      <c r="Q129">
        <v>1.5656000000000001</v>
      </c>
      <c r="R129">
        <v>55333000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0</v>
      </c>
      <c r="Y129">
        <v>1</v>
      </c>
      <c r="Z129">
        <v>0</v>
      </c>
      <c r="AA129">
        <v>1</v>
      </c>
      <c r="AB129">
        <v>0</v>
      </c>
      <c r="AC129">
        <v>1</v>
      </c>
      <c r="AD129">
        <v>333</v>
      </c>
      <c r="AE129">
        <v>333</v>
      </c>
      <c r="AF129">
        <v>0</v>
      </c>
      <c r="AG129">
        <v>5.4</v>
      </c>
      <c r="AH129">
        <v>812</v>
      </c>
    </row>
    <row r="130" spans="1:34" x14ac:dyDescent="0.25">
      <c r="A130">
        <v>21.767900000000001</v>
      </c>
      <c r="B130">
        <v>25.718800000000002</v>
      </c>
      <c r="C130">
        <v>0</v>
      </c>
      <c r="D130">
        <v>55224000</v>
      </c>
      <c r="E130">
        <f t="shared" ref="E130:E193" si="2">(D130+0.1)/(C130+0.1)</f>
        <v>552240001</v>
      </c>
      <c r="F130" t="s">
        <v>1651</v>
      </c>
      <c r="G130" t="s">
        <v>1650</v>
      </c>
      <c r="H130" t="s">
        <v>1650</v>
      </c>
      <c r="I130">
        <v>7</v>
      </c>
      <c r="J130">
        <v>7</v>
      </c>
      <c r="K130">
        <v>7</v>
      </c>
      <c r="L130">
        <v>24</v>
      </c>
      <c r="M130">
        <v>24</v>
      </c>
      <c r="N130">
        <v>24</v>
      </c>
      <c r="O130">
        <v>36.113999999999997</v>
      </c>
      <c r="P130">
        <v>0</v>
      </c>
      <c r="Q130">
        <v>17.920999999999999</v>
      </c>
      <c r="R130">
        <v>160600000</v>
      </c>
      <c r="S130">
        <v>8</v>
      </c>
      <c r="T130">
        <v>7</v>
      </c>
      <c r="U130">
        <v>7</v>
      </c>
      <c r="V130">
        <v>7</v>
      </c>
      <c r="W130">
        <v>1</v>
      </c>
      <c r="X130">
        <v>5</v>
      </c>
      <c r="Y130">
        <v>3</v>
      </c>
      <c r="Z130">
        <v>5</v>
      </c>
      <c r="AA130">
        <v>3</v>
      </c>
      <c r="AB130">
        <v>5</v>
      </c>
      <c r="AC130">
        <v>3</v>
      </c>
      <c r="AD130">
        <v>313</v>
      </c>
      <c r="AE130">
        <v>313</v>
      </c>
      <c r="AF130">
        <v>17.899999999999999</v>
      </c>
      <c r="AG130">
        <v>15.3</v>
      </c>
      <c r="AH130">
        <v>896</v>
      </c>
    </row>
    <row r="131" spans="1:34" x14ac:dyDescent="0.25">
      <c r="A131">
        <v>23.166699999999999</v>
      </c>
      <c r="B131">
        <v>25.705200000000001</v>
      </c>
      <c r="C131">
        <v>0</v>
      </c>
      <c r="D131">
        <v>54707000</v>
      </c>
      <c r="E131">
        <f t="shared" si="2"/>
        <v>547070001</v>
      </c>
      <c r="F131" t="s">
        <v>1113</v>
      </c>
      <c r="G131" t="s">
        <v>1112</v>
      </c>
      <c r="H131" t="s">
        <v>1112</v>
      </c>
      <c r="I131">
        <v>1</v>
      </c>
      <c r="J131">
        <v>1</v>
      </c>
      <c r="K131">
        <v>1</v>
      </c>
      <c r="L131">
        <v>5.0999999999999996</v>
      </c>
      <c r="M131">
        <v>5.0999999999999996</v>
      </c>
      <c r="N131">
        <v>5.0999999999999996</v>
      </c>
      <c r="O131">
        <v>43.374000000000002</v>
      </c>
      <c r="P131">
        <v>0</v>
      </c>
      <c r="Q131">
        <v>3.3260999999999998</v>
      </c>
      <c r="R131">
        <v>72539000</v>
      </c>
      <c r="S131">
        <v>2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369</v>
      </c>
      <c r="AE131">
        <v>369</v>
      </c>
      <c r="AF131">
        <v>5.0999999999999996</v>
      </c>
      <c r="AG131">
        <v>5.0999999999999996</v>
      </c>
      <c r="AH131">
        <v>608</v>
      </c>
    </row>
    <row r="132" spans="1:34" x14ac:dyDescent="0.25">
      <c r="A132">
        <v>22.441800000000001</v>
      </c>
      <c r="B132">
        <v>25.673300000000001</v>
      </c>
      <c r="C132">
        <v>0</v>
      </c>
      <c r="D132">
        <v>53511000</v>
      </c>
      <c r="E132">
        <f t="shared" si="2"/>
        <v>535110001</v>
      </c>
      <c r="F132" t="s">
        <v>904</v>
      </c>
      <c r="G132" t="s">
        <v>903</v>
      </c>
      <c r="H132" t="s">
        <v>903</v>
      </c>
      <c r="I132">
        <v>2</v>
      </c>
      <c r="J132">
        <v>2</v>
      </c>
      <c r="K132">
        <v>2</v>
      </c>
      <c r="L132">
        <v>8.6999999999999993</v>
      </c>
      <c r="M132">
        <v>8.6999999999999993</v>
      </c>
      <c r="N132">
        <v>8.6999999999999993</v>
      </c>
      <c r="O132">
        <v>35.771000000000001</v>
      </c>
      <c r="P132">
        <v>0</v>
      </c>
      <c r="Q132">
        <v>4.5358000000000001</v>
      </c>
      <c r="R132">
        <v>66166000</v>
      </c>
      <c r="S132">
        <v>3</v>
      </c>
      <c r="T132">
        <v>2</v>
      </c>
      <c r="U132">
        <v>2</v>
      </c>
      <c r="V132">
        <v>2</v>
      </c>
      <c r="W132">
        <v>1</v>
      </c>
      <c r="X132">
        <v>1</v>
      </c>
      <c r="Y132">
        <v>2</v>
      </c>
      <c r="Z132">
        <v>1</v>
      </c>
      <c r="AA132">
        <v>2</v>
      </c>
      <c r="AB132">
        <v>1</v>
      </c>
      <c r="AC132">
        <v>2</v>
      </c>
      <c r="AD132">
        <v>312</v>
      </c>
      <c r="AE132">
        <v>312</v>
      </c>
      <c r="AF132">
        <v>4.2</v>
      </c>
      <c r="AG132">
        <v>8.6999999999999993</v>
      </c>
      <c r="AH132">
        <v>502</v>
      </c>
    </row>
    <row r="133" spans="1:34" x14ac:dyDescent="0.25">
      <c r="A133">
        <v>23.586099999999998</v>
      </c>
      <c r="B133">
        <v>25.6693</v>
      </c>
      <c r="C133">
        <v>0</v>
      </c>
      <c r="D133">
        <v>53363000</v>
      </c>
      <c r="E133">
        <f t="shared" si="2"/>
        <v>533630001</v>
      </c>
      <c r="F133" t="s">
        <v>61</v>
      </c>
      <c r="G133" t="s">
        <v>60</v>
      </c>
      <c r="H133" t="s">
        <v>60</v>
      </c>
      <c r="I133">
        <v>1</v>
      </c>
      <c r="J133">
        <v>1</v>
      </c>
      <c r="K133">
        <v>1</v>
      </c>
      <c r="L133">
        <v>10.199999999999999</v>
      </c>
      <c r="M133">
        <v>10.199999999999999</v>
      </c>
      <c r="N133">
        <v>10.199999999999999</v>
      </c>
      <c r="O133">
        <v>24.31</v>
      </c>
      <c r="P133">
        <v>0</v>
      </c>
      <c r="Q133">
        <v>4.9366000000000003</v>
      </c>
      <c r="R133">
        <v>83387000</v>
      </c>
      <c r="S133">
        <v>2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206</v>
      </c>
      <c r="AE133">
        <v>206</v>
      </c>
      <c r="AF133">
        <v>10.199999999999999</v>
      </c>
      <c r="AG133">
        <v>10.199999999999999</v>
      </c>
      <c r="AH133">
        <v>64</v>
      </c>
    </row>
    <row r="134" spans="1:34" x14ac:dyDescent="0.25">
      <c r="A134">
        <v>22.549199999999999</v>
      </c>
      <c r="B134">
        <v>25.645800000000001</v>
      </c>
      <c r="C134">
        <v>0</v>
      </c>
      <c r="D134">
        <v>52498000</v>
      </c>
      <c r="E134">
        <f t="shared" si="2"/>
        <v>524980001</v>
      </c>
      <c r="F134" t="s">
        <v>1564</v>
      </c>
      <c r="G134" t="s">
        <v>1563</v>
      </c>
      <c r="H134" t="s">
        <v>1563</v>
      </c>
      <c r="I134">
        <v>2</v>
      </c>
      <c r="J134">
        <v>2</v>
      </c>
      <c r="K134">
        <v>2</v>
      </c>
      <c r="L134">
        <v>4.8</v>
      </c>
      <c r="M134">
        <v>4.8</v>
      </c>
      <c r="N134">
        <v>4.8</v>
      </c>
      <c r="O134">
        <v>86.301000000000002</v>
      </c>
      <c r="P134">
        <v>0</v>
      </c>
      <c r="Q134">
        <v>5.1989999999999998</v>
      </c>
      <c r="R134">
        <v>71564000</v>
      </c>
      <c r="S134">
        <v>4</v>
      </c>
      <c r="T134">
        <v>2</v>
      </c>
      <c r="U134">
        <v>2</v>
      </c>
      <c r="V134">
        <v>2</v>
      </c>
      <c r="W134">
        <v>1</v>
      </c>
      <c r="X134">
        <v>1</v>
      </c>
      <c r="Y134">
        <v>2</v>
      </c>
      <c r="Z134">
        <v>1</v>
      </c>
      <c r="AA134">
        <v>2</v>
      </c>
      <c r="AB134">
        <v>1</v>
      </c>
      <c r="AC134">
        <v>2</v>
      </c>
      <c r="AD134">
        <v>754</v>
      </c>
      <c r="AE134">
        <v>754</v>
      </c>
      <c r="AF134">
        <v>2.2999999999999998</v>
      </c>
      <c r="AG134">
        <v>4.8</v>
      </c>
      <c r="AH134">
        <v>850</v>
      </c>
    </row>
    <row r="135" spans="1:34" x14ac:dyDescent="0.25">
      <c r="A135">
        <v>22.5182</v>
      </c>
      <c r="B135">
        <v>25.640599999999999</v>
      </c>
      <c r="C135">
        <v>0</v>
      </c>
      <c r="D135">
        <v>52311000</v>
      </c>
      <c r="E135">
        <f t="shared" si="2"/>
        <v>523110001</v>
      </c>
      <c r="F135" t="s">
        <v>967</v>
      </c>
      <c r="G135" t="s">
        <v>966</v>
      </c>
      <c r="H135" t="s">
        <v>966</v>
      </c>
      <c r="I135">
        <v>3</v>
      </c>
      <c r="J135">
        <v>3</v>
      </c>
      <c r="K135">
        <v>3</v>
      </c>
      <c r="L135">
        <v>4.0999999999999996</v>
      </c>
      <c r="M135">
        <v>4.0999999999999996</v>
      </c>
      <c r="N135">
        <v>4.0999999999999996</v>
      </c>
      <c r="O135">
        <v>121.05</v>
      </c>
      <c r="P135">
        <v>0</v>
      </c>
      <c r="Q135">
        <v>3.2035</v>
      </c>
      <c r="R135">
        <v>52311000</v>
      </c>
      <c r="S135">
        <v>3</v>
      </c>
      <c r="T135">
        <v>3</v>
      </c>
      <c r="U135">
        <v>3</v>
      </c>
      <c r="V135">
        <v>3</v>
      </c>
      <c r="W135">
        <v>1</v>
      </c>
      <c r="X135">
        <v>0</v>
      </c>
      <c r="Y135">
        <v>3</v>
      </c>
      <c r="Z135">
        <v>0</v>
      </c>
      <c r="AA135">
        <v>3</v>
      </c>
      <c r="AB135">
        <v>0</v>
      </c>
      <c r="AC135">
        <v>3</v>
      </c>
      <c r="AD135">
        <v>1058</v>
      </c>
      <c r="AE135">
        <v>1058</v>
      </c>
      <c r="AF135">
        <v>0</v>
      </c>
      <c r="AG135">
        <v>4.0999999999999996</v>
      </c>
      <c r="AH135">
        <v>535</v>
      </c>
    </row>
    <row r="136" spans="1:34" x14ac:dyDescent="0.25">
      <c r="A136">
        <v>22.926400000000001</v>
      </c>
      <c r="B136">
        <v>25.627500000000001</v>
      </c>
      <c r="C136">
        <v>0</v>
      </c>
      <c r="D136">
        <v>51837000</v>
      </c>
      <c r="E136">
        <f t="shared" si="2"/>
        <v>518370001</v>
      </c>
      <c r="F136" t="s">
        <v>1505</v>
      </c>
      <c r="G136" t="s">
        <v>1504</v>
      </c>
      <c r="H136" t="s">
        <v>1504</v>
      </c>
      <c r="I136">
        <v>3</v>
      </c>
      <c r="J136">
        <v>3</v>
      </c>
      <c r="K136">
        <v>3</v>
      </c>
      <c r="L136">
        <v>9.1</v>
      </c>
      <c r="M136">
        <v>9.1</v>
      </c>
      <c r="N136">
        <v>9.1</v>
      </c>
      <c r="O136">
        <v>36.725000000000001</v>
      </c>
      <c r="P136">
        <v>0</v>
      </c>
      <c r="Q136">
        <v>3.3159000000000001</v>
      </c>
      <c r="R136">
        <v>62310000</v>
      </c>
      <c r="S136">
        <v>4</v>
      </c>
      <c r="T136">
        <v>3</v>
      </c>
      <c r="U136">
        <v>3</v>
      </c>
      <c r="V136">
        <v>3</v>
      </c>
      <c r="W136">
        <v>1</v>
      </c>
      <c r="X136">
        <v>1</v>
      </c>
      <c r="Y136">
        <v>3</v>
      </c>
      <c r="Z136">
        <v>1</v>
      </c>
      <c r="AA136">
        <v>3</v>
      </c>
      <c r="AB136">
        <v>1</v>
      </c>
      <c r="AC136">
        <v>3</v>
      </c>
      <c r="AD136">
        <v>319</v>
      </c>
      <c r="AE136">
        <v>319</v>
      </c>
      <c r="AF136">
        <v>2.5</v>
      </c>
      <c r="AG136">
        <v>9.1</v>
      </c>
      <c r="AH136">
        <v>817</v>
      </c>
    </row>
    <row r="137" spans="1:34" x14ac:dyDescent="0.25">
      <c r="A137">
        <v>24.391200000000001</v>
      </c>
      <c r="B137">
        <v>25.624400000000001</v>
      </c>
      <c r="C137">
        <v>0</v>
      </c>
      <c r="D137">
        <v>51725000</v>
      </c>
      <c r="E137">
        <f t="shared" si="2"/>
        <v>517250001</v>
      </c>
      <c r="F137" t="s">
        <v>120</v>
      </c>
      <c r="G137" t="s">
        <v>119</v>
      </c>
      <c r="H137" t="s">
        <v>119</v>
      </c>
      <c r="I137">
        <v>2</v>
      </c>
      <c r="J137">
        <v>2</v>
      </c>
      <c r="K137">
        <v>2</v>
      </c>
      <c r="L137">
        <v>4.7</v>
      </c>
      <c r="M137">
        <v>4.7</v>
      </c>
      <c r="N137">
        <v>4.7</v>
      </c>
      <c r="O137">
        <v>59.98</v>
      </c>
      <c r="P137">
        <v>0</v>
      </c>
      <c r="Q137">
        <v>3.0428999999999999</v>
      </c>
      <c r="R137">
        <v>61546000</v>
      </c>
      <c r="S137">
        <v>3</v>
      </c>
      <c r="T137">
        <v>2</v>
      </c>
      <c r="U137">
        <v>2</v>
      </c>
      <c r="V137">
        <v>2</v>
      </c>
      <c r="W137">
        <v>1</v>
      </c>
      <c r="X137">
        <v>1</v>
      </c>
      <c r="Y137">
        <v>2</v>
      </c>
      <c r="Z137">
        <v>1</v>
      </c>
      <c r="AA137">
        <v>2</v>
      </c>
      <c r="AB137">
        <v>1</v>
      </c>
      <c r="AC137">
        <v>2</v>
      </c>
      <c r="AD137">
        <v>507</v>
      </c>
      <c r="AE137">
        <v>507</v>
      </c>
      <c r="AF137">
        <v>2.6</v>
      </c>
      <c r="AG137">
        <v>4.7</v>
      </c>
      <c r="AH137">
        <v>97</v>
      </c>
    </row>
    <row r="138" spans="1:34" x14ac:dyDescent="0.25">
      <c r="A138">
        <v>22.406300000000002</v>
      </c>
      <c r="B138">
        <v>25.622299999999999</v>
      </c>
      <c r="C138">
        <v>0</v>
      </c>
      <c r="D138">
        <v>51650000</v>
      </c>
      <c r="E138">
        <f t="shared" si="2"/>
        <v>516500001</v>
      </c>
      <c r="F138" t="s">
        <v>224</v>
      </c>
      <c r="G138" t="s">
        <v>223</v>
      </c>
      <c r="H138" t="s">
        <v>223</v>
      </c>
      <c r="I138">
        <v>3</v>
      </c>
      <c r="J138">
        <v>3</v>
      </c>
      <c r="K138">
        <v>3</v>
      </c>
      <c r="L138">
        <v>2.4</v>
      </c>
      <c r="M138">
        <v>2.4</v>
      </c>
      <c r="N138">
        <v>2.4</v>
      </c>
      <c r="O138">
        <v>204.72</v>
      </c>
      <c r="P138">
        <v>0</v>
      </c>
      <c r="Q138">
        <v>6.2793000000000001</v>
      </c>
      <c r="R138">
        <v>51650000</v>
      </c>
      <c r="S138">
        <v>4</v>
      </c>
      <c r="T138">
        <v>3</v>
      </c>
      <c r="U138">
        <v>3</v>
      </c>
      <c r="V138">
        <v>3</v>
      </c>
      <c r="W138">
        <v>1</v>
      </c>
      <c r="X138">
        <v>1</v>
      </c>
      <c r="Y138">
        <v>3</v>
      </c>
      <c r="Z138">
        <v>1</v>
      </c>
      <c r="AA138">
        <v>3</v>
      </c>
      <c r="AB138">
        <v>1</v>
      </c>
      <c r="AC138">
        <v>3</v>
      </c>
      <c r="AD138">
        <v>1779</v>
      </c>
      <c r="AE138">
        <v>1779</v>
      </c>
      <c r="AF138">
        <v>0.8</v>
      </c>
      <c r="AG138">
        <v>2.4</v>
      </c>
      <c r="AH138">
        <v>153</v>
      </c>
    </row>
    <row r="139" spans="1:34" x14ac:dyDescent="0.25">
      <c r="A139">
        <v>22.2454</v>
      </c>
      <c r="B139">
        <v>25.620699999999999</v>
      </c>
      <c r="C139">
        <v>0</v>
      </c>
      <c r="D139">
        <v>51595000</v>
      </c>
      <c r="E139">
        <f t="shared" si="2"/>
        <v>515950001</v>
      </c>
      <c r="F139" t="s">
        <v>965</v>
      </c>
      <c r="G139" t="s">
        <v>964</v>
      </c>
      <c r="H139" t="s">
        <v>964</v>
      </c>
      <c r="I139">
        <v>2</v>
      </c>
      <c r="J139">
        <v>2</v>
      </c>
      <c r="K139">
        <v>2</v>
      </c>
      <c r="L139">
        <v>4.7</v>
      </c>
      <c r="M139">
        <v>4.7</v>
      </c>
      <c r="N139">
        <v>4.7</v>
      </c>
      <c r="O139">
        <v>67.076999999999998</v>
      </c>
      <c r="P139">
        <v>0</v>
      </c>
      <c r="Q139">
        <v>6.1139000000000001</v>
      </c>
      <c r="R139">
        <v>51595000</v>
      </c>
      <c r="S139">
        <v>2</v>
      </c>
      <c r="T139">
        <v>2</v>
      </c>
      <c r="U139">
        <v>2</v>
      </c>
      <c r="V139">
        <v>2</v>
      </c>
      <c r="W139">
        <v>1</v>
      </c>
      <c r="X139">
        <v>0</v>
      </c>
      <c r="Y139">
        <v>2</v>
      </c>
      <c r="Z139">
        <v>0</v>
      </c>
      <c r="AA139">
        <v>2</v>
      </c>
      <c r="AB139">
        <v>0</v>
      </c>
      <c r="AC139">
        <v>2</v>
      </c>
      <c r="AD139">
        <v>593</v>
      </c>
      <c r="AE139">
        <v>593</v>
      </c>
      <c r="AF139">
        <v>0</v>
      </c>
      <c r="AG139">
        <v>4.7</v>
      </c>
      <c r="AH139">
        <v>534</v>
      </c>
    </row>
    <row r="140" spans="1:34" x14ac:dyDescent="0.25">
      <c r="A140">
        <v>24.7883</v>
      </c>
      <c r="B140">
        <v>25.619900000000001</v>
      </c>
      <c r="C140">
        <v>0</v>
      </c>
      <c r="D140">
        <v>51564000</v>
      </c>
      <c r="E140">
        <f t="shared" si="2"/>
        <v>515640001</v>
      </c>
      <c r="F140" t="s">
        <v>1186</v>
      </c>
      <c r="G140" t="s">
        <v>1185</v>
      </c>
      <c r="H140" t="s">
        <v>1185</v>
      </c>
      <c r="I140">
        <v>3</v>
      </c>
      <c r="J140">
        <v>3</v>
      </c>
      <c r="K140">
        <v>3</v>
      </c>
      <c r="L140">
        <v>12.7</v>
      </c>
      <c r="M140">
        <v>12.7</v>
      </c>
      <c r="N140">
        <v>12.7</v>
      </c>
      <c r="O140">
        <v>31.638999999999999</v>
      </c>
      <c r="P140">
        <v>0</v>
      </c>
      <c r="Q140">
        <v>3.0796000000000001</v>
      </c>
      <c r="R140">
        <v>51564000</v>
      </c>
      <c r="S140">
        <v>4</v>
      </c>
      <c r="T140">
        <v>3</v>
      </c>
      <c r="U140">
        <v>3</v>
      </c>
      <c r="V140">
        <v>3</v>
      </c>
      <c r="W140">
        <v>1</v>
      </c>
      <c r="X140">
        <v>1</v>
      </c>
      <c r="Y140">
        <v>3</v>
      </c>
      <c r="Z140">
        <v>1</v>
      </c>
      <c r="AA140">
        <v>3</v>
      </c>
      <c r="AB140">
        <v>1</v>
      </c>
      <c r="AC140">
        <v>3</v>
      </c>
      <c r="AD140">
        <v>275</v>
      </c>
      <c r="AE140">
        <v>275</v>
      </c>
      <c r="AF140">
        <v>4.4000000000000004</v>
      </c>
      <c r="AG140">
        <v>12.7</v>
      </c>
      <c r="AH140">
        <v>644</v>
      </c>
    </row>
    <row r="141" spans="1:34" x14ac:dyDescent="0.25">
      <c r="A141">
        <v>22.169</v>
      </c>
      <c r="B141">
        <v>25.617799999999999</v>
      </c>
      <c r="C141">
        <v>0</v>
      </c>
      <c r="D141">
        <v>51490000</v>
      </c>
      <c r="E141">
        <f t="shared" si="2"/>
        <v>514900001</v>
      </c>
      <c r="F141" t="s">
        <v>63</v>
      </c>
      <c r="G141" t="s">
        <v>62</v>
      </c>
      <c r="H141" t="s">
        <v>62</v>
      </c>
      <c r="I141">
        <v>2</v>
      </c>
      <c r="J141">
        <v>2</v>
      </c>
      <c r="K141">
        <v>2</v>
      </c>
      <c r="L141">
        <v>2.4</v>
      </c>
      <c r="M141">
        <v>2.4</v>
      </c>
      <c r="N141">
        <v>2.4</v>
      </c>
      <c r="O141">
        <v>104.48</v>
      </c>
      <c r="P141">
        <v>0</v>
      </c>
      <c r="Q141">
        <v>3.6252</v>
      </c>
      <c r="R141">
        <v>57543000</v>
      </c>
      <c r="S141">
        <v>5</v>
      </c>
      <c r="T141">
        <v>2</v>
      </c>
      <c r="U141">
        <v>2</v>
      </c>
      <c r="V141">
        <v>2</v>
      </c>
      <c r="W141">
        <v>1</v>
      </c>
      <c r="X141">
        <v>1</v>
      </c>
      <c r="Y141">
        <v>2</v>
      </c>
      <c r="Z141">
        <v>1</v>
      </c>
      <c r="AA141">
        <v>2</v>
      </c>
      <c r="AB141">
        <v>1</v>
      </c>
      <c r="AC141">
        <v>2</v>
      </c>
      <c r="AD141">
        <v>885</v>
      </c>
      <c r="AE141">
        <v>885</v>
      </c>
      <c r="AF141">
        <v>1.2</v>
      </c>
      <c r="AG141">
        <v>2.4</v>
      </c>
      <c r="AH141">
        <v>65</v>
      </c>
    </row>
    <row r="142" spans="1:34" x14ac:dyDescent="0.25">
      <c r="A142">
        <v>24.495200000000001</v>
      </c>
      <c r="B142">
        <v>25.607800000000001</v>
      </c>
      <c r="C142">
        <v>0</v>
      </c>
      <c r="D142">
        <v>51133000</v>
      </c>
      <c r="E142">
        <f t="shared" si="2"/>
        <v>511330001</v>
      </c>
      <c r="F142" t="s">
        <v>700</v>
      </c>
      <c r="G142" t="s">
        <v>699</v>
      </c>
      <c r="H142" t="s">
        <v>699</v>
      </c>
      <c r="I142">
        <v>3</v>
      </c>
      <c r="J142">
        <v>3</v>
      </c>
      <c r="K142">
        <v>3</v>
      </c>
      <c r="L142">
        <v>7.1</v>
      </c>
      <c r="M142">
        <v>7.1</v>
      </c>
      <c r="N142">
        <v>7.1</v>
      </c>
      <c r="O142">
        <v>76.134</v>
      </c>
      <c r="P142">
        <v>0</v>
      </c>
      <c r="Q142">
        <v>4.5575000000000001</v>
      </c>
      <c r="R142">
        <v>51133000</v>
      </c>
      <c r="S142">
        <v>3</v>
      </c>
      <c r="T142">
        <v>3</v>
      </c>
      <c r="U142">
        <v>3</v>
      </c>
      <c r="V142">
        <v>3</v>
      </c>
      <c r="W142">
        <v>1</v>
      </c>
      <c r="X142">
        <v>0</v>
      </c>
      <c r="Y142">
        <v>3</v>
      </c>
      <c r="Z142">
        <v>0</v>
      </c>
      <c r="AA142">
        <v>3</v>
      </c>
      <c r="AB142">
        <v>0</v>
      </c>
      <c r="AC142">
        <v>3</v>
      </c>
      <c r="AD142">
        <v>665</v>
      </c>
      <c r="AE142">
        <v>665</v>
      </c>
      <c r="AF142">
        <v>0</v>
      </c>
      <c r="AG142">
        <v>7.1</v>
      </c>
      <c r="AH142">
        <v>399</v>
      </c>
    </row>
    <row r="143" spans="1:34" x14ac:dyDescent="0.25">
      <c r="A143">
        <v>22.425599999999999</v>
      </c>
      <c r="B143">
        <v>25.606200000000001</v>
      </c>
      <c r="C143">
        <v>0</v>
      </c>
      <c r="D143">
        <v>51079000</v>
      </c>
      <c r="E143">
        <f t="shared" si="2"/>
        <v>510790001</v>
      </c>
      <c r="F143" t="s">
        <v>5</v>
      </c>
      <c r="G143" t="s">
        <v>4</v>
      </c>
      <c r="H143" t="s">
        <v>4</v>
      </c>
      <c r="I143">
        <v>4</v>
      </c>
      <c r="J143">
        <v>4</v>
      </c>
      <c r="K143">
        <v>4</v>
      </c>
      <c r="L143">
        <v>13.8</v>
      </c>
      <c r="M143">
        <v>13.8</v>
      </c>
      <c r="N143">
        <v>13.8</v>
      </c>
      <c r="O143">
        <v>55.765000000000001</v>
      </c>
      <c r="P143">
        <v>0</v>
      </c>
      <c r="Q143">
        <v>4.3148</v>
      </c>
      <c r="R143">
        <v>51079000</v>
      </c>
      <c r="S143">
        <v>5</v>
      </c>
      <c r="T143">
        <v>4</v>
      </c>
      <c r="U143">
        <v>4</v>
      </c>
      <c r="V143">
        <v>4</v>
      </c>
      <c r="W143">
        <v>1</v>
      </c>
      <c r="X143">
        <v>0</v>
      </c>
      <c r="Y143">
        <v>4</v>
      </c>
      <c r="Z143">
        <v>0</v>
      </c>
      <c r="AA143">
        <v>4</v>
      </c>
      <c r="AB143">
        <v>0</v>
      </c>
      <c r="AC143">
        <v>4</v>
      </c>
      <c r="AD143">
        <v>464</v>
      </c>
      <c r="AE143">
        <v>464</v>
      </c>
      <c r="AF143">
        <v>0</v>
      </c>
      <c r="AG143">
        <v>13.8</v>
      </c>
      <c r="AH143">
        <v>37</v>
      </c>
    </row>
    <row r="144" spans="1:34" x14ac:dyDescent="0.25">
      <c r="A144">
        <v>23.8797</v>
      </c>
      <c r="B144">
        <v>25.592700000000001</v>
      </c>
      <c r="C144">
        <v>0</v>
      </c>
      <c r="D144">
        <v>50602000</v>
      </c>
      <c r="E144">
        <f t="shared" si="2"/>
        <v>506020001</v>
      </c>
      <c r="F144" t="s">
        <v>462</v>
      </c>
      <c r="G144" t="s">
        <v>461</v>
      </c>
      <c r="H144" t="s">
        <v>461</v>
      </c>
      <c r="I144">
        <v>2</v>
      </c>
      <c r="J144">
        <v>2</v>
      </c>
      <c r="K144">
        <v>2</v>
      </c>
      <c r="L144">
        <v>5.6</v>
      </c>
      <c r="M144">
        <v>5.6</v>
      </c>
      <c r="N144">
        <v>5.6</v>
      </c>
      <c r="O144">
        <v>63.784999999999997</v>
      </c>
      <c r="P144">
        <v>0</v>
      </c>
      <c r="Q144">
        <v>1.6673</v>
      </c>
      <c r="R144">
        <v>50602000</v>
      </c>
      <c r="S144">
        <v>2</v>
      </c>
      <c r="T144">
        <v>2</v>
      </c>
      <c r="U144">
        <v>2</v>
      </c>
      <c r="V144">
        <v>2</v>
      </c>
      <c r="W144">
        <v>1</v>
      </c>
      <c r="X144">
        <v>0</v>
      </c>
      <c r="Y144">
        <v>2</v>
      </c>
      <c r="Z144">
        <v>0</v>
      </c>
      <c r="AA144">
        <v>2</v>
      </c>
      <c r="AB144">
        <v>0</v>
      </c>
      <c r="AC144">
        <v>2</v>
      </c>
      <c r="AD144">
        <v>549</v>
      </c>
      <c r="AE144">
        <v>549</v>
      </c>
      <c r="AF144">
        <v>0</v>
      </c>
      <c r="AG144">
        <v>5.6</v>
      </c>
      <c r="AH144">
        <v>272</v>
      </c>
    </row>
    <row r="145" spans="1:34" x14ac:dyDescent="0.25">
      <c r="A145">
        <v>22.1995</v>
      </c>
      <c r="B145">
        <v>25.5732</v>
      </c>
      <c r="C145">
        <v>0</v>
      </c>
      <c r="D145">
        <v>49923000</v>
      </c>
      <c r="E145">
        <f t="shared" si="2"/>
        <v>499230001</v>
      </c>
      <c r="F145" t="s">
        <v>845</v>
      </c>
      <c r="G145" t="s">
        <v>844</v>
      </c>
      <c r="H145" t="s">
        <v>844</v>
      </c>
      <c r="I145">
        <v>3</v>
      </c>
      <c r="J145">
        <v>3</v>
      </c>
      <c r="K145">
        <v>3</v>
      </c>
      <c r="L145">
        <v>3.6</v>
      </c>
      <c r="M145">
        <v>3.6</v>
      </c>
      <c r="N145">
        <v>3.6</v>
      </c>
      <c r="O145">
        <v>99.040999999999997</v>
      </c>
      <c r="P145">
        <v>0</v>
      </c>
      <c r="Q145">
        <v>2.9664000000000001</v>
      </c>
      <c r="R145">
        <v>49923000</v>
      </c>
      <c r="S145">
        <v>3</v>
      </c>
      <c r="T145">
        <v>3</v>
      </c>
      <c r="U145">
        <v>3</v>
      </c>
      <c r="V145">
        <v>3</v>
      </c>
      <c r="W145">
        <v>1</v>
      </c>
      <c r="X145">
        <v>0</v>
      </c>
      <c r="Y145">
        <v>3</v>
      </c>
      <c r="Z145">
        <v>0</v>
      </c>
      <c r="AA145">
        <v>3</v>
      </c>
      <c r="AB145">
        <v>0</v>
      </c>
      <c r="AC145">
        <v>3</v>
      </c>
      <c r="AD145">
        <v>865</v>
      </c>
      <c r="AE145">
        <v>865</v>
      </c>
      <c r="AF145">
        <v>0</v>
      </c>
      <c r="AG145">
        <v>3.6</v>
      </c>
      <c r="AH145">
        <v>472</v>
      </c>
    </row>
    <row r="146" spans="1:34" x14ac:dyDescent="0.25">
      <c r="A146">
        <v>22.7362</v>
      </c>
      <c r="B146">
        <v>25.568200000000001</v>
      </c>
      <c r="C146">
        <v>0</v>
      </c>
      <c r="D146">
        <v>49751000</v>
      </c>
      <c r="E146">
        <f t="shared" si="2"/>
        <v>497510001</v>
      </c>
      <c r="F146" t="s">
        <v>1300</v>
      </c>
      <c r="G146" t="s">
        <v>1299</v>
      </c>
      <c r="H146" t="s">
        <v>1299</v>
      </c>
      <c r="I146">
        <v>2</v>
      </c>
      <c r="J146">
        <v>2</v>
      </c>
      <c r="K146">
        <v>2</v>
      </c>
      <c r="L146">
        <v>4.7</v>
      </c>
      <c r="M146">
        <v>4.7</v>
      </c>
      <c r="N146">
        <v>4.7</v>
      </c>
      <c r="O146">
        <v>71.186999999999998</v>
      </c>
      <c r="P146">
        <v>8.2255999999999996E-3</v>
      </c>
      <c r="Q146">
        <v>1.1195999999999999</v>
      </c>
      <c r="R146">
        <v>66405000</v>
      </c>
      <c r="S146">
        <v>0</v>
      </c>
      <c r="T146">
        <v>2</v>
      </c>
      <c r="U146">
        <v>2</v>
      </c>
      <c r="V146">
        <v>2</v>
      </c>
      <c r="W146">
        <v>1</v>
      </c>
      <c r="X146">
        <v>1</v>
      </c>
      <c r="Y146">
        <v>2</v>
      </c>
      <c r="Z146">
        <v>1</v>
      </c>
      <c r="AA146">
        <v>2</v>
      </c>
      <c r="AB146">
        <v>1</v>
      </c>
      <c r="AC146">
        <v>2</v>
      </c>
      <c r="AD146">
        <v>595</v>
      </c>
      <c r="AE146">
        <v>595</v>
      </c>
      <c r="AF146">
        <v>2.5</v>
      </c>
      <c r="AG146">
        <v>4.7</v>
      </c>
      <c r="AH146">
        <v>709</v>
      </c>
    </row>
    <row r="147" spans="1:34" x14ac:dyDescent="0.25">
      <c r="A147">
        <v>22.941800000000001</v>
      </c>
      <c r="B147">
        <v>25.556000000000001</v>
      </c>
      <c r="C147">
        <v>0</v>
      </c>
      <c r="D147">
        <v>49332000</v>
      </c>
      <c r="E147">
        <f t="shared" si="2"/>
        <v>493320001</v>
      </c>
      <c r="F147" t="s">
        <v>1221</v>
      </c>
      <c r="G147" t="s">
        <v>1220</v>
      </c>
      <c r="H147" t="s">
        <v>1220</v>
      </c>
      <c r="I147">
        <v>2</v>
      </c>
      <c r="J147">
        <v>2</v>
      </c>
      <c r="K147">
        <v>2</v>
      </c>
      <c r="L147">
        <v>12</v>
      </c>
      <c r="M147">
        <v>12</v>
      </c>
      <c r="N147">
        <v>12</v>
      </c>
      <c r="O147">
        <v>27.010999999999999</v>
      </c>
      <c r="P147">
        <v>0</v>
      </c>
      <c r="Q147">
        <v>3.5184000000000002</v>
      </c>
      <c r="R147">
        <v>65658000</v>
      </c>
      <c r="S147">
        <v>2</v>
      </c>
      <c r="T147">
        <v>2</v>
      </c>
      <c r="U147">
        <v>2</v>
      </c>
      <c r="V147">
        <v>2</v>
      </c>
      <c r="W147">
        <v>1</v>
      </c>
      <c r="X147">
        <v>1</v>
      </c>
      <c r="Y147">
        <v>2</v>
      </c>
      <c r="Z147">
        <v>1</v>
      </c>
      <c r="AA147">
        <v>2</v>
      </c>
      <c r="AB147">
        <v>1</v>
      </c>
      <c r="AC147">
        <v>2</v>
      </c>
      <c r="AD147">
        <v>242</v>
      </c>
      <c r="AE147">
        <v>242</v>
      </c>
      <c r="AF147">
        <v>7.4</v>
      </c>
      <c r="AG147">
        <v>12</v>
      </c>
      <c r="AH147">
        <v>664</v>
      </c>
    </row>
    <row r="148" spans="1:34" x14ac:dyDescent="0.25">
      <c r="A148">
        <v>23.395199999999999</v>
      </c>
      <c r="B148">
        <v>25.528400000000001</v>
      </c>
      <c r="C148">
        <v>0</v>
      </c>
      <c r="D148">
        <v>48398000</v>
      </c>
      <c r="E148">
        <f t="shared" si="2"/>
        <v>483980001</v>
      </c>
      <c r="F148" t="s">
        <v>41</v>
      </c>
      <c r="G148" t="s">
        <v>40</v>
      </c>
      <c r="H148" t="s">
        <v>40</v>
      </c>
      <c r="I148">
        <v>2</v>
      </c>
      <c r="J148">
        <v>2</v>
      </c>
      <c r="K148">
        <v>2</v>
      </c>
      <c r="L148">
        <v>6.3</v>
      </c>
      <c r="M148">
        <v>6.3</v>
      </c>
      <c r="N148">
        <v>6.3</v>
      </c>
      <c r="O148">
        <v>55.982999999999997</v>
      </c>
      <c r="P148">
        <v>0</v>
      </c>
      <c r="Q148">
        <v>4.4737</v>
      </c>
      <c r="R148">
        <v>58316000</v>
      </c>
      <c r="S148">
        <v>3</v>
      </c>
      <c r="T148">
        <v>2</v>
      </c>
      <c r="U148">
        <v>2</v>
      </c>
      <c r="V148">
        <v>2</v>
      </c>
      <c r="W148">
        <v>1</v>
      </c>
      <c r="X148">
        <v>1</v>
      </c>
      <c r="Y148">
        <v>2</v>
      </c>
      <c r="Z148">
        <v>1</v>
      </c>
      <c r="AA148">
        <v>2</v>
      </c>
      <c r="AB148">
        <v>1</v>
      </c>
      <c r="AC148">
        <v>2</v>
      </c>
      <c r="AD148">
        <v>490</v>
      </c>
      <c r="AE148">
        <v>490</v>
      </c>
      <c r="AF148">
        <v>2.9</v>
      </c>
      <c r="AG148">
        <v>6.3</v>
      </c>
      <c r="AH148">
        <v>55</v>
      </c>
    </row>
    <row r="149" spans="1:34" x14ac:dyDescent="0.25">
      <c r="A149">
        <v>23.4726</v>
      </c>
      <c r="B149">
        <v>25.5106</v>
      </c>
      <c r="C149">
        <v>0</v>
      </c>
      <c r="D149">
        <v>47802000</v>
      </c>
      <c r="E149">
        <f t="shared" si="2"/>
        <v>478020001</v>
      </c>
      <c r="F149" t="s">
        <v>1609</v>
      </c>
      <c r="G149" t="s">
        <v>1608</v>
      </c>
      <c r="H149" t="s">
        <v>1608</v>
      </c>
      <c r="I149">
        <v>1</v>
      </c>
      <c r="J149">
        <v>1</v>
      </c>
      <c r="K149">
        <v>1</v>
      </c>
      <c r="L149">
        <v>2.6</v>
      </c>
      <c r="M149">
        <v>2.6</v>
      </c>
      <c r="N149">
        <v>2.6</v>
      </c>
      <c r="O149">
        <v>53.701999999999998</v>
      </c>
      <c r="P149">
        <v>0</v>
      </c>
      <c r="Q149">
        <v>2.3763000000000001</v>
      </c>
      <c r="R149">
        <v>59202000</v>
      </c>
      <c r="S149">
        <v>3</v>
      </c>
      <c r="T149" t="s">
        <v>48</v>
      </c>
      <c r="U149" t="s">
        <v>48</v>
      </c>
      <c r="V149" t="s">
        <v>48</v>
      </c>
      <c r="W149">
        <v>2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466</v>
      </c>
      <c r="AE149" t="s">
        <v>48</v>
      </c>
      <c r="AF149">
        <v>2.6</v>
      </c>
      <c r="AG149">
        <v>2.6</v>
      </c>
      <c r="AH149">
        <v>874</v>
      </c>
    </row>
    <row r="150" spans="1:34" x14ac:dyDescent="0.25">
      <c r="A150">
        <v>23.0718</v>
      </c>
      <c r="B150">
        <v>25.486000000000001</v>
      </c>
      <c r="C150">
        <v>0</v>
      </c>
      <c r="D150">
        <v>46995000</v>
      </c>
      <c r="E150">
        <f t="shared" si="2"/>
        <v>469950001</v>
      </c>
      <c r="F150" t="s">
        <v>806</v>
      </c>
      <c r="G150" t="s">
        <v>805</v>
      </c>
      <c r="H150" t="s">
        <v>805</v>
      </c>
      <c r="I150">
        <v>4</v>
      </c>
      <c r="J150">
        <v>4</v>
      </c>
      <c r="K150">
        <v>4</v>
      </c>
      <c r="L150">
        <v>17.7</v>
      </c>
      <c r="M150">
        <v>17.7</v>
      </c>
      <c r="N150">
        <v>17.7</v>
      </c>
      <c r="O150">
        <v>55.341999999999999</v>
      </c>
      <c r="P150">
        <v>0</v>
      </c>
      <c r="Q150">
        <v>20.265999999999998</v>
      </c>
      <c r="R150">
        <v>83406000</v>
      </c>
      <c r="S150">
        <v>5</v>
      </c>
      <c r="T150">
        <v>4</v>
      </c>
      <c r="U150">
        <v>4</v>
      </c>
      <c r="V150">
        <v>4</v>
      </c>
      <c r="W150">
        <v>1</v>
      </c>
      <c r="X150">
        <v>3</v>
      </c>
      <c r="Y150">
        <v>2</v>
      </c>
      <c r="Z150">
        <v>3</v>
      </c>
      <c r="AA150">
        <v>2</v>
      </c>
      <c r="AB150">
        <v>3</v>
      </c>
      <c r="AC150">
        <v>2</v>
      </c>
      <c r="AD150">
        <v>502</v>
      </c>
      <c r="AE150">
        <v>502</v>
      </c>
      <c r="AF150">
        <v>14.3</v>
      </c>
      <c r="AG150">
        <v>6.2</v>
      </c>
      <c r="AH150">
        <v>453</v>
      </c>
    </row>
    <row r="151" spans="1:34" x14ac:dyDescent="0.25">
      <c r="A151">
        <v>23.026800000000001</v>
      </c>
      <c r="B151">
        <v>25.480599999999999</v>
      </c>
      <c r="C151">
        <v>0</v>
      </c>
      <c r="D151">
        <v>46820000</v>
      </c>
      <c r="E151">
        <f t="shared" si="2"/>
        <v>468200001</v>
      </c>
      <c r="F151" t="s">
        <v>160</v>
      </c>
      <c r="G151" t="s">
        <v>159</v>
      </c>
      <c r="H151" t="s">
        <v>159</v>
      </c>
      <c r="I151">
        <v>4</v>
      </c>
      <c r="J151">
        <v>4</v>
      </c>
      <c r="K151">
        <v>4</v>
      </c>
      <c r="L151">
        <v>5.3</v>
      </c>
      <c r="M151">
        <v>5.3</v>
      </c>
      <c r="N151">
        <v>5.3</v>
      </c>
      <c r="O151">
        <v>89.132999999999996</v>
      </c>
      <c r="P151">
        <v>0</v>
      </c>
      <c r="Q151">
        <v>3.4430999999999998</v>
      </c>
      <c r="R151">
        <v>46820000</v>
      </c>
      <c r="S151">
        <v>4</v>
      </c>
      <c r="T151">
        <v>4</v>
      </c>
      <c r="U151">
        <v>4</v>
      </c>
      <c r="V151">
        <v>4</v>
      </c>
      <c r="W151">
        <v>1</v>
      </c>
      <c r="X151">
        <v>0</v>
      </c>
      <c r="Y151">
        <v>4</v>
      </c>
      <c r="Z151">
        <v>0</v>
      </c>
      <c r="AA151">
        <v>4</v>
      </c>
      <c r="AB151">
        <v>0</v>
      </c>
      <c r="AC151">
        <v>4</v>
      </c>
      <c r="AD151">
        <v>775</v>
      </c>
      <c r="AE151">
        <v>775</v>
      </c>
      <c r="AF151">
        <v>0</v>
      </c>
      <c r="AG151">
        <v>5.3</v>
      </c>
      <c r="AH151">
        <v>118</v>
      </c>
    </row>
    <row r="152" spans="1:34" x14ac:dyDescent="0.25">
      <c r="A152">
        <v>23.0288</v>
      </c>
      <c r="B152">
        <v>25.462900000000001</v>
      </c>
      <c r="C152">
        <v>0</v>
      </c>
      <c r="D152">
        <v>46249000</v>
      </c>
      <c r="E152">
        <f t="shared" si="2"/>
        <v>462490001</v>
      </c>
      <c r="F152" t="s">
        <v>434</v>
      </c>
      <c r="G152" t="s">
        <v>433</v>
      </c>
      <c r="H152" t="s">
        <v>433</v>
      </c>
      <c r="I152">
        <v>3</v>
      </c>
      <c r="J152">
        <v>3</v>
      </c>
      <c r="K152">
        <v>3</v>
      </c>
      <c r="L152">
        <v>11.1</v>
      </c>
      <c r="M152">
        <v>11.1</v>
      </c>
      <c r="N152">
        <v>11.1</v>
      </c>
      <c r="O152">
        <v>46.113999999999997</v>
      </c>
      <c r="P152">
        <v>0</v>
      </c>
      <c r="Q152">
        <v>9.2553000000000001</v>
      </c>
      <c r="R152">
        <v>100410000</v>
      </c>
      <c r="S152">
        <v>4</v>
      </c>
      <c r="T152">
        <v>3</v>
      </c>
      <c r="U152">
        <v>3</v>
      </c>
      <c r="V152">
        <v>3</v>
      </c>
      <c r="W152">
        <v>1</v>
      </c>
      <c r="X152">
        <v>2</v>
      </c>
      <c r="Y152">
        <v>2</v>
      </c>
      <c r="Z152">
        <v>2</v>
      </c>
      <c r="AA152">
        <v>2</v>
      </c>
      <c r="AB152">
        <v>2</v>
      </c>
      <c r="AC152">
        <v>2</v>
      </c>
      <c r="AD152">
        <v>414</v>
      </c>
      <c r="AE152">
        <v>414</v>
      </c>
      <c r="AF152">
        <v>5.8</v>
      </c>
      <c r="AG152">
        <v>8.9</v>
      </c>
      <c r="AH152">
        <v>258</v>
      </c>
    </row>
    <row r="153" spans="1:34" x14ac:dyDescent="0.25">
      <c r="A153">
        <v>22.421500000000002</v>
      </c>
      <c r="B153">
        <v>25.462599999999998</v>
      </c>
      <c r="C153">
        <v>0</v>
      </c>
      <c r="D153">
        <v>46238000</v>
      </c>
      <c r="E153">
        <f t="shared" si="2"/>
        <v>462380001</v>
      </c>
      <c r="F153" t="s">
        <v>1572</v>
      </c>
      <c r="G153" t="s">
        <v>1571</v>
      </c>
      <c r="H153" t="s">
        <v>1571</v>
      </c>
      <c r="I153">
        <v>2</v>
      </c>
      <c r="J153">
        <v>2</v>
      </c>
      <c r="K153">
        <v>2</v>
      </c>
      <c r="L153">
        <v>6.7</v>
      </c>
      <c r="M153">
        <v>6.7</v>
      </c>
      <c r="N153">
        <v>6.7</v>
      </c>
      <c r="O153">
        <v>53.723999999999997</v>
      </c>
      <c r="P153">
        <v>0</v>
      </c>
      <c r="Q153">
        <v>4.1371000000000002</v>
      </c>
      <c r="R153">
        <v>46238000</v>
      </c>
      <c r="S153">
        <v>3</v>
      </c>
      <c r="T153">
        <v>2</v>
      </c>
      <c r="U153">
        <v>2</v>
      </c>
      <c r="V153">
        <v>2</v>
      </c>
      <c r="W153">
        <v>1</v>
      </c>
      <c r="X153">
        <v>0</v>
      </c>
      <c r="Y153">
        <v>2</v>
      </c>
      <c r="Z153">
        <v>0</v>
      </c>
      <c r="AA153">
        <v>2</v>
      </c>
      <c r="AB153">
        <v>0</v>
      </c>
      <c r="AC153">
        <v>2</v>
      </c>
      <c r="AD153">
        <v>476</v>
      </c>
      <c r="AE153">
        <v>476</v>
      </c>
      <c r="AF153">
        <v>0</v>
      </c>
      <c r="AG153">
        <v>6.7</v>
      </c>
      <c r="AH153">
        <v>855</v>
      </c>
    </row>
    <row r="154" spans="1:34" x14ac:dyDescent="0.25">
      <c r="A154">
        <v>23.149799999999999</v>
      </c>
      <c r="B154">
        <v>25.436699999999998</v>
      </c>
      <c r="C154">
        <v>0</v>
      </c>
      <c r="D154">
        <v>45416000</v>
      </c>
      <c r="E154">
        <f t="shared" si="2"/>
        <v>454160001</v>
      </c>
      <c r="F154" t="s">
        <v>1453</v>
      </c>
      <c r="G154" t="s">
        <v>1452</v>
      </c>
      <c r="H154" t="s">
        <v>1452</v>
      </c>
      <c r="I154">
        <v>4</v>
      </c>
      <c r="J154">
        <v>4</v>
      </c>
      <c r="K154">
        <v>4</v>
      </c>
      <c r="L154">
        <v>8.5</v>
      </c>
      <c r="M154">
        <v>8.5</v>
      </c>
      <c r="N154">
        <v>8.5</v>
      </c>
      <c r="O154">
        <v>59.232999999999997</v>
      </c>
      <c r="P154">
        <v>0</v>
      </c>
      <c r="Q154">
        <v>4.1018999999999997</v>
      </c>
      <c r="R154">
        <v>58131000</v>
      </c>
      <c r="S154">
        <v>5</v>
      </c>
      <c r="T154">
        <v>4</v>
      </c>
      <c r="U154">
        <v>4</v>
      </c>
      <c r="V154">
        <v>4</v>
      </c>
      <c r="W154">
        <v>1</v>
      </c>
      <c r="X154">
        <v>1</v>
      </c>
      <c r="Y154">
        <v>4</v>
      </c>
      <c r="Z154">
        <v>1</v>
      </c>
      <c r="AA154">
        <v>4</v>
      </c>
      <c r="AB154">
        <v>1</v>
      </c>
      <c r="AC154">
        <v>4</v>
      </c>
      <c r="AD154">
        <v>516</v>
      </c>
      <c r="AE154">
        <v>516</v>
      </c>
      <c r="AF154">
        <v>1.9</v>
      </c>
      <c r="AG154">
        <v>8.5</v>
      </c>
      <c r="AH154">
        <v>790</v>
      </c>
    </row>
    <row r="155" spans="1:34" x14ac:dyDescent="0.25">
      <c r="A155">
        <v>23.2196</v>
      </c>
      <c r="B155">
        <v>25.432099999999998</v>
      </c>
      <c r="C155">
        <v>0</v>
      </c>
      <c r="D155">
        <v>45270000</v>
      </c>
      <c r="E155">
        <f t="shared" si="2"/>
        <v>452700001</v>
      </c>
      <c r="F155" t="s">
        <v>794</v>
      </c>
      <c r="G155" t="s">
        <v>793</v>
      </c>
      <c r="H155" t="s">
        <v>793</v>
      </c>
      <c r="I155">
        <v>2</v>
      </c>
      <c r="J155">
        <v>2</v>
      </c>
      <c r="K155">
        <v>2</v>
      </c>
      <c r="L155">
        <v>5.6</v>
      </c>
      <c r="M155">
        <v>5.6</v>
      </c>
      <c r="N155">
        <v>5.6</v>
      </c>
      <c r="O155">
        <v>43.942</v>
      </c>
      <c r="P155">
        <v>0</v>
      </c>
      <c r="Q155">
        <v>1.9427000000000001</v>
      </c>
      <c r="R155">
        <v>58619000</v>
      </c>
      <c r="S155">
        <v>2</v>
      </c>
      <c r="T155">
        <v>2</v>
      </c>
      <c r="U155">
        <v>2</v>
      </c>
      <c r="V155">
        <v>2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377</v>
      </c>
      <c r="AE155">
        <v>377</v>
      </c>
      <c r="AF155">
        <v>2.9</v>
      </c>
      <c r="AG155">
        <v>2.7</v>
      </c>
      <c r="AH155">
        <v>446</v>
      </c>
    </row>
    <row r="156" spans="1:34" x14ac:dyDescent="0.25">
      <c r="A156">
        <v>23.124099999999999</v>
      </c>
      <c r="B156">
        <v>25.421199999999999</v>
      </c>
      <c r="C156">
        <v>0</v>
      </c>
      <c r="D156">
        <v>44932000</v>
      </c>
      <c r="E156">
        <f t="shared" si="2"/>
        <v>449320001</v>
      </c>
      <c r="F156" t="s">
        <v>1174</v>
      </c>
      <c r="G156" t="s">
        <v>1173</v>
      </c>
      <c r="H156" t="s">
        <v>1173</v>
      </c>
      <c r="I156">
        <v>2</v>
      </c>
      <c r="J156">
        <v>2</v>
      </c>
      <c r="K156">
        <v>2</v>
      </c>
      <c r="L156">
        <v>7</v>
      </c>
      <c r="M156">
        <v>7</v>
      </c>
      <c r="N156">
        <v>7</v>
      </c>
      <c r="O156">
        <v>40.607999999999997</v>
      </c>
      <c r="P156">
        <v>0</v>
      </c>
      <c r="Q156">
        <v>24.529</v>
      </c>
      <c r="R156">
        <v>83368000</v>
      </c>
      <c r="S156">
        <v>2</v>
      </c>
      <c r="T156">
        <v>2</v>
      </c>
      <c r="U156">
        <v>2</v>
      </c>
      <c r="V156">
        <v>2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344</v>
      </c>
      <c r="AE156">
        <v>344</v>
      </c>
      <c r="AF156">
        <v>2.6</v>
      </c>
      <c r="AG156">
        <v>4.4000000000000004</v>
      </c>
      <c r="AH156">
        <v>638</v>
      </c>
    </row>
    <row r="157" spans="1:34" x14ac:dyDescent="0.25">
      <c r="A157">
        <v>23.4803</v>
      </c>
      <c r="B157">
        <v>25.420200000000001</v>
      </c>
      <c r="C157">
        <v>0</v>
      </c>
      <c r="D157">
        <v>44899000</v>
      </c>
      <c r="E157">
        <f t="shared" si="2"/>
        <v>448990001</v>
      </c>
      <c r="F157" t="s">
        <v>272</v>
      </c>
      <c r="G157" t="s">
        <v>271</v>
      </c>
      <c r="H157" t="s">
        <v>271</v>
      </c>
      <c r="I157">
        <v>1</v>
      </c>
      <c r="J157">
        <v>1</v>
      </c>
      <c r="K157">
        <v>1</v>
      </c>
      <c r="L157">
        <v>4.5</v>
      </c>
      <c r="M157">
        <v>4.5</v>
      </c>
      <c r="N157">
        <v>4.5</v>
      </c>
      <c r="O157">
        <v>36.972999999999999</v>
      </c>
      <c r="P157">
        <v>0</v>
      </c>
      <c r="Q157">
        <v>2.9956</v>
      </c>
      <c r="R157">
        <v>44899000</v>
      </c>
      <c r="S157">
        <v>2</v>
      </c>
      <c r="T157">
        <v>1</v>
      </c>
      <c r="U157">
        <v>1</v>
      </c>
      <c r="V157">
        <v>1</v>
      </c>
      <c r="W157">
        <v>1</v>
      </c>
      <c r="X157">
        <v>0</v>
      </c>
      <c r="Y157">
        <v>1</v>
      </c>
      <c r="Z157">
        <v>0</v>
      </c>
      <c r="AA157">
        <v>1</v>
      </c>
      <c r="AB157">
        <v>0</v>
      </c>
      <c r="AC157">
        <v>1</v>
      </c>
      <c r="AD157">
        <v>336</v>
      </c>
      <c r="AE157">
        <v>336</v>
      </c>
      <c r="AF157">
        <v>0</v>
      </c>
      <c r="AG157">
        <v>4.5</v>
      </c>
      <c r="AH157">
        <v>177</v>
      </c>
    </row>
    <row r="158" spans="1:34" x14ac:dyDescent="0.25">
      <c r="A158">
        <v>22.803100000000001</v>
      </c>
      <c r="B158">
        <v>25.4085</v>
      </c>
      <c r="C158">
        <v>0</v>
      </c>
      <c r="D158">
        <v>44538000</v>
      </c>
      <c r="E158">
        <f t="shared" si="2"/>
        <v>445380001</v>
      </c>
      <c r="F158" t="s">
        <v>178</v>
      </c>
      <c r="G158" t="s">
        <v>177</v>
      </c>
      <c r="H158" t="s">
        <v>177</v>
      </c>
      <c r="I158">
        <v>2</v>
      </c>
      <c r="J158">
        <v>2</v>
      </c>
      <c r="K158">
        <v>2</v>
      </c>
      <c r="L158">
        <v>14.3</v>
      </c>
      <c r="M158">
        <v>14.3</v>
      </c>
      <c r="N158">
        <v>14.3</v>
      </c>
      <c r="O158">
        <v>10.484999999999999</v>
      </c>
      <c r="P158">
        <v>0</v>
      </c>
      <c r="Q158">
        <v>3.2208999999999999</v>
      </c>
      <c r="R158">
        <v>44538000</v>
      </c>
      <c r="S158">
        <v>2</v>
      </c>
      <c r="T158">
        <v>2</v>
      </c>
      <c r="U158">
        <v>2</v>
      </c>
      <c r="V158">
        <v>2</v>
      </c>
      <c r="W158">
        <v>1</v>
      </c>
      <c r="X158">
        <v>0</v>
      </c>
      <c r="Y158">
        <v>2</v>
      </c>
      <c r="Z158">
        <v>0</v>
      </c>
      <c r="AA158">
        <v>2</v>
      </c>
      <c r="AB158">
        <v>0</v>
      </c>
      <c r="AC158">
        <v>2</v>
      </c>
      <c r="AD158">
        <v>91</v>
      </c>
      <c r="AE158">
        <v>91</v>
      </c>
      <c r="AF158">
        <v>0</v>
      </c>
      <c r="AG158">
        <v>14.3</v>
      </c>
      <c r="AH158">
        <v>128</v>
      </c>
    </row>
    <row r="159" spans="1:34" x14ac:dyDescent="0.25">
      <c r="A159">
        <v>22.725899999999999</v>
      </c>
      <c r="B159">
        <v>25.404499999999999</v>
      </c>
      <c r="C159">
        <v>0</v>
      </c>
      <c r="D159">
        <v>44415000</v>
      </c>
      <c r="E159">
        <f t="shared" si="2"/>
        <v>444150001</v>
      </c>
      <c r="F159" t="s">
        <v>1266</v>
      </c>
      <c r="G159" t="s">
        <v>1265</v>
      </c>
      <c r="H159" t="s">
        <v>1265</v>
      </c>
      <c r="I159">
        <v>2</v>
      </c>
      <c r="J159">
        <v>2</v>
      </c>
      <c r="K159">
        <v>2</v>
      </c>
      <c r="L159">
        <v>9.4</v>
      </c>
      <c r="M159">
        <v>9.4</v>
      </c>
      <c r="N159">
        <v>9.4</v>
      </c>
      <c r="O159">
        <v>26.181999999999999</v>
      </c>
      <c r="P159">
        <v>0</v>
      </c>
      <c r="Q159">
        <v>2.1488999999999998</v>
      </c>
      <c r="R159">
        <v>44415000</v>
      </c>
      <c r="S159">
        <v>2</v>
      </c>
      <c r="T159">
        <v>2</v>
      </c>
      <c r="U159">
        <v>2</v>
      </c>
      <c r="V159">
        <v>2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223</v>
      </c>
      <c r="AE159">
        <v>223</v>
      </c>
      <c r="AF159">
        <v>4.5</v>
      </c>
      <c r="AG159">
        <v>4.9000000000000004</v>
      </c>
      <c r="AH159">
        <v>691</v>
      </c>
    </row>
    <row r="160" spans="1:34" x14ac:dyDescent="0.25">
      <c r="A160">
        <v>23.403600000000001</v>
      </c>
      <c r="B160">
        <v>25.387499999999999</v>
      </c>
      <c r="C160">
        <v>0</v>
      </c>
      <c r="D160">
        <v>43893000</v>
      </c>
      <c r="E160">
        <f t="shared" si="2"/>
        <v>438930001</v>
      </c>
      <c r="F160" t="s">
        <v>152</v>
      </c>
      <c r="G160" t="s">
        <v>151</v>
      </c>
      <c r="H160" t="s">
        <v>151</v>
      </c>
      <c r="I160">
        <v>3</v>
      </c>
      <c r="J160">
        <v>3</v>
      </c>
      <c r="K160">
        <v>3</v>
      </c>
      <c r="L160">
        <v>9.6</v>
      </c>
      <c r="M160">
        <v>9.6</v>
      </c>
      <c r="N160">
        <v>9.6</v>
      </c>
      <c r="O160">
        <v>40.518999999999998</v>
      </c>
      <c r="P160">
        <v>0</v>
      </c>
      <c r="Q160">
        <v>2.1983000000000001</v>
      </c>
      <c r="R160">
        <v>43893000</v>
      </c>
      <c r="S160">
        <v>2</v>
      </c>
      <c r="T160">
        <v>3</v>
      </c>
      <c r="U160">
        <v>3</v>
      </c>
      <c r="V160">
        <v>3</v>
      </c>
      <c r="W160">
        <v>1</v>
      </c>
      <c r="X160">
        <v>0</v>
      </c>
      <c r="Y160">
        <v>3</v>
      </c>
      <c r="Z160">
        <v>0</v>
      </c>
      <c r="AA160">
        <v>3</v>
      </c>
      <c r="AB160">
        <v>0</v>
      </c>
      <c r="AC160">
        <v>3</v>
      </c>
      <c r="AD160">
        <v>342</v>
      </c>
      <c r="AE160">
        <v>342</v>
      </c>
      <c r="AF160">
        <v>0</v>
      </c>
      <c r="AG160">
        <v>9.6</v>
      </c>
      <c r="AH160">
        <v>114</v>
      </c>
    </row>
    <row r="161" spans="1:34" x14ac:dyDescent="0.25">
      <c r="A161">
        <v>23.237300000000001</v>
      </c>
      <c r="B161">
        <v>25.383299999999998</v>
      </c>
      <c r="C161">
        <v>0</v>
      </c>
      <c r="D161">
        <v>43766000</v>
      </c>
      <c r="E161">
        <f t="shared" si="2"/>
        <v>437660001</v>
      </c>
      <c r="F161" t="s">
        <v>243</v>
      </c>
      <c r="G161" t="s">
        <v>242</v>
      </c>
      <c r="H161" t="s">
        <v>242</v>
      </c>
      <c r="I161">
        <v>3</v>
      </c>
      <c r="J161">
        <v>3</v>
      </c>
      <c r="K161">
        <v>3</v>
      </c>
      <c r="L161">
        <v>12</v>
      </c>
      <c r="M161">
        <v>12</v>
      </c>
      <c r="N161">
        <v>12</v>
      </c>
      <c r="O161">
        <v>42.805</v>
      </c>
      <c r="P161">
        <v>0</v>
      </c>
      <c r="Q161">
        <v>37.883000000000003</v>
      </c>
      <c r="R161">
        <v>55198000</v>
      </c>
      <c r="S161">
        <v>4</v>
      </c>
      <c r="T161">
        <v>3</v>
      </c>
      <c r="U161">
        <v>3</v>
      </c>
      <c r="V161">
        <v>3</v>
      </c>
      <c r="W161">
        <v>1</v>
      </c>
      <c r="X161">
        <v>1</v>
      </c>
      <c r="Y161">
        <v>3</v>
      </c>
      <c r="Z161">
        <v>1</v>
      </c>
      <c r="AA161">
        <v>3</v>
      </c>
      <c r="AB161">
        <v>1</v>
      </c>
      <c r="AC161">
        <v>3</v>
      </c>
      <c r="AD161">
        <v>375</v>
      </c>
      <c r="AE161">
        <v>375</v>
      </c>
      <c r="AF161">
        <v>5.3</v>
      </c>
      <c r="AG161">
        <v>12</v>
      </c>
      <c r="AH161">
        <v>162</v>
      </c>
    </row>
    <row r="162" spans="1:34" x14ac:dyDescent="0.25">
      <c r="A162">
        <v>22.762</v>
      </c>
      <c r="B162">
        <v>25.374500000000001</v>
      </c>
      <c r="C162">
        <v>0</v>
      </c>
      <c r="D162">
        <v>43501000</v>
      </c>
      <c r="E162">
        <f t="shared" si="2"/>
        <v>435010001</v>
      </c>
      <c r="F162" t="s">
        <v>458</v>
      </c>
      <c r="G162" t="s">
        <v>457</v>
      </c>
      <c r="H162" t="s">
        <v>457</v>
      </c>
      <c r="I162">
        <v>1</v>
      </c>
      <c r="J162">
        <v>1</v>
      </c>
      <c r="K162">
        <v>1</v>
      </c>
      <c r="L162">
        <v>2.9</v>
      </c>
      <c r="M162">
        <v>2.9</v>
      </c>
      <c r="N162">
        <v>2.9</v>
      </c>
      <c r="O162">
        <v>37.993000000000002</v>
      </c>
      <c r="P162">
        <v>0</v>
      </c>
      <c r="Q162">
        <v>1.5039</v>
      </c>
      <c r="R162">
        <v>43501000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0</v>
      </c>
      <c r="Y162">
        <v>1</v>
      </c>
      <c r="Z162">
        <v>0</v>
      </c>
      <c r="AA162">
        <v>1</v>
      </c>
      <c r="AB162">
        <v>0</v>
      </c>
      <c r="AC162">
        <v>1</v>
      </c>
      <c r="AD162">
        <v>339</v>
      </c>
      <c r="AE162">
        <v>339</v>
      </c>
      <c r="AF162">
        <v>0</v>
      </c>
      <c r="AG162">
        <v>2.9</v>
      </c>
      <c r="AH162">
        <v>270</v>
      </c>
    </row>
    <row r="163" spans="1:34" x14ac:dyDescent="0.25">
      <c r="A163">
        <v>23.965399999999999</v>
      </c>
      <c r="B163">
        <v>25.351400000000002</v>
      </c>
      <c r="C163">
        <v>0</v>
      </c>
      <c r="D163">
        <v>42809000</v>
      </c>
      <c r="E163">
        <f t="shared" si="2"/>
        <v>428090001</v>
      </c>
      <c r="F163" t="s">
        <v>778</v>
      </c>
      <c r="G163" t="s">
        <v>777</v>
      </c>
      <c r="H163" t="s">
        <v>777</v>
      </c>
      <c r="I163">
        <v>1</v>
      </c>
      <c r="J163">
        <v>1</v>
      </c>
      <c r="K163">
        <v>1</v>
      </c>
      <c r="L163">
        <v>2.9</v>
      </c>
      <c r="M163">
        <v>2.9</v>
      </c>
      <c r="N163">
        <v>2.9</v>
      </c>
      <c r="O163">
        <v>89.753</v>
      </c>
      <c r="P163">
        <v>0</v>
      </c>
      <c r="Q163">
        <v>4.6002999999999998</v>
      </c>
      <c r="R163">
        <v>42809000</v>
      </c>
      <c r="S163">
        <v>2</v>
      </c>
      <c r="T163">
        <v>1</v>
      </c>
      <c r="U163">
        <v>1</v>
      </c>
      <c r="V163">
        <v>1</v>
      </c>
      <c r="W163">
        <v>1</v>
      </c>
      <c r="X163">
        <v>0</v>
      </c>
      <c r="Y163">
        <v>1</v>
      </c>
      <c r="Z163">
        <v>0</v>
      </c>
      <c r="AA163">
        <v>1</v>
      </c>
      <c r="AB163">
        <v>0</v>
      </c>
      <c r="AC163">
        <v>1</v>
      </c>
      <c r="AD163">
        <v>763</v>
      </c>
      <c r="AE163">
        <v>763</v>
      </c>
      <c r="AF163">
        <v>0</v>
      </c>
      <c r="AG163">
        <v>2.9</v>
      </c>
      <c r="AH163">
        <v>437</v>
      </c>
    </row>
    <row r="164" spans="1:34" x14ac:dyDescent="0.25">
      <c r="A164">
        <v>23.1631</v>
      </c>
      <c r="B164">
        <v>25.337299999999999</v>
      </c>
      <c r="C164">
        <v>0</v>
      </c>
      <c r="D164">
        <v>42393000</v>
      </c>
      <c r="E164">
        <f t="shared" si="2"/>
        <v>423930001</v>
      </c>
      <c r="F164" t="s">
        <v>166</v>
      </c>
      <c r="G164" t="s">
        <v>165</v>
      </c>
      <c r="H164" t="s">
        <v>165</v>
      </c>
      <c r="I164">
        <v>1</v>
      </c>
      <c r="J164">
        <v>1</v>
      </c>
      <c r="K164">
        <v>1</v>
      </c>
      <c r="L164">
        <v>7</v>
      </c>
      <c r="M164">
        <v>7</v>
      </c>
      <c r="N164">
        <v>7</v>
      </c>
      <c r="O164">
        <v>17.789000000000001</v>
      </c>
      <c r="P164">
        <v>8.2938000000000005E-3</v>
      </c>
      <c r="Q164">
        <v>1.1621999999999999</v>
      </c>
      <c r="R164">
        <v>71420000</v>
      </c>
      <c r="S164">
        <v>3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58</v>
      </c>
      <c r="AE164">
        <v>158</v>
      </c>
      <c r="AF164">
        <v>7</v>
      </c>
      <c r="AG164">
        <v>7</v>
      </c>
      <c r="AH164">
        <v>121</v>
      </c>
    </row>
    <row r="165" spans="1:34" x14ac:dyDescent="0.25">
      <c r="A165">
        <v>24.183</v>
      </c>
      <c r="B165">
        <v>25.310700000000001</v>
      </c>
      <c r="C165">
        <v>0</v>
      </c>
      <c r="D165">
        <v>41617000</v>
      </c>
      <c r="E165">
        <f t="shared" si="2"/>
        <v>416170001</v>
      </c>
      <c r="F165" t="s">
        <v>95</v>
      </c>
      <c r="G165" t="s">
        <v>94</v>
      </c>
      <c r="H165" t="s">
        <v>94</v>
      </c>
      <c r="I165">
        <v>3</v>
      </c>
      <c r="J165">
        <v>3</v>
      </c>
      <c r="K165">
        <v>3</v>
      </c>
      <c r="L165">
        <v>15</v>
      </c>
      <c r="M165">
        <v>15</v>
      </c>
      <c r="N165">
        <v>15</v>
      </c>
      <c r="O165">
        <v>31.777000000000001</v>
      </c>
      <c r="P165">
        <v>0</v>
      </c>
      <c r="Q165">
        <v>7.5888999999999998</v>
      </c>
      <c r="R165">
        <v>53973000</v>
      </c>
      <c r="S165">
        <v>4</v>
      </c>
      <c r="T165">
        <v>3</v>
      </c>
      <c r="U165">
        <v>3</v>
      </c>
      <c r="V165">
        <v>3</v>
      </c>
      <c r="W165">
        <v>1</v>
      </c>
      <c r="X165">
        <v>1</v>
      </c>
      <c r="Y165">
        <v>3</v>
      </c>
      <c r="Z165">
        <v>1</v>
      </c>
      <c r="AA165">
        <v>3</v>
      </c>
      <c r="AB165">
        <v>1</v>
      </c>
      <c r="AC165">
        <v>3</v>
      </c>
      <c r="AD165">
        <v>287</v>
      </c>
      <c r="AE165">
        <v>287</v>
      </c>
      <c r="AF165">
        <v>6.6</v>
      </c>
      <c r="AG165">
        <v>15</v>
      </c>
      <c r="AH165">
        <v>85</v>
      </c>
    </row>
    <row r="166" spans="1:34" x14ac:dyDescent="0.25">
      <c r="A166">
        <v>23.840900000000001</v>
      </c>
      <c r="B166">
        <v>25.3064</v>
      </c>
      <c r="C166">
        <v>0</v>
      </c>
      <c r="D166">
        <v>41493000</v>
      </c>
      <c r="E166">
        <f t="shared" si="2"/>
        <v>414930001</v>
      </c>
      <c r="F166" t="s">
        <v>944</v>
      </c>
      <c r="G166" t="s">
        <v>943</v>
      </c>
      <c r="H166" t="s">
        <v>943</v>
      </c>
      <c r="I166">
        <v>1</v>
      </c>
      <c r="J166">
        <v>1</v>
      </c>
      <c r="K166">
        <v>1</v>
      </c>
      <c r="L166">
        <v>13.7</v>
      </c>
      <c r="M166">
        <v>13.7</v>
      </c>
      <c r="N166">
        <v>13.7</v>
      </c>
      <c r="O166">
        <v>20.707999999999998</v>
      </c>
      <c r="P166">
        <v>0</v>
      </c>
      <c r="Q166">
        <v>2.0703</v>
      </c>
      <c r="R166">
        <v>41493000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0</v>
      </c>
      <c r="Y166">
        <v>1</v>
      </c>
      <c r="Z166">
        <v>0</v>
      </c>
      <c r="AA166">
        <v>1</v>
      </c>
      <c r="AB166">
        <v>0</v>
      </c>
      <c r="AC166">
        <v>1</v>
      </c>
      <c r="AD166">
        <v>182</v>
      </c>
      <c r="AE166">
        <v>182</v>
      </c>
      <c r="AF166">
        <v>0</v>
      </c>
      <c r="AG166">
        <v>13.7</v>
      </c>
      <c r="AH166">
        <v>522</v>
      </c>
    </row>
    <row r="167" spans="1:34" x14ac:dyDescent="0.25">
      <c r="A167">
        <v>22.401800000000001</v>
      </c>
      <c r="B167">
        <v>25.301100000000002</v>
      </c>
      <c r="C167">
        <v>0</v>
      </c>
      <c r="D167">
        <v>41342000</v>
      </c>
      <c r="E167">
        <f t="shared" si="2"/>
        <v>413420001</v>
      </c>
      <c r="F167" t="s">
        <v>448</v>
      </c>
      <c r="G167" t="s">
        <v>447</v>
      </c>
      <c r="H167" t="s">
        <v>447</v>
      </c>
      <c r="I167">
        <v>3</v>
      </c>
      <c r="J167">
        <v>3</v>
      </c>
      <c r="K167">
        <v>3</v>
      </c>
      <c r="L167">
        <v>4.5999999999999996</v>
      </c>
      <c r="M167">
        <v>4.5999999999999996</v>
      </c>
      <c r="N167">
        <v>4.5999999999999996</v>
      </c>
      <c r="O167">
        <v>110.49</v>
      </c>
      <c r="P167">
        <v>0</v>
      </c>
      <c r="Q167">
        <v>17.486000000000001</v>
      </c>
      <c r="R167">
        <v>54468000</v>
      </c>
      <c r="S167">
        <v>4</v>
      </c>
      <c r="T167">
        <v>3</v>
      </c>
      <c r="U167">
        <v>3</v>
      </c>
      <c r="V167">
        <v>3</v>
      </c>
      <c r="W167">
        <v>1</v>
      </c>
      <c r="X167">
        <v>1</v>
      </c>
      <c r="Y167">
        <v>3</v>
      </c>
      <c r="Z167">
        <v>1</v>
      </c>
      <c r="AA167">
        <v>3</v>
      </c>
      <c r="AB167">
        <v>1</v>
      </c>
      <c r="AC167">
        <v>3</v>
      </c>
      <c r="AD167">
        <v>940</v>
      </c>
      <c r="AE167">
        <v>940</v>
      </c>
      <c r="AF167">
        <v>1.8</v>
      </c>
      <c r="AG167">
        <v>4.5999999999999996</v>
      </c>
      <c r="AH167">
        <v>265</v>
      </c>
    </row>
    <row r="168" spans="1:34" x14ac:dyDescent="0.25">
      <c r="A168">
        <v>23.187999999999999</v>
      </c>
      <c r="B168">
        <v>25.2973</v>
      </c>
      <c r="C168">
        <v>0</v>
      </c>
      <c r="D168">
        <v>41232000</v>
      </c>
      <c r="E168">
        <f t="shared" si="2"/>
        <v>412320001</v>
      </c>
      <c r="F168" t="s">
        <v>188</v>
      </c>
      <c r="G168" t="s">
        <v>187</v>
      </c>
      <c r="H168" t="s">
        <v>187</v>
      </c>
      <c r="I168">
        <v>3</v>
      </c>
      <c r="J168">
        <v>3</v>
      </c>
      <c r="K168">
        <v>3</v>
      </c>
      <c r="L168">
        <v>10.5</v>
      </c>
      <c r="M168">
        <v>10.5</v>
      </c>
      <c r="N168">
        <v>10.5</v>
      </c>
      <c r="O168">
        <v>51.862000000000002</v>
      </c>
      <c r="P168">
        <v>0</v>
      </c>
      <c r="Q168">
        <v>9.3480000000000008</v>
      </c>
      <c r="R168">
        <v>41232000</v>
      </c>
      <c r="S168">
        <v>3</v>
      </c>
      <c r="T168">
        <v>3</v>
      </c>
      <c r="U168">
        <v>3</v>
      </c>
      <c r="V168">
        <v>3</v>
      </c>
      <c r="W168">
        <v>1</v>
      </c>
      <c r="X168">
        <v>0</v>
      </c>
      <c r="Y168">
        <v>3</v>
      </c>
      <c r="Z168">
        <v>0</v>
      </c>
      <c r="AA168">
        <v>3</v>
      </c>
      <c r="AB168">
        <v>0</v>
      </c>
      <c r="AC168">
        <v>3</v>
      </c>
      <c r="AD168">
        <v>437</v>
      </c>
      <c r="AE168">
        <v>437</v>
      </c>
      <c r="AF168">
        <v>0</v>
      </c>
      <c r="AG168">
        <v>10.5</v>
      </c>
      <c r="AH168">
        <v>133</v>
      </c>
    </row>
    <row r="169" spans="1:34" x14ac:dyDescent="0.25">
      <c r="A169">
        <v>21.958400000000001</v>
      </c>
      <c r="B169">
        <v>25.2912</v>
      </c>
      <c r="C169">
        <v>0</v>
      </c>
      <c r="D169">
        <v>41059000</v>
      </c>
      <c r="E169">
        <f t="shared" si="2"/>
        <v>410590001</v>
      </c>
      <c r="F169" t="s">
        <v>1097</v>
      </c>
      <c r="G169" t="s">
        <v>1096</v>
      </c>
      <c r="H169" t="s">
        <v>1096</v>
      </c>
      <c r="I169">
        <v>3</v>
      </c>
      <c r="J169">
        <v>3</v>
      </c>
      <c r="K169">
        <v>3</v>
      </c>
      <c r="L169">
        <v>10</v>
      </c>
      <c r="M169">
        <v>10</v>
      </c>
      <c r="N169">
        <v>10</v>
      </c>
      <c r="O169">
        <v>53.406999999999996</v>
      </c>
      <c r="P169">
        <v>0</v>
      </c>
      <c r="Q169">
        <v>3.3033999999999999</v>
      </c>
      <c r="R169">
        <v>41059000</v>
      </c>
      <c r="S169">
        <v>3</v>
      </c>
      <c r="T169">
        <v>3</v>
      </c>
      <c r="U169">
        <v>3</v>
      </c>
      <c r="V169">
        <v>3</v>
      </c>
      <c r="W169">
        <v>1</v>
      </c>
      <c r="X169">
        <v>0</v>
      </c>
      <c r="Y169">
        <v>3</v>
      </c>
      <c r="Z169">
        <v>0</v>
      </c>
      <c r="AA169">
        <v>3</v>
      </c>
      <c r="AB169">
        <v>0</v>
      </c>
      <c r="AC169">
        <v>3</v>
      </c>
      <c r="AD169">
        <v>460</v>
      </c>
      <c r="AE169">
        <v>460</v>
      </c>
      <c r="AF169">
        <v>0</v>
      </c>
      <c r="AG169">
        <v>10</v>
      </c>
      <c r="AH169">
        <v>600</v>
      </c>
    </row>
    <row r="170" spans="1:34" x14ac:dyDescent="0.25">
      <c r="A170">
        <v>21.712299999999999</v>
      </c>
      <c r="B170">
        <v>25.290500000000002</v>
      </c>
      <c r="C170">
        <v>0</v>
      </c>
      <c r="D170">
        <v>41040000</v>
      </c>
      <c r="E170">
        <f t="shared" si="2"/>
        <v>410400001</v>
      </c>
      <c r="F170" t="s">
        <v>253</v>
      </c>
      <c r="G170" t="s">
        <v>252</v>
      </c>
      <c r="H170" t="s">
        <v>252</v>
      </c>
      <c r="I170">
        <v>1</v>
      </c>
      <c r="J170">
        <v>1</v>
      </c>
      <c r="K170">
        <v>1</v>
      </c>
      <c r="L170">
        <v>3.4</v>
      </c>
      <c r="M170">
        <v>3.4</v>
      </c>
      <c r="N170">
        <v>3.4</v>
      </c>
      <c r="O170">
        <v>46.308999999999997</v>
      </c>
      <c r="P170">
        <v>3.6946000000000001E-3</v>
      </c>
      <c r="Q170">
        <v>1.3036000000000001</v>
      </c>
      <c r="R170">
        <v>41040000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0</v>
      </c>
      <c r="Y170">
        <v>1</v>
      </c>
      <c r="Z170">
        <v>0</v>
      </c>
      <c r="AA170">
        <v>1</v>
      </c>
      <c r="AB170">
        <v>0</v>
      </c>
      <c r="AC170">
        <v>1</v>
      </c>
      <c r="AD170">
        <v>415</v>
      </c>
      <c r="AE170">
        <v>415</v>
      </c>
      <c r="AF170">
        <v>0</v>
      </c>
      <c r="AG170">
        <v>3.4</v>
      </c>
      <c r="AH170">
        <v>167</v>
      </c>
    </row>
    <row r="171" spans="1:34" x14ac:dyDescent="0.25">
      <c r="A171">
        <v>23.54</v>
      </c>
      <c r="B171">
        <v>25.220700000000001</v>
      </c>
      <c r="C171">
        <v>0</v>
      </c>
      <c r="D171">
        <v>39101000</v>
      </c>
      <c r="E171">
        <f t="shared" si="2"/>
        <v>391010001</v>
      </c>
      <c r="F171" t="s">
        <v>285</v>
      </c>
      <c r="G171" t="s">
        <v>284</v>
      </c>
      <c r="H171" t="s">
        <v>284</v>
      </c>
      <c r="I171">
        <v>1</v>
      </c>
      <c r="J171">
        <v>1</v>
      </c>
      <c r="K171">
        <v>1</v>
      </c>
      <c r="L171">
        <v>6</v>
      </c>
      <c r="M171">
        <v>6</v>
      </c>
      <c r="N171">
        <v>6</v>
      </c>
      <c r="O171">
        <v>21.097000000000001</v>
      </c>
      <c r="P171">
        <v>0</v>
      </c>
      <c r="Q171">
        <v>2.7719</v>
      </c>
      <c r="R171">
        <v>39101000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0</v>
      </c>
      <c r="Y171">
        <v>1</v>
      </c>
      <c r="Z171">
        <v>0</v>
      </c>
      <c r="AA171">
        <v>1</v>
      </c>
      <c r="AB171">
        <v>0</v>
      </c>
      <c r="AC171">
        <v>1</v>
      </c>
      <c r="AD171">
        <v>184</v>
      </c>
      <c r="AE171">
        <v>184</v>
      </c>
      <c r="AF171">
        <v>0</v>
      </c>
      <c r="AG171">
        <v>6</v>
      </c>
      <c r="AH171">
        <v>184</v>
      </c>
    </row>
    <row r="172" spans="1:34" x14ac:dyDescent="0.25">
      <c r="A172">
        <v>22.969799999999999</v>
      </c>
      <c r="B172">
        <v>25.2196</v>
      </c>
      <c r="C172">
        <v>0</v>
      </c>
      <c r="D172">
        <v>39072000</v>
      </c>
      <c r="E172">
        <f t="shared" si="2"/>
        <v>390720001</v>
      </c>
      <c r="F172" t="s">
        <v>146</v>
      </c>
      <c r="G172" t="s">
        <v>145</v>
      </c>
      <c r="H172" t="s">
        <v>145</v>
      </c>
      <c r="I172">
        <v>3</v>
      </c>
      <c r="J172">
        <v>3</v>
      </c>
      <c r="K172">
        <v>3</v>
      </c>
      <c r="L172">
        <v>24.2</v>
      </c>
      <c r="M172">
        <v>24.2</v>
      </c>
      <c r="N172">
        <v>24.2</v>
      </c>
      <c r="O172">
        <v>21.620999999999999</v>
      </c>
      <c r="P172">
        <v>0</v>
      </c>
      <c r="Q172">
        <v>5.1117999999999997</v>
      </c>
      <c r="R172">
        <v>39072000</v>
      </c>
      <c r="S172">
        <v>3</v>
      </c>
      <c r="T172">
        <v>3</v>
      </c>
      <c r="U172">
        <v>3</v>
      </c>
      <c r="V172">
        <v>3</v>
      </c>
      <c r="W172">
        <v>1</v>
      </c>
      <c r="X172">
        <v>0</v>
      </c>
      <c r="Y172">
        <v>3</v>
      </c>
      <c r="Z172">
        <v>0</v>
      </c>
      <c r="AA172">
        <v>3</v>
      </c>
      <c r="AB172">
        <v>0</v>
      </c>
      <c r="AC172">
        <v>3</v>
      </c>
      <c r="AD172">
        <v>182</v>
      </c>
      <c r="AE172">
        <v>182</v>
      </c>
      <c r="AF172">
        <v>0</v>
      </c>
      <c r="AG172">
        <v>24.2</v>
      </c>
      <c r="AH172">
        <v>111</v>
      </c>
    </row>
    <row r="173" spans="1:34" x14ac:dyDescent="0.25">
      <c r="A173">
        <v>23.530999999999999</v>
      </c>
      <c r="B173">
        <v>25.1736</v>
      </c>
      <c r="C173">
        <v>0</v>
      </c>
      <c r="D173">
        <v>37844000</v>
      </c>
      <c r="E173">
        <f t="shared" si="2"/>
        <v>378440001</v>
      </c>
      <c r="F173" t="s">
        <v>694</v>
      </c>
      <c r="G173" t="s">
        <v>693</v>
      </c>
      <c r="H173" t="s">
        <v>693</v>
      </c>
      <c r="I173">
        <v>2</v>
      </c>
      <c r="J173">
        <v>2</v>
      </c>
      <c r="K173">
        <v>2</v>
      </c>
      <c r="L173">
        <v>7.4</v>
      </c>
      <c r="M173">
        <v>7.4</v>
      </c>
      <c r="N173">
        <v>7.4</v>
      </c>
      <c r="O173">
        <v>59.286999999999999</v>
      </c>
      <c r="P173">
        <v>0</v>
      </c>
      <c r="Q173">
        <v>3.0129999999999999</v>
      </c>
      <c r="R173">
        <v>50399000</v>
      </c>
      <c r="S173">
        <v>4</v>
      </c>
      <c r="T173">
        <v>2</v>
      </c>
      <c r="U173">
        <v>2</v>
      </c>
      <c r="V173">
        <v>2</v>
      </c>
      <c r="W173">
        <v>1</v>
      </c>
      <c r="X173">
        <v>1</v>
      </c>
      <c r="Y173">
        <v>2</v>
      </c>
      <c r="Z173">
        <v>1</v>
      </c>
      <c r="AA173">
        <v>2</v>
      </c>
      <c r="AB173">
        <v>1</v>
      </c>
      <c r="AC173">
        <v>2</v>
      </c>
      <c r="AD173">
        <v>538</v>
      </c>
      <c r="AE173">
        <v>538</v>
      </c>
      <c r="AF173">
        <v>3.3</v>
      </c>
      <c r="AG173">
        <v>7.4</v>
      </c>
      <c r="AH173">
        <v>396</v>
      </c>
    </row>
    <row r="174" spans="1:34" x14ac:dyDescent="0.25">
      <c r="A174">
        <v>22.9682</v>
      </c>
      <c r="B174">
        <v>25.166</v>
      </c>
      <c r="C174">
        <v>0</v>
      </c>
      <c r="D174">
        <v>37645000</v>
      </c>
      <c r="E174">
        <f t="shared" si="2"/>
        <v>376450001</v>
      </c>
      <c r="F174" t="s">
        <v>857</v>
      </c>
      <c r="G174" t="s">
        <v>856</v>
      </c>
      <c r="H174" t="s">
        <v>856</v>
      </c>
      <c r="I174">
        <v>2</v>
      </c>
      <c r="J174">
        <v>2</v>
      </c>
      <c r="K174">
        <v>2</v>
      </c>
      <c r="L174">
        <v>2.2000000000000002</v>
      </c>
      <c r="M174">
        <v>2.2000000000000002</v>
      </c>
      <c r="N174">
        <v>2.2000000000000002</v>
      </c>
      <c r="O174">
        <v>45.823999999999998</v>
      </c>
      <c r="P174">
        <v>0</v>
      </c>
      <c r="Q174">
        <v>1.4269000000000001</v>
      </c>
      <c r="R174">
        <v>37645000</v>
      </c>
      <c r="S174">
        <v>2</v>
      </c>
      <c r="T174">
        <v>2</v>
      </c>
      <c r="U174">
        <v>2</v>
      </c>
      <c r="V174">
        <v>2</v>
      </c>
      <c r="W174">
        <v>1</v>
      </c>
      <c r="X174">
        <v>0</v>
      </c>
      <c r="Y174">
        <v>2</v>
      </c>
      <c r="Z174">
        <v>0</v>
      </c>
      <c r="AA174">
        <v>2</v>
      </c>
      <c r="AB174">
        <v>0</v>
      </c>
      <c r="AC174">
        <v>2</v>
      </c>
      <c r="AD174">
        <v>402</v>
      </c>
      <c r="AE174">
        <v>402</v>
      </c>
      <c r="AF174">
        <v>0</v>
      </c>
      <c r="AG174">
        <v>2.2000000000000002</v>
      </c>
      <c r="AH174">
        <v>478</v>
      </c>
    </row>
    <row r="175" spans="1:34" x14ac:dyDescent="0.25">
      <c r="A175">
        <v>21.4878</v>
      </c>
      <c r="B175">
        <v>25.1572</v>
      </c>
      <c r="C175">
        <v>0</v>
      </c>
      <c r="D175">
        <v>37416000</v>
      </c>
      <c r="E175">
        <f t="shared" si="2"/>
        <v>374160001</v>
      </c>
      <c r="F175" t="s">
        <v>104</v>
      </c>
      <c r="G175" t="s">
        <v>103</v>
      </c>
      <c r="H175" t="s">
        <v>103</v>
      </c>
      <c r="I175">
        <v>2</v>
      </c>
      <c r="J175">
        <v>2</v>
      </c>
      <c r="K175">
        <v>2</v>
      </c>
      <c r="L175">
        <v>3.3</v>
      </c>
      <c r="M175">
        <v>3.3</v>
      </c>
      <c r="N175">
        <v>3.3</v>
      </c>
      <c r="O175">
        <v>123.36</v>
      </c>
      <c r="P175">
        <v>0</v>
      </c>
      <c r="Q175">
        <v>1.8581000000000001</v>
      </c>
      <c r="R175">
        <v>37416000</v>
      </c>
      <c r="S175">
        <v>2</v>
      </c>
      <c r="T175">
        <v>2</v>
      </c>
      <c r="U175">
        <v>2</v>
      </c>
      <c r="V175">
        <v>2</v>
      </c>
      <c r="W175">
        <v>1</v>
      </c>
      <c r="X175">
        <v>0</v>
      </c>
      <c r="Y175">
        <v>2</v>
      </c>
      <c r="Z175">
        <v>0</v>
      </c>
      <c r="AA175">
        <v>2</v>
      </c>
      <c r="AB175">
        <v>0</v>
      </c>
      <c r="AC175">
        <v>2</v>
      </c>
      <c r="AD175">
        <v>1059</v>
      </c>
      <c r="AE175">
        <v>1059</v>
      </c>
      <c r="AF175">
        <v>0</v>
      </c>
      <c r="AG175">
        <v>3.3</v>
      </c>
      <c r="AH175">
        <v>89</v>
      </c>
    </row>
    <row r="176" spans="1:34" x14ac:dyDescent="0.25">
      <c r="A176">
        <v>22.568899999999999</v>
      </c>
      <c r="B176">
        <v>25.146000000000001</v>
      </c>
      <c r="C176">
        <v>0</v>
      </c>
      <c r="D176">
        <v>37128000</v>
      </c>
      <c r="E176">
        <f t="shared" si="2"/>
        <v>371280001</v>
      </c>
      <c r="F176" t="s">
        <v>1198</v>
      </c>
      <c r="G176" t="s">
        <v>1197</v>
      </c>
      <c r="H176" t="s">
        <v>1197</v>
      </c>
      <c r="I176">
        <v>2</v>
      </c>
      <c r="J176">
        <v>2</v>
      </c>
      <c r="K176">
        <v>2</v>
      </c>
      <c r="L176">
        <v>9.6999999999999993</v>
      </c>
      <c r="M176">
        <v>9.6999999999999993</v>
      </c>
      <c r="N176">
        <v>9.6999999999999993</v>
      </c>
      <c r="O176">
        <v>28.091000000000001</v>
      </c>
      <c r="P176">
        <v>0</v>
      </c>
      <c r="Q176">
        <v>3.2656000000000001</v>
      </c>
      <c r="R176">
        <v>37128000</v>
      </c>
      <c r="S176">
        <v>2</v>
      </c>
      <c r="T176">
        <v>2</v>
      </c>
      <c r="U176">
        <v>2</v>
      </c>
      <c r="V176">
        <v>2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237</v>
      </c>
      <c r="AE176">
        <v>237</v>
      </c>
      <c r="AF176">
        <v>5.9</v>
      </c>
      <c r="AG176">
        <v>3.8</v>
      </c>
      <c r="AH176">
        <v>652</v>
      </c>
    </row>
    <row r="177" spans="1:34" x14ac:dyDescent="0.25">
      <c r="A177">
        <v>22.834099999999999</v>
      </c>
      <c r="B177">
        <v>25.1432</v>
      </c>
      <c r="C177">
        <v>0</v>
      </c>
      <c r="D177">
        <v>37056000</v>
      </c>
      <c r="E177">
        <f t="shared" si="2"/>
        <v>370560001</v>
      </c>
      <c r="F177" t="s">
        <v>1223</v>
      </c>
      <c r="G177" t="s">
        <v>1222</v>
      </c>
      <c r="H177" t="s">
        <v>1222</v>
      </c>
      <c r="I177">
        <v>4</v>
      </c>
      <c r="J177">
        <v>4</v>
      </c>
      <c r="K177">
        <v>4</v>
      </c>
      <c r="L177">
        <v>8.5</v>
      </c>
      <c r="M177">
        <v>8.5</v>
      </c>
      <c r="N177">
        <v>8.5</v>
      </c>
      <c r="O177">
        <v>79.116</v>
      </c>
      <c r="P177">
        <v>0</v>
      </c>
      <c r="Q177">
        <v>6.1620999999999997</v>
      </c>
      <c r="R177">
        <v>42295000</v>
      </c>
      <c r="S177">
        <v>5</v>
      </c>
      <c r="T177">
        <v>4</v>
      </c>
      <c r="U177">
        <v>4</v>
      </c>
      <c r="V177">
        <v>4</v>
      </c>
      <c r="W177">
        <v>1</v>
      </c>
      <c r="X177">
        <v>2</v>
      </c>
      <c r="Y177">
        <v>2</v>
      </c>
      <c r="Z177">
        <v>2</v>
      </c>
      <c r="AA177">
        <v>2</v>
      </c>
      <c r="AB177">
        <v>2</v>
      </c>
      <c r="AC177">
        <v>2</v>
      </c>
      <c r="AD177">
        <v>686</v>
      </c>
      <c r="AE177">
        <v>686</v>
      </c>
      <c r="AF177">
        <v>3.1</v>
      </c>
      <c r="AG177">
        <v>5.4</v>
      </c>
      <c r="AH177">
        <v>665</v>
      </c>
    </row>
    <row r="178" spans="1:34" x14ac:dyDescent="0.25">
      <c r="A178">
        <v>21.823899999999998</v>
      </c>
      <c r="B178">
        <v>25.135000000000002</v>
      </c>
      <c r="C178">
        <v>0</v>
      </c>
      <c r="D178">
        <v>36847000</v>
      </c>
      <c r="E178">
        <f t="shared" si="2"/>
        <v>368470001</v>
      </c>
      <c r="F178" t="s">
        <v>544</v>
      </c>
      <c r="G178" t="s">
        <v>543</v>
      </c>
      <c r="H178" t="s">
        <v>543</v>
      </c>
      <c r="I178">
        <v>2</v>
      </c>
      <c r="J178">
        <v>2</v>
      </c>
      <c r="K178">
        <v>2</v>
      </c>
      <c r="L178">
        <v>6.2</v>
      </c>
      <c r="M178">
        <v>6.2</v>
      </c>
      <c r="N178">
        <v>6.2</v>
      </c>
      <c r="O178">
        <v>47.896999999999998</v>
      </c>
      <c r="P178">
        <v>0</v>
      </c>
      <c r="Q178">
        <v>3.9714999999999998</v>
      </c>
      <c r="R178">
        <v>54947000</v>
      </c>
      <c r="S178">
        <v>3</v>
      </c>
      <c r="T178">
        <v>2</v>
      </c>
      <c r="U178">
        <v>2</v>
      </c>
      <c r="V178">
        <v>2</v>
      </c>
      <c r="W178">
        <v>1</v>
      </c>
      <c r="X178">
        <v>1</v>
      </c>
      <c r="Y178">
        <v>2</v>
      </c>
      <c r="Z178">
        <v>1</v>
      </c>
      <c r="AA178">
        <v>2</v>
      </c>
      <c r="AB178">
        <v>1</v>
      </c>
      <c r="AC178">
        <v>2</v>
      </c>
      <c r="AD178">
        <v>418</v>
      </c>
      <c r="AE178">
        <v>418</v>
      </c>
      <c r="AF178">
        <v>2.6</v>
      </c>
      <c r="AG178">
        <v>6.2</v>
      </c>
      <c r="AH178">
        <v>315</v>
      </c>
    </row>
    <row r="179" spans="1:34" x14ac:dyDescent="0.25">
      <c r="A179">
        <v>24.424499999999998</v>
      </c>
      <c r="B179">
        <v>25.111899999999999</v>
      </c>
      <c r="C179">
        <v>0</v>
      </c>
      <c r="D179">
        <v>36260000</v>
      </c>
      <c r="E179">
        <f t="shared" si="2"/>
        <v>362600001</v>
      </c>
      <c r="F179" t="s">
        <v>1515</v>
      </c>
      <c r="G179" t="s">
        <v>1514</v>
      </c>
      <c r="H179" t="s">
        <v>1514</v>
      </c>
      <c r="I179">
        <v>1</v>
      </c>
      <c r="J179">
        <v>1</v>
      </c>
      <c r="K179">
        <v>1</v>
      </c>
      <c r="L179">
        <v>1.2</v>
      </c>
      <c r="M179">
        <v>1.2</v>
      </c>
      <c r="N179">
        <v>1.2</v>
      </c>
      <c r="O179">
        <v>89.168999999999997</v>
      </c>
      <c r="P179">
        <v>0</v>
      </c>
      <c r="Q179">
        <v>1.5698000000000001</v>
      </c>
      <c r="R179">
        <v>81131000</v>
      </c>
      <c r="S179">
        <v>2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743</v>
      </c>
      <c r="AE179">
        <v>743</v>
      </c>
      <c r="AF179">
        <v>1.2</v>
      </c>
      <c r="AG179">
        <v>1.2</v>
      </c>
      <c r="AH179">
        <v>823</v>
      </c>
    </row>
    <row r="180" spans="1:34" x14ac:dyDescent="0.25">
      <c r="A180">
        <v>21.971</v>
      </c>
      <c r="B180">
        <v>25.103200000000001</v>
      </c>
      <c r="C180">
        <v>0</v>
      </c>
      <c r="D180">
        <v>36042000</v>
      </c>
      <c r="E180">
        <f t="shared" si="2"/>
        <v>360420001</v>
      </c>
      <c r="F180" t="s">
        <v>472</v>
      </c>
      <c r="G180" t="s">
        <v>471</v>
      </c>
      <c r="H180" t="s">
        <v>471</v>
      </c>
      <c r="I180">
        <v>3</v>
      </c>
      <c r="J180">
        <v>3</v>
      </c>
      <c r="K180">
        <v>3</v>
      </c>
      <c r="L180">
        <v>12.2</v>
      </c>
      <c r="M180">
        <v>12.2</v>
      </c>
      <c r="N180">
        <v>12.2</v>
      </c>
      <c r="O180">
        <v>44.866</v>
      </c>
      <c r="P180">
        <v>0</v>
      </c>
      <c r="Q180">
        <v>3.0194000000000001</v>
      </c>
      <c r="R180">
        <v>49858000</v>
      </c>
      <c r="S180">
        <v>3</v>
      </c>
      <c r="T180">
        <v>3</v>
      </c>
      <c r="U180">
        <v>3</v>
      </c>
      <c r="V180">
        <v>3</v>
      </c>
      <c r="W180">
        <v>1</v>
      </c>
      <c r="X180">
        <v>1</v>
      </c>
      <c r="Y180">
        <v>2</v>
      </c>
      <c r="Z180">
        <v>1</v>
      </c>
      <c r="AA180">
        <v>2</v>
      </c>
      <c r="AB180">
        <v>1</v>
      </c>
      <c r="AC180">
        <v>2</v>
      </c>
      <c r="AD180">
        <v>386</v>
      </c>
      <c r="AE180">
        <v>386</v>
      </c>
      <c r="AF180">
        <v>2.8</v>
      </c>
      <c r="AG180">
        <v>9.3000000000000007</v>
      </c>
      <c r="AH180">
        <v>277</v>
      </c>
    </row>
    <row r="181" spans="1:34" x14ac:dyDescent="0.25">
      <c r="A181">
        <v>22.629200000000001</v>
      </c>
      <c r="B181">
        <v>25.069500000000001</v>
      </c>
      <c r="C181">
        <v>0</v>
      </c>
      <c r="D181">
        <v>35211000</v>
      </c>
      <c r="E181">
        <f t="shared" si="2"/>
        <v>352110001</v>
      </c>
      <c r="F181" t="s">
        <v>114</v>
      </c>
      <c r="G181" t="s">
        <v>113</v>
      </c>
      <c r="H181" t="s">
        <v>113</v>
      </c>
      <c r="I181">
        <v>2</v>
      </c>
      <c r="J181">
        <v>2</v>
      </c>
      <c r="K181">
        <v>2</v>
      </c>
      <c r="L181">
        <v>10.1</v>
      </c>
      <c r="M181">
        <v>10.1</v>
      </c>
      <c r="N181">
        <v>10.1</v>
      </c>
      <c r="O181">
        <v>30.192</v>
      </c>
      <c r="P181">
        <v>0</v>
      </c>
      <c r="Q181">
        <v>4.2210999999999999</v>
      </c>
      <c r="R181">
        <v>35211000</v>
      </c>
      <c r="S181">
        <v>2</v>
      </c>
      <c r="T181">
        <v>2</v>
      </c>
      <c r="U181">
        <v>2</v>
      </c>
      <c r="V181">
        <v>2</v>
      </c>
      <c r="W181">
        <v>1</v>
      </c>
      <c r="X181">
        <v>0</v>
      </c>
      <c r="Y181">
        <v>2</v>
      </c>
      <c r="Z181">
        <v>0</v>
      </c>
      <c r="AA181">
        <v>2</v>
      </c>
      <c r="AB181">
        <v>0</v>
      </c>
      <c r="AC181">
        <v>2</v>
      </c>
      <c r="AD181">
        <v>267</v>
      </c>
      <c r="AE181">
        <v>267</v>
      </c>
      <c r="AF181">
        <v>0</v>
      </c>
      <c r="AG181">
        <v>10.1</v>
      </c>
      <c r="AH181">
        <v>94</v>
      </c>
    </row>
    <row r="182" spans="1:34" x14ac:dyDescent="0.25">
      <c r="A182">
        <v>21.3583</v>
      </c>
      <c r="B182">
        <v>25.067799999999998</v>
      </c>
      <c r="C182">
        <v>0</v>
      </c>
      <c r="D182">
        <v>35170000</v>
      </c>
      <c r="E182">
        <f t="shared" si="2"/>
        <v>351700001</v>
      </c>
      <c r="F182" t="s">
        <v>404</v>
      </c>
      <c r="G182" t="s">
        <v>403</v>
      </c>
      <c r="H182" t="s">
        <v>403</v>
      </c>
      <c r="I182">
        <v>3</v>
      </c>
      <c r="J182">
        <v>3</v>
      </c>
      <c r="K182">
        <v>3</v>
      </c>
      <c r="L182">
        <v>0.9</v>
      </c>
      <c r="M182">
        <v>0.9</v>
      </c>
      <c r="N182">
        <v>0.9</v>
      </c>
      <c r="O182">
        <v>427.76</v>
      </c>
      <c r="P182">
        <v>0</v>
      </c>
      <c r="Q182">
        <v>1.8122</v>
      </c>
      <c r="R182">
        <v>35170000</v>
      </c>
      <c r="S182">
        <v>3</v>
      </c>
      <c r="T182">
        <v>3</v>
      </c>
      <c r="U182">
        <v>3</v>
      </c>
      <c r="V182">
        <v>3</v>
      </c>
      <c r="W182">
        <v>1</v>
      </c>
      <c r="X182">
        <v>0</v>
      </c>
      <c r="Y182">
        <v>3</v>
      </c>
      <c r="Z182">
        <v>0</v>
      </c>
      <c r="AA182">
        <v>3</v>
      </c>
      <c r="AB182">
        <v>0</v>
      </c>
      <c r="AC182">
        <v>3</v>
      </c>
      <c r="AD182">
        <v>3699</v>
      </c>
      <c r="AE182">
        <v>3699</v>
      </c>
      <c r="AF182">
        <v>0</v>
      </c>
      <c r="AG182">
        <v>0.9</v>
      </c>
      <c r="AH182">
        <v>244</v>
      </c>
    </row>
    <row r="183" spans="1:34" x14ac:dyDescent="0.25">
      <c r="A183">
        <v>23.299499999999998</v>
      </c>
      <c r="B183">
        <v>25.057099999999998</v>
      </c>
      <c r="C183">
        <v>0</v>
      </c>
      <c r="D183">
        <v>34908000</v>
      </c>
      <c r="E183">
        <f t="shared" si="2"/>
        <v>349080001</v>
      </c>
      <c r="F183" t="s">
        <v>1546</v>
      </c>
      <c r="G183" t="s">
        <v>1545</v>
      </c>
      <c r="H183" t="s">
        <v>1545</v>
      </c>
      <c r="I183">
        <v>3</v>
      </c>
      <c r="J183">
        <v>2</v>
      </c>
      <c r="K183">
        <v>2</v>
      </c>
      <c r="L183">
        <v>8</v>
      </c>
      <c r="M183">
        <v>6</v>
      </c>
      <c r="N183">
        <v>6</v>
      </c>
      <c r="O183">
        <v>57.539000000000001</v>
      </c>
      <c r="P183">
        <v>0</v>
      </c>
      <c r="Q183">
        <v>3.9891000000000001</v>
      </c>
      <c r="R183">
        <v>50067000</v>
      </c>
      <c r="S183">
        <v>3</v>
      </c>
      <c r="T183">
        <v>3</v>
      </c>
      <c r="U183">
        <v>2</v>
      </c>
      <c r="V183">
        <v>2</v>
      </c>
      <c r="W183">
        <v>1</v>
      </c>
      <c r="X183">
        <v>2</v>
      </c>
      <c r="Y183">
        <v>3</v>
      </c>
      <c r="Z183">
        <v>1</v>
      </c>
      <c r="AA183">
        <v>2</v>
      </c>
      <c r="AB183">
        <v>1</v>
      </c>
      <c r="AC183">
        <v>2</v>
      </c>
      <c r="AD183">
        <v>498</v>
      </c>
      <c r="AE183">
        <v>498</v>
      </c>
      <c r="AF183">
        <v>5.6</v>
      </c>
      <c r="AG183">
        <v>8</v>
      </c>
      <c r="AH183">
        <v>840</v>
      </c>
    </row>
    <row r="184" spans="1:34" x14ac:dyDescent="0.25">
      <c r="A184">
        <v>22.6951</v>
      </c>
      <c r="B184">
        <v>25.051100000000002</v>
      </c>
      <c r="C184">
        <v>0</v>
      </c>
      <c r="D184">
        <v>34763000</v>
      </c>
      <c r="E184">
        <f t="shared" si="2"/>
        <v>347630001</v>
      </c>
      <c r="F184" t="s">
        <v>357</v>
      </c>
      <c r="G184" t="s">
        <v>356</v>
      </c>
      <c r="H184" t="s">
        <v>356</v>
      </c>
      <c r="I184">
        <v>2</v>
      </c>
      <c r="J184">
        <v>2</v>
      </c>
      <c r="K184">
        <v>2</v>
      </c>
      <c r="L184">
        <v>3.7</v>
      </c>
      <c r="M184">
        <v>3.7</v>
      </c>
      <c r="N184">
        <v>3.7</v>
      </c>
      <c r="O184">
        <v>74.501999999999995</v>
      </c>
      <c r="P184">
        <v>0</v>
      </c>
      <c r="Q184">
        <v>3.2437</v>
      </c>
      <c r="R184">
        <v>46106000</v>
      </c>
      <c r="S184">
        <v>2</v>
      </c>
      <c r="T184">
        <v>2</v>
      </c>
      <c r="U184">
        <v>2</v>
      </c>
      <c r="V184">
        <v>2</v>
      </c>
      <c r="W184">
        <v>1</v>
      </c>
      <c r="X184">
        <v>1</v>
      </c>
      <c r="Y184">
        <v>2</v>
      </c>
      <c r="Z184">
        <v>1</v>
      </c>
      <c r="AA184">
        <v>2</v>
      </c>
      <c r="AB184">
        <v>1</v>
      </c>
      <c r="AC184">
        <v>2</v>
      </c>
      <c r="AD184">
        <v>644</v>
      </c>
      <c r="AE184">
        <v>644</v>
      </c>
      <c r="AF184">
        <v>1.7</v>
      </c>
      <c r="AG184">
        <v>3.7</v>
      </c>
      <c r="AH184">
        <v>221</v>
      </c>
    </row>
    <row r="185" spans="1:34" x14ac:dyDescent="0.25">
      <c r="A185">
        <v>22.977699999999999</v>
      </c>
      <c r="B185">
        <v>25.045999999999999</v>
      </c>
      <c r="C185">
        <v>0</v>
      </c>
      <c r="D185">
        <v>34642000</v>
      </c>
      <c r="E185">
        <f t="shared" si="2"/>
        <v>346420001</v>
      </c>
      <c r="F185" t="s">
        <v>642</v>
      </c>
      <c r="G185" t="s">
        <v>641</v>
      </c>
      <c r="H185" t="s">
        <v>641</v>
      </c>
      <c r="I185">
        <v>2</v>
      </c>
      <c r="J185">
        <v>1</v>
      </c>
      <c r="K185">
        <v>1</v>
      </c>
      <c r="L185">
        <v>28.6</v>
      </c>
      <c r="M185">
        <v>21.8</v>
      </c>
      <c r="N185">
        <v>21.8</v>
      </c>
      <c r="O185">
        <v>14.282999999999999</v>
      </c>
      <c r="P185">
        <v>0</v>
      </c>
      <c r="Q185">
        <v>32.116999999999997</v>
      </c>
      <c r="R185">
        <v>42479000</v>
      </c>
      <c r="S185">
        <v>2</v>
      </c>
      <c r="T185">
        <v>2</v>
      </c>
      <c r="U185">
        <v>1</v>
      </c>
      <c r="V185">
        <v>1</v>
      </c>
      <c r="W185">
        <v>1</v>
      </c>
      <c r="X185">
        <v>2</v>
      </c>
      <c r="Y185">
        <v>2</v>
      </c>
      <c r="Z185">
        <v>1</v>
      </c>
      <c r="AA185">
        <v>1</v>
      </c>
      <c r="AB185">
        <v>1</v>
      </c>
      <c r="AC185">
        <v>1</v>
      </c>
      <c r="AD185">
        <v>133</v>
      </c>
      <c r="AE185">
        <v>133</v>
      </c>
      <c r="AF185">
        <v>28.6</v>
      </c>
      <c r="AG185">
        <v>28.6</v>
      </c>
      <c r="AH185">
        <v>368</v>
      </c>
    </row>
    <row r="186" spans="1:34" x14ac:dyDescent="0.25">
      <c r="A186">
        <v>22.4604</v>
      </c>
      <c r="B186">
        <v>25.034800000000001</v>
      </c>
      <c r="C186">
        <v>0</v>
      </c>
      <c r="D186">
        <v>34373000</v>
      </c>
      <c r="E186">
        <f t="shared" si="2"/>
        <v>343730001</v>
      </c>
      <c r="F186" t="s">
        <v>822</v>
      </c>
      <c r="G186" t="s">
        <v>821</v>
      </c>
      <c r="H186" t="s">
        <v>821</v>
      </c>
      <c r="I186">
        <v>2</v>
      </c>
      <c r="J186">
        <v>2</v>
      </c>
      <c r="K186">
        <v>2</v>
      </c>
      <c r="L186">
        <v>1.3</v>
      </c>
      <c r="M186">
        <v>1.3</v>
      </c>
      <c r="N186">
        <v>1.3</v>
      </c>
      <c r="O186">
        <v>289.19</v>
      </c>
      <c r="P186">
        <v>0</v>
      </c>
      <c r="Q186">
        <v>5.6428000000000003</v>
      </c>
      <c r="R186">
        <v>34373000</v>
      </c>
      <c r="S186">
        <v>3</v>
      </c>
      <c r="T186">
        <v>2</v>
      </c>
      <c r="U186">
        <v>2</v>
      </c>
      <c r="V186">
        <v>2</v>
      </c>
      <c r="W186">
        <v>1</v>
      </c>
      <c r="X186">
        <v>0</v>
      </c>
      <c r="Y186">
        <v>2</v>
      </c>
      <c r="Z186">
        <v>0</v>
      </c>
      <c r="AA186">
        <v>2</v>
      </c>
      <c r="AB186">
        <v>0</v>
      </c>
      <c r="AC186">
        <v>2</v>
      </c>
      <c r="AD186">
        <v>2515</v>
      </c>
      <c r="AE186">
        <v>2515</v>
      </c>
      <c r="AF186">
        <v>0</v>
      </c>
      <c r="AG186">
        <v>1.3</v>
      </c>
      <c r="AH186">
        <v>461</v>
      </c>
    </row>
    <row r="187" spans="1:34" x14ac:dyDescent="0.25">
      <c r="A187">
        <v>22.777899999999999</v>
      </c>
      <c r="B187">
        <v>25.010400000000001</v>
      </c>
      <c r="C187">
        <v>0</v>
      </c>
      <c r="D187">
        <v>33798000</v>
      </c>
      <c r="E187">
        <f t="shared" si="2"/>
        <v>337980001</v>
      </c>
      <c r="F187" t="s">
        <v>1435</v>
      </c>
      <c r="G187" t="s">
        <v>1434</v>
      </c>
      <c r="H187" t="s">
        <v>1434</v>
      </c>
      <c r="I187">
        <v>3</v>
      </c>
      <c r="J187">
        <v>3</v>
      </c>
      <c r="K187">
        <v>3</v>
      </c>
      <c r="L187">
        <v>6.6</v>
      </c>
      <c r="M187">
        <v>6.6</v>
      </c>
      <c r="N187">
        <v>6.6</v>
      </c>
      <c r="O187">
        <v>70.307000000000002</v>
      </c>
      <c r="P187">
        <v>0</v>
      </c>
      <c r="Q187">
        <v>10.837999999999999</v>
      </c>
      <c r="R187">
        <v>77899000</v>
      </c>
      <c r="S187">
        <v>4</v>
      </c>
      <c r="T187">
        <v>3</v>
      </c>
      <c r="U187">
        <v>3</v>
      </c>
      <c r="V187">
        <v>3</v>
      </c>
      <c r="W187">
        <v>1</v>
      </c>
      <c r="X187">
        <v>2</v>
      </c>
      <c r="Y187">
        <v>2</v>
      </c>
      <c r="Z187">
        <v>2</v>
      </c>
      <c r="AA187">
        <v>2</v>
      </c>
      <c r="AB187">
        <v>2</v>
      </c>
      <c r="AC187">
        <v>2</v>
      </c>
      <c r="AD187">
        <v>606</v>
      </c>
      <c r="AE187">
        <v>606</v>
      </c>
      <c r="AF187">
        <v>4</v>
      </c>
      <c r="AG187">
        <v>4.5999999999999996</v>
      </c>
      <c r="AH187">
        <v>781</v>
      </c>
    </row>
    <row r="188" spans="1:34" x14ac:dyDescent="0.25">
      <c r="A188">
        <v>23.908000000000001</v>
      </c>
      <c r="B188">
        <v>24.990100000000002</v>
      </c>
      <c r="C188">
        <v>0</v>
      </c>
      <c r="D188">
        <v>33326000</v>
      </c>
      <c r="E188">
        <f t="shared" si="2"/>
        <v>333260001</v>
      </c>
      <c r="F188" t="s">
        <v>1248</v>
      </c>
      <c r="G188" t="s">
        <v>1247</v>
      </c>
      <c r="H188" t="s">
        <v>1247</v>
      </c>
      <c r="I188">
        <v>2</v>
      </c>
      <c r="J188">
        <v>2</v>
      </c>
      <c r="K188">
        <v>2</v>
      </c>
      <c r="L188">
        <v>10.5</v>
      </c>
      <c r="M188">
        <v>10.5</v>
      </c>
      <c r="N188">
        <v>10.5</v>
      </c>
      <c r="O188">
        <v>24.751000000000001</v>
      </c>
      <c r="P188">
        <v>0</v>
      </c>
      <c r="Q188">
        <v>11.401</v>
      </c>
      <c r="R188">
        <v>64156000</v>
      </c>
      <c r="S188">
        <v>3</v>
      </c>
      <c r="T188">
        <v>2</v>
      </c>
      <c r="U188">
        <v>2</v>
      </c>
      <c r="V188">
        <v>2</v>
      </c>
      <c r="W188">
        <v>1</v>
      </c>
      <c r="X188">
        <v>1</v>
      </c>
      <c r="Y188">
        <v>2</v>
      </c>
      <c r="Z188">
        <v>1</v>
      </c>
      <c r="AA188">
        <v>2</v>
      </c>
      <c r="AB188">
        <v>1</v>
      </c>
      <c r="AC188">
        <v>2</v>
      </c>
      <c r="AD188">
        <v>219</v>
      </c>
      <c r="AE188">
        <v>219</v>
      </c>
      <c r="AF188">
        <v>4.5999999999999996</v>
      </c>
      <c r="AG188">
        <v>10.5</v>
      </c>
      <c r="AH188">
        <v>680</v>
      </c>
    </row>
    <row r="189" spans="1:34" x14ac:dyDescent="0.25">
      <c r="A189">
        <v>20.463899999999999</v>
      </c>
      <c r="B189">
        <v>24.9894</v>
      </c>
      <c r="C189">
        <v>0</v>
      </c>
      <c r="D189">
        <v>33308000</v>
      </c>
      <c r="E189">
        <f t="shared" si="2"/>
        <v>333080001</v>
      </c>
      <c r="F189" t="s">
        <v>1152</v>
      </c>
      <c r="G189" t="s">
        <v>1151</v>
      </c>
      <c r="H189" t="s">
        <v>1151</v>
      </c>
      <c r="I189">
        <v>1</v>
      </c>
      <c r="J189">
        <v>1</v>
      </c>
      <c r="K189">
        <v>1</v>
      </c>
      <c r="L189">
        <v>10</v>
      </c>
      <c r="M189">
        <v>10</v>
      </c>
      <c r="N189">
        <v>10</v>
      </c>
      <c r="O189">
        <v>12.837999999999999</v>
      </c>
      <c r="P189">
        <v>0</v>
      </c>
      <c r="Q189">
        <v>5.2840999999999996</v>
      </c>
      <c r="R189">
        <v>33308000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0</v>
      </c>
      <c r="Y189">
        <v>1</v>
      </c>
      <c r="Z189">
        <v>0</v>
      </c>
      <c r="AA189">
        <v>1</v>
      </c>
      <c r="AB189">
        <v>0</v>
      </c>
      <c r="AC189">
        <v>1</v>
      </c>
      <c r="AD189">
        <v>110</v>
      </c>
      <c r="AE189">
        <v>110</v>
      </c>
      <c r="AF189">
        <v>0</v>
      </c>
      <c r="AG189">
        <v>10</v>
      </c>
      <c r="AH189">
        <v>627</v>
      </c>
    </row>
    <row r="190" spans="1:34" x14ac:dyDescent="0.25">
      <c r="A190">
        <v>23.052299999999999</v>
      </c>
      <c r="B190">
        <v>24.976299999999998</v>
      </c>
      <c r="C190">
        <v>0</v>
      </c>
      <c r="D190">
        <v>33007000</v>
      </c>
      <c r="E190">
        <f t="shared" si="2"/>
        <v>330070001</v>
      </c>
      <c r="F190" t="s">
        <v>234</v>
      </c>
      <c r="G190" t="s">
        <v>233</v>
      </c>
      <c r="H190" t="s">
        <v>233</v>
      </c>
      <c r="I190">
        <v>3</v>
      </c>
      <c r="J190">
        <v>3</v>
      </c>
      <c r="K190">
        <v>3</v>
      </c>
      <c r="L190">
        <v>23.4</v>
      </c>
      <c r="M190">
        <v>23.4</v>
      </c>
      <c r="N190">
        <v>23.4</v>
      </c>
      <c r="O190">
        <v>26.995000000000001</v>
      </c>
      <c r="P190">
        <v>0</v>
      </c>
      <c r="Q190">
        <v>3.8744999999999998</v>
      </c>
      <c r="R190">
        <v>33007000</v>
      </c>
      <c r="S190">
        <v>2</v>
      </c>
      <c r="T190">
        <v>3</v>
      </c>
      <c r="U190">
        <v>3</v>
      </c>
      <c r="V190">
        <v>3</v>
      </c>
      <c r="W190">
        <v>1</v>
      </c>
      <c r="X190">
        <v>1</v>
      </c>
      <c r="Y190">
        <v>2</v>
      </c>
      <c r="Z190">
        <v>1</v>
      </c>
      <c r="AA190">
        <v>2</v>
      </c>
      <c r="AB190">
        <v>1</v>
      </c>
      <c r="AC190">
        <v>2</v>
      </c>
      <c r="AD190">
        <v>231</v>
      </c>
      <c r="AE190">
        <v>231</v>
      </c>
      <c r="AF190">
        <v>5.6</v>
      </c>
      <c r="AG190">
        <v>17.7</v>
      </c>
      <c r="AH190">
        <v>158</v>
      </c>
    </row>
    <row r="191" spans="1:34" x14ac:dyDescent="0.25">
      <c r="A191">
        <v>24.042100000000001</v>
      </c>
      <c r="B191">
        <v>24.952100000000002</v>
      </c>
      <c r="C191">
        <v>0</v>
      </c>
      <c r="D191">
        <v>32458000</v>
      </c>
      <c r="E191">
        <f t="shared" si="2"/>
        <v>324580001</v>
      </c>
      <c r="F191" t="s">
        <v>1540</v>
      </c>
      <c r="G191" t="s">
        <v>1539</v>
      </c>
      <c r="H191" t="s">
        <v>1539</v>
      </c>
      <c r="I191">
        <v>2</v>
      </c>
      <c r="J191">
        <v>2</v>
      </c>
      <c r="K191">
        <v>2</v>
      </c>
      <c r="L191">
        <v>10.4</v>
      </c>
      <c r="M191">
        <v>10.4</v>
      </c>
      <c r="N191">
        <v>10.4</v>
      </c>
      <c r="O191">
        <v>32.35</v>
      </c>
      <c r="P191">
        <v>0</v>
      </c>
      <c r="Q191">
        <v>5.7222</v>
      </c>
      <c r="R191">
        <v>32458000</v>
      </c>
      <c r="S191">
        <v>2</v>
      </c>
      <c r="T191">
        <v>2</v>
      </c>
      <c r="U191">
        <v>2</v>
      </c>
      <c r="V191">
        <v>2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280</v>
      </c>
      <c r="AE191">
        <v>280</v>
      </c>
      <c r="AF191">
        <v>5.4</v>
      </c>
      <c r="AG191">
        <v>5</v>
      </c>
      <c r="AH191">
        <v>836</v>
      </c>
    </row>
    <row r="192" spans="1:34" x14ac:dyDescent="0.25">
      <c r="A192">
        <v>25.183800000000002</v>
      </c>
      <c r="B192">
        <v>24.948899999999998</v>
      </c>
      <c r="C192">
        <v>0</v>
      </c>
      <c r="D192">
        <v>32386000</v>
      </c>
      <c r="E192">
        <f t="shared" si="2"/>
        <v>323860001</v>
      </c>
      <c r="F192" t="s">
        <v>1252</v>
      </c>
      <c r="G192" t="s">
        <v>1251</v>
      </c>
      <c r="H192" t="s">
        <v>1251</v>
      </c>
      <c r="I192">
        <v>1</v>
      </c>
      <c r="J192">
        <v>1</v>
      </c>
      <c r="K192">
        <v>1</v>
      </c>
      <c r="L192">
        <v>9</v>
      </c>
      <c r="M192">
        <v>9</v>
      </c>
      <c r="N192">
        <v>9</v>
      </c>
      <c r="O192">
        <v>18.863</v>
      </c>
      <c r="P192">
        <v>0</v>
      </c>
      <c r="Q192">
        <v>23.728999999999999</v>
      </c>
      <c r="R192">
        <v>54901000</v>
      </c>
      <c r="S192">
        <v>2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67</v>
      </c>
      <c r="AE192">
        <v>167</v>
      </c>
      <c r="AF192">
        <v>9</v>
      </c>
      <c r="AG192">
        <v>9</v>
      </c>
      <c r="AH192">
        <v>682</v>
      </c>
    </row>
    <row r="193" spans="1:34" x14ac:dyDescent="0.25">
      <c r="A193">
        <v>23.426500000000001</v>
      </c>
      <c r="B193">
        <v>24.903099999999998</v>
      </c>
      <c r="C193">
        <v>0</v>
      </c>
      <c r="D193">
        <v>31374000</v>
      </c>
      <c r="E193">
        <f t="shared" si="2"/>
        <v>313740001</v>
      </c>
      <c r="F193" t="s">
        <v>997</v>
      </c>
      <c r="G193" t="s">
        <v>996</v>
      </c>
      <c r="H193" t="s">
        <v>996</v>
      </c>
      <c r="I193">
        <v>1</v>
      </c>
      <c r="J193">
        <v>1</v>
      </c>
      <c r="K193">
        <v>1</v>
      </c>
      <c r="L193">
        <v>1.4</v>
      </c>
      <c r="M193">
        <v>1.4</v>
      </c>
      <c r="N193">
        <v>1.4</v>
      </c>
      <c r="O193">
        <v>111.36</v>
      </c>
      <c r="P193">
        <v>4.8485000000000004E-3</v>
      </c>
      <c r="Q193">
        <v>1.2230000000000001</v>
      </c>
      <c r="R193">
        <v>31374000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0</v>
      </c>
      <c r="Y193">
        <v>1</v>
      </c>
      <c r="Z193">
        <v>0</v>
      </c>
      <c r="AA193">
        <v>1</v>
      </c>
      <c r="AB193">
        <v>0</v>
      </c>
      <c r="AC193">
        <v>1</v>
      </c>
      <c r="AD193">
        <v>937</v>
      </c>
      <c r="AE193">
        <v>937</v>
      </c>
      <c r="AF193">
        <v>0</v>
      </c>
      <c r="AG193">
        <v>1.4</v>
      </c>
      <c r="AH193">
        <v>549</v>
      </c>
    </row>
    <row r="194" spans="1:34" x14ac:dyDescent="0.25">
      <c r="A194">
        <v>23.521899999999999</v>
      </c>
      <c r="B194">
        <v>24.891100000000002</v>
      </c>
      <c r="C194">
        <v>0</v>
      </c>
      <c r="D194">
        <v>31115000</v>
      </c>
      <c r="E194">
        <f t="shared" ref="E194:E257" si="3">(D194+0.1)/(C194+0.1)</f>
        <v>311150001</v>
      </c>
      <c r="F194" t="s">
        <v>808</v>
      </c>
      <c r="G194" t="s">
        <v>807</v>
      </c>
      <c r="H194" t="s">
        <v>807</v>
      </c>
      <c r="I194">
        <v>1</v>
      </c>
      <c r="J194">
        <v>1</v>
      </c>
      <c r="K194">
        <v>1</v>
      </c>
      <c r="L194">
        <v>4.0999999999999996</v>
      </c>
      <c r="M194">
        <v>4.0999999999999996</v>
      </c>
      <c r="N194">
        <v>4.0999999999999996</v>
      </c>
      <c r="O194">
        <v>32.070999999999998</v>
      </c>
      <c r="P194">
        <v>0</v>
      </c>
      <c r="Q194">
        <v>3.0385</v>
      </c>
      <c r="R194">
        <v>69038000</v>
      </c>
      <c r="S194">
        <v>2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294</v>
      </c>
      <c r="AE194">
        <v>294</v>
      </c>
      <c r="AF194">
        <v>4.0999999999999996</v>
      </c>
      <c r="AG194">
        <v>4.0999999999999996</v>
      </c>
      <c r="AH194">
        <v>454</v>
      </c>
    </row>
    <row r="195" spans="1:34" x14ac:dyDescent="0.25">
      <c r="A195">
        <v>22.642800000000001</v>
      </c>
      <c r="B195">
        <v>24.841000000000001</v>
      </c>
      <c r="C195">
        <v>0</v>
      </c>
      <c r="D195">
        <v>30052000</v>
      </c>
      <c r="E195">
        <f t="shared" si="3"/>
        <v>300520001</v>
      </c>
      <c r="F195" t="s">
        <v>1598</v>
      </c>
      <c r="G195" t="s">
        <v>1597</v>
      </c>
      <c r="H195" t="s">
        <v>1597</v>
      </c>
      <c r="I195">
        <v>1</v>
      </c>
      <c r="J195">
        <v>1</v>
      </c>
      <c r="K195">
        <v>1</v>
      </c>
      <c r="L195">
        <v>1.9</v>
      </c>
      <c r="M195">
        <v>1.9</v>
      </c>
      <c r="N195">
        <v>1.9</v>
      </c>
      <c r="O195">
        <v>85.24</v>
      </c>
      <c r="P195">
        <v>0</v>
      </c>
      <c r="Q195">
        <v>2.0847000000000002</v>
      </c>
      <c r="R195">
        <v>30052000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0</v>
      </c>
      <c r="Y195">
        <v>1</v>
      </c>
      <c r="Z195">
        <v>0</v>
      </c>
      <c r="AA195">
        <v>1</v>
      </c>
      <c r="AB195">
        <v>0</v>
      </c>
      <c r="AC195">
        <v>1</v>
      </c>
      <c r="AD195">
        <v>739</v>
      </c>
      <c r="AE195">
        <v>739</v>
      </c>
      <c r="AF195">
        <v>0</v>
      </c>
      <c r="AG195">
        <v>1.9</v>
      </c>
      <c r="AH195">
        <v>869</v>
      </c>
    </row>
    <row r="196" spans="1:34" x14ac:dyDescent="0.25">
      <c r="A196">
        <v>24.092500000000001</v>
      </c>
      <c r="B196">
        <v>24.8216</v>
      </c>
      <c r="C196">
        <v>0</v>
      </c>
      <c r="D196">
        <v>29651000</v>
      </c>
      <c r="E196">
        <f t="shared" si="3"/>
        <v>296510001</v>
      </c>
      <c r="F196" t="s">
        <v>768</v>
      </c>
      <c r="G196" t="s">
        <v>767</v>
      </c>
      <c r="H196" t="s">
        <v>767</v>
      </c>
      <c r="I196">
        <v>2</v>
      </c>
      <c r="J196">
        <v>2</v>
      </c>
      <c r="K196">
        <v>2</v>
      </c>
      <c r="L196">
        <v>3.8</v>
      </c>
      <c r="M196">
        <v>3.8</v>
      </c>
      <c r="N196">
        <v>3.8</v>
      </c>
      <c r="O196">
        <v>86.144999999999996</v>
      </c>
      <c r="P196">
        <v>0</v>
      </c>
      <c r="Q196">
        <v>5.2740999999999998</v>
      </c>
      <c r="R196">
        <v>64415000</v>
      </c>
      <c r="S196">
        <v>3</v>
      </c>
      <c r="T196">
        <v>2</v>
      </c>
      <c r="U196">
        <v>2</v>
      </c>
      <c r="V196">
        <v>2</v>
      </c>
      <c r="W196">
        <v>1</v>
      </c>
      <c r="X196">
        <v>1</v>
      </c>
      <c r="Y196">
        <v>2</v>
      </c>
      <c r="Z196">
        <v>1</v>
      </c>
      <c r="AA196">
        <v>2</v>
      </c>
      <c r="AB196">
        <v>1</v>
      </c>
      <c r="AC196">
        <v>2</v>
      </c>
      <c r="AD196">
        <v>739</v>
      </c>
      <c r="AE196">
        <v>739</v>
      </c>
      <c r="AF196">
        <v>2.4</v>
      </c>
      <c r="AG196">
        <v>3.8</v>
      </c>
      <c r="AH196">
        <v>432</v>
      </c>
    </row>
    <row r="197" spans="1:34" x14ac:dyDescent="0.25">
      <c r="A197">
        <v>22.648499999999999</v>
      </c>
      <c r="B197">
        <v>24.8156</v>
      </c>
      <c r="C197">
        <v>0</v>
      </c>
      <c r="D197">
        <v>29528000</v>
      </c>
      <c r="E197">
        <f t="shared" si="3"/>
        <v>295280001</v>
      </c>
      <c r="F197" t="s">
        <v>1079</v>
      </c>
      <c r="G197" t="s">
        <v>1078</v>
      </c>
      <c r="H197" t="s">
        <v>1078</v>
      </c>
      <c r="I197">
        <v>1</v>
      </c>
      <c r="J197">
        <v>1</v>
      </c>
      <c r="K197">
        <v>1</v>
      </c>
      <c r="L197">
        <v>2.2999999999999998</v>
      </c>
      <c r="M197">
        <v>2.2999999999999998</v>
      </c>
      <c r="N197">
        <v>2.2999999999999998</v>
      </c>
      <c r="O197">
        <v>49.116</v>
      </c>
      <c r="P197">
        <v>0</v>
      </c>
      <c r="Q197">
        <v>2.2646999999999999</v>
      </c>
      <c r="R197">
        <v>29528000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0</v>
      </c>
      <c r="Y197">
        <v>1</v>
      </c>
      <c r="Z197">
        <v>0</v>
      </c>
      <c r="AA197">
        <v>1</v>
      </c>
      <c r="AB197">
        <v>0</v>
      </c>
      <c r="AC197">
        <v>1</v>
      </c>
      <c r="AD197">
        <v>433</v>
      </c>
      <c r="AE197">
        <v>433</v>
      </c>
      <c r="AF197">
        <v>0</v>
      </c>
      <c r="AG197">
        <v>2.2999999999999998</v>
      </c>
      <c r="AH197">
        <v>591</v>
      </c>
    </row>
    <row r="198" spans="1:34" x14ac:dyDescent="0.25">
      <c r="A198">
        <v>23.631399999999999</v>
      </c>
      <c r="B198">
        <v>24.803999999999998</v>
      </c>
      <c r="C198">
        <v>0</v>
      </c>
      <c r="D198">
        <v>29292000</v>
      </c>
      <c r="E198">
        <f t="shared" si="3"/>
        <v>292920001</v>
      </c>
      <c r="F198" t="s">
        <v>315</v>
      </c>
      <c r="G198" t="s">
        <v>314</v>
      </c>
      <c r="H198" t="s">
        <v>314</v>
      </c>
      <c r="I198">
        <v>2</v>
      </c>
      <c r="J198">
        <v>2</v>
      </c>
      <c r="K198">
        <v>2</v>
      </c>
      <c r="L198">
        <v>5.7</v>
      </c>
      <c r="M198">
        <v>5.7</v>
      </c>
      <c r="N198">
        <v>5.7</v>
      </c>
      <c r="O198">
        <v>59.177999999999997</v>
      </c>
      <c r="P198">
        <v>0</v>
      </c>
      <c r="Q198">
        <v>9.3634000000000004</v>
      </c>
      <c r="R198">
        <v>29292000</v>
      </c>
      <c r="S198">
        <v>2</v>
      </c>
      <c r="T198">
        <v>2</v>
      </c>
      <c r="U198">
        <v>2</v>
      </c>
      <c r="V198">
        <v>2</v>
      </c>
      <c r="W198">
        <v>1</v>
      </c>
      <c r="X198">
        <v>0</v>
      </c>
      <c r="Y198">
        <v>2</v>
      </c>
      <c r="Z198">
        <v>0</v>
      </c>
      <c r="AA198">
        <v>2</v>
      </c>
      <c r="AB198">
        <v>0</v>
      </c>
      <c r="AC198">
        <v>2</v>
      </c>
      <c r="AD198">
        <v>522</v>
      </c>
      <c r="AE198">
        <v>522</v>
      </c>
      <c r="AF198">
        <v>0</v>
      </c>
      <c r="AG198">
        <v>5.7</v>
      </c>
      <c r="AH198">
        <v>199</v>
      </c>
    </row>
    <row r="199" spans="1:34" x14ac:dyDescent="0.25">
      <c r="A199">
        <v>22.294699999999999</v>
      </c>
      <c r="B199">
        <v>24.801200000000001</v>
      </c>
      <c r="C199">
        <v>0</v>
      </c>
      <c r="D199">
        <v>29235000</v>
      </c>
      <c r="E199">
        <f t="shared" si="3"/>
        <v>292350001</v>
      </c>
      <c r="F199" t="s">
        <v>839</v>
      </c>
      <c r="G199" t="s">
        <v>838</v>
      </c>
      <c r="H199" t="s">
        <v>838</v>
      </c>
      <c r="I199">
        <v>2</v>
      </c>
      <c r="J199">
        <v>2</v>
      </c>
      <c r="K199">
        <v>2</v>
      </c>
      <c r="L199">
        <v>2.1</v>
      </c>
      <c r="M199">
        <v>2.1</v>
      </c>
      <c r="N199">
        <v>2.1</v>
      </c>
      <c r="O199">
        <v>158.99</v>
      </c>
      <c r="P199">
        <v>0</v>
      </c>
      <c r="Q199">
        <v>3.2058</v>
      </c>
      <c r="R199">
        <v>29235000</v>
      </c>
      <c r="S199">
        <v>2</v>
      </c>
      <c r="T199">
        <v>2</v>
      </c>
      <c r="U199">
        <v>2</v>
      </c>
      <c r="V199">
        <v>2</v>
      </c>
      <c r="W199">
        <v>1</v>
      </c>
      <c r="X199">
        <v>0</v>
      </c>
      <c r="Y199">
        <v>2</v>
      </c>
      <c r="Z199">
        <v>0</v>
      </c>
      <c r="AA199">
        <v>2</v>
      </c>
      <c r="AB199">
        <v>0</v>
      </c>
      <c r="AC199">
        <v>2</v>
      </c>
      <c r="AD199">
        <v>1359</v>
      </c>
      <c r="AE199">
        <v>1359</v>
      </c>
      <c r="AF199">
        <v>0</v>
      </c>
      <c r="AG199">
        <v>2.1</v>
      </c>
      <c r="AH199">
        <v>469</v>
      </c>
    </row>
    <row r="200" spans="1:34" x14ac:dyDescent="0.25">
      <c r="A200">
        <v>22.314599999999999</v>
      </c>
      <c r="B200">
        <v>24.7712</v>
      </c>
      <c r="C200">
        <v>0</v>
      </c>
      <c r="D200">
        <v>28634000</v>
      </c>
      <c r="E200">
        <f t="shared" si="3"/>
        <v>286340001</v>
      </c>
      <c r="F200" t="s">
        <v>19</v>
      </c>
      <c r="G200" t="s">
        <v>18</v>
      </c>
      <c r="H200" t="s">
        <v>18</v>
      </c>
      <c r="I200">
        <v>1</v>
      </c>
      <c r="J200">
        <v>1</v>
      </c>
      <c r="K200">
        <v>1</v>
      </c>
      <c r="L200">
        <v>6.1</v>
      </c>
      <c r="M200">
        <v>6.1</v>
      </c>
      <c r="N200">
        <v>6.1</v>
      </c>
      <c r="O200">
        <v>34.857999999999997</v>
      </c>
      <c r="P200">
        <v>0</v>
      </c>
      <c r="Q200">
        <v>2.9689999999999999</v>
      </c>
      <c r="R200">
        <v>28634000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0</v>
      </c>
      <c r="Y200">
        <v>1</v>
      </c>
      <c r="Z200">
        <v>0</v>
      </c>
      <c r="AA200">
        <v>1</v>
      </c>
      <c r="AB200">
        <v>0</v>
      </c>
      <c r="AC200">
        <v>1</v>
      </c>
      <c r="AD200">
        <v>296</v>
      </c>
      <c r="AE200">
        <v>296</v>
      </c>
      <c r="AF200">
        <v>0</v>
      </c>
      <c r="AG200">
        <v>6.1</v>
      </c>
      <c r="AH200">
        <v>44</v>
      </c>
    </row>
    <row r="201" spans="1:34" x14ac:dyDescent="0.25">
      <c r="A201">
        <v>22.0288</v>
      </c>
      <c r="B201">
        <v>24.760999999999999</v>
      </c>
      <c r="C201">
        <v>0</v>
      </c>
      <c r="D201">
        <v>28432000</v>
      </c>
      <c r="E201">
        <f t="shared" si="3"/>
        <v>284320001</v>
      </c>
      <c r="F201" t="s">
        <v>1107</v>
      </c>
      <c r="G201" t="s">
        <v>1106</v>
      </c>
      <c r="H201" t="s">
        <v>1106</v>
      </c>
      <c r="I201">
        <v>2</v>
      </c>
      <c r="J201">
        <v>2</v>
      </c>
      <c r="K201">
        <v>2</v>
      </c>
      <c r="L201">
        <v>3.4</v>
      </c>
      <c r="M201">
        <v>3.4</v>
      </c>
      <c r="N201">
        <v>3.4</v>
      </c>
      <c r="O201">
        <v>115.04</v>
      </c>
      <c r="P201">
        <v>1.2547000000000001E-3</v>
      </c>
      <c r="Q201">
        <v>1.4026000000000001</v>
      </c>
      <c r="R201">
        <v>28432000</v>
      </c>
      <c r="S201">
        <v>2</v>
      </c>
      <c r="T201">
        <v>2</v>
      </c>
      <c r="U201">
        <v>2</v>
      </c>
      <c r="V201">
        <v>2</v>
      </c>
      <c r="W201">
        <v>1</v>
      </c>
      <c r="X201">
        <v>0</v>
      </c>
      <c r="Y201">
        <v>2</v>
      </c>
      <c r="Z201">
        <v>0</v>
      </c>
      <c r="AA201">
        <v>2</v>
      </c>
      <c r="AB201">
        <v>0</v>
      </c>
      <c r="AC201">
        <v>2</v>
      </c>
      <c r="AD201">
        <v>1010</v>
      </c>
      <c r="AE201">
        <v>1010</v>
      </c>
      <c r="AF201">
        <v>0</v>
      </c>
      <c r="AG201">
        <v>3.4</v>
      </c>
      <c r="AH201">
        <v>605</v>
      </c>
    </row>
    <row r="202" spans="1:34" x14ac:dyDescent="0.25">
      <c r="A202">
        <v>23.168399999999998</v>
      </c>
      <c r="B202">
        <v>24.7577</v>
      </c>
      <c r="C202">
        <v>0</v>
      </c>
      <c r="D202">
        <v>28366000</v>
      </c>
      <c r="E202">
        <f t="shared" si="3"/>
        <v>283660001</v>
      </c>
      <c r="F202" t="s">
        <v>226</v>
      </c>
      <c r="G202" t="s">
        <v>225</v>
      </c>
      <c r="H202" t="s">
        <v>225</v>
      </c>
      <c r="I202">
        <v>1</v>
      </c>
      <c r="J202">
        <v>1</v>
      </c>
      <c r="K202">
        <v>1</v>
      </c>
      <c r="L202">
        <v>1.3</v>
      </c>
      <c r="M202">
        <v>1.3</v>
      </c>
      <c r="N202">
        <v>1.3</v>
      </c>
      <c r="O202">
        <v>162.16</v>
      </c>
      <c r="P202">
        <v>8.1585000000000008E-3</v>
      </c>
      <c r="Q202">
        <v>1.0837000000000001</v>
      </c>
      <c r="R202">
        <v>28366000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0</v>
      </c>
      <c r="Y202">
        <v>1</v>
      </c>
      <c r="Z202">
        <v>0</v>
      </c>
      <c r="AA202">
        <v>1</v>
      </c>
      <c r="AB202">
        <v>0</v>
      </c>
      <c r="AC202">
        <v>1</v>
      </c>
      <c r="AD202">
        <v>1382</v>
      </c>
      <c r="AE202">
        <v>1382</v>
      </c>
      <c r="AF202">
        <v>0</v>
      </c>
      <c r="AG202">
        <v>1.3</v>
      </c>
      <c r="AH202">
        <v>154</v>
      </c>
    </row>
    <row r="203" spans="1:34" x14ac:dyDescent="0.25">
      <c r="A203">
        <v>22.3017</v>
      </c>
      <c r="B203">
        <v>24.7332</v>
      </c>
      <c r="C203">
        <v>0</v>
      </c>
      <c r="D203">
        <v>27889000</v>
      </c>
      <c r="E203">
        <f t="shared" si="3"/>
        <v>278890001</v>
      </c>
      <c r="F203" t="s">
        <v>1233</v>
      </c>
      <c r="G203" t="s">
        <v>1232</v>
      </c>
      <c r="H203" t="s">
        <v>1232</v>
      </c>
      <c r="I203">
        <v>2</v>
      </c>
      <c r="J203">
        <v>2</v>
      </c>
      <c r="K203">
        <v>2</v>
      </c>
      <c r="L203">
        <v>3.5</v>
      </c>
      <c r="M203">
        <v>3.5</v>
      </c>
      <c r="N203">
        <v>3.5</v>
      </c>
      <c r="O203">
        <v>66.864000000000004</v>
      </c>
      <c r="P203">
        <v>0</v>
      </c>
      <c r="Q203">
        <v>1.6821999999999999</v>
      </c>
      <c r="R203">
        <v>33922000</v>
      </c>
      <c r="S203">
        <v>3</v>
      </c>
      <c r="T203">
        <v>2</v>
      </c>
      <c r="U203">
        <v>2</v>
      </c>
      <c r="V203">
        <v>2</v>
      </c>
      <c r="W203">
        <v>1</v>
      </c>
      <c r="X203">
        <v>1</v>
      </c>
      <c r="Y203">
        <v>2</v>
      </c>
      <c r="Z203">
        <v>1</v>
      </c>
      <c r="AA203">
        <v>2</v>
      </c>
      <c r="AB203">
        <v>1</v>
      </c>
      <c r="AC203">
        <v>2</v>
      </c>
      <c r="AD203">
        <v>576</v>
      </c>
      <c r="AE203">
        <v>576</v>
      </c>
      <c r="AF203">
        <v>1.7</v>
      </c>
      <c r="AG203">
        <v>3.5</v>
      </c>
      <c r="AH203">
        <v>671</v>
      </c>
    </row>
    <row r="204" spans="1:34" x14ac:dyDescent="0.25">
      <c r="A204">
        <v>21.810300000000002</v>
      </c>
      <c r="B204">
        <v>24.732500000000002</v>
      </c>
      <c r="C204">
        <v>0</v>
      </c>
      <c r="D204">
        <v>27876000</v>
      </c>
      <c r="E204">
        <f t="shared" si="3"/>
        <v>278760001</v>
      </c>
      <c r="F204" t="s">
        <v>287</v>
      </c>
      <c r="G204" t="s">
        <v>286</v>
      </c>
      <c r="H204" t="s">
        <v>286</v>
      </c>
      <c r="I204">
        <v>3</v>
      </c>
      <c r="J204">
        <v>3</v>
      </c>
      <c r="K204">
        <v>3</v>
      </c>
      <c r="L204">
        <v>11.2</v>
      </c>
      <c r="M204">
        <v>11.2</v>
      </c>
      <c r="N204">
        <v>11.2</v>
      </c>
      <c r="O204">
        <v>53.133000000000003</v>
      </c>
      <c r="P204">
        <v>0</v>
      </c>
      <c r="Q204">
        <v>10.945</v>
      </c>
      <c r="R204">
        <v>27876000</v>
      </c>
      <c r="S204">
        <v>3</v>
      </c>
      <c r="T204">
        <v>3</v>
      </c>
      <c r="U204">
        <v>3</v>
      </c>
      <c r="V204">
        <v>3</v>
      </c>
      <c r="W204">
        <v>1</v>
      </c>
      <c r="X204">
        <v>0</v>
      </c>
      <c r="Y204">
        <v>3</v>
      </c>
      <c r="Z204">
        <v>0</v>
      </c>
      <c r="AA204">
        <v>3</v>
      </c>
      <c r="AB204">
        <v>0</v>
      </c>
      <c r="AC204">
        <v>3</v>
      </c>
      <c r="AD204">
        <v>480</v>
      </c>
      <c r="AE204">
        <v>480</v>
      </c>
      <c r="AF204">
        <v>0</v>
      </c>
      <c r="AG204">
        <v>11.2</v>
      </c>
      <c r="AH204">
        <v>185</v>
      </c>
    </row>
    <row r="205" spans="1:34" x14ac:dyDescent="0.25">
      <c r="A205">
        <v>24.176600000000001</v>
      </c>
      <c r="B205">
        <v>24.731999999999999</v>
      </c>
      <c r="C205">
        <v>0</v>
      </c>
      <c r="D205">
        <v>27865000</v>
      </c>
      <c r="E205">
        <f t="shared" si="3"/>
        <v>278650001</v>
      </c>
      <c r="F205" t="s">
        <v>460</v>
      </c>
      <c r="G205" t="s">
        <v>459</v>
      </c>
      <c r="H205" t="s">
        <v>459</v>
      </c>
      <c r="I205">
        <v>1</v>
      </c>
      <c r="J205">
        <v>1</v>
      </c>
      <c r="K205">
        <v>1</v>
      </c>
      <c r="L205">
        <v>5</v>
      </c>
      <c r="M205">
        <v>5</v>
      </c>
      <c r="N205">
        <v>5</v>
      </c>
      <c r="O205">
        <v>41.344000000000001</v>
      </c>
      <c r="P205">
        <v>1.2484E-3</v>
      </c>
      <c r="Q205">
        <v>1.3753</v>
      </c>
      <c r="R205">
        <v>35692000</v>
      </c>
      <c r="S205">
        <v>2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361</v>
      </c>
      <c r="AE205">
        <v>361</v>
      </c>
      <c r="AF205">
        <v>5</v>
      </c>
      <c r="AG205">
        <v>5</v>
      </c>
      <c r="AH205">
        <v>271</v>
      </c>
    </row>
    <row r="206" spans="1:34" x14ac:dyDescent="0.25">
      <c r="A206">
        <v>21.8567</v>
      </c>
      <c r="B206">
        <v>24.697299999999998</v>
      </c>
      <c r="C206">
        <v>0</v>
      </c>
      <c r="D206">
        <v>27204000</v>
      </c>
      <c r="E206">
        <f t="shared" si="3"/>
        <v>272040001</v>
      </c>
      <c r="F206" t="s">
        <v>1544</v>
      </c>
      <c r="G206" t="s">
        <v>1543</v>
      </c>
      <c r="H206" t="s">
        <v>1543</v>
      </c>
      <c r="I206">
        <v>2</v>
      </c>
      <c r="J206">
        <v>2</v>
      </c>
      <c r="K206">
        <v>2</v>
      </c>
      <c r="L206">
        <v>12.5</v>
      </c>
      <c r="M206">
        <v>12.5</v>
      </c>
      <c r="N206">
        <v>12.5</v>
      </c>
      <c r="O206">
        <v>30.414000000000001</v>
      </c>
      <c r="P206">
        <v>0</v>
      </c>
      <c r="Q206">
        <v>2.0042</v>
      </c>
      <c r="R206">
        <v>35844000</v>
      </c>
      <c r="S206">
        <v>3</v>
      </c>
      <c r="T206">
        <v>2</v>
      </c>
      <c r="U206">
        <v>2</v>
      </c>
      <c r="V206">
        <v>2</v>
      </c>
      <c r="W206">
        <v>1</v>
      </c>
      <c r="X206">
        <v>1</v>
      </c>
      <c r="Y206">
        <v>2</v>
      </c>
      <c r="Z206">
        <v>1</v>
      </c>
      <c r="AA206">
        <v>2</v>
      </c>
      <c r="AB206">
        <v>1</v>
      </c>
      <c r="AC206">
        <v>2</v>
      </c>
      <c r="AD206">
        <v>273</v>
      </c>
      <c r="AE206">
        <v>273</v>
      </c>
      <c r="AF206">
        <v>5.9</v>
      </c>
      <c r="AG206">
        <v>12.5</v>
      </c>
      <c r="AH206">
        <v>839</v>
      </c>
    </row>
    <row r="207" spans="1:34" x14ac:dyDescent="0.25">
      <c r="A207">
        <v>23.138100000000001</v>
      </c>
      <c r="B207">
        <v>24.6953</v>
      </c>
      <c r="C207">
        <v>0</v>
      </c>
      <c r="D207">
        <v>27166000</v>
      </c>
      <c r="E207">
        <f t="shared" si="3"/>
        <v>271660001</v>
      </c>
      <c r="F207" t="s">
        <v>610</v>
      </c>
      <c r="G207" t="s">
        <v>609</v>
      </c>
      <c r="H207" t="s">
        <v>609</v>
      </c>
      <c r="I207">
        <v>1</v>
      </c>
      <c r="J207">
        <v>1</v>
      </c>
      <c r="K207">
        <v>1</v>
      </c>
      <c r="L207">
        <v>6.4</v>
      </c>
      <c r="M207">
        <v>6.4</v>
      </c>
      <c r="N207">
        <v>6.4</v>
      </c>
      <c r="O207">
        <v>56.198</v>
      </c>
      <c r="P207">
        <v>0</v>
      </c>
      <c r="Q207">
        <v>3.7928000000000002</v>
      </c>
      <c r="R207">
        <v>27166000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0</v>
      </c>
      <c r="Y207">
        <v>1</v>
      </c>
      <c r="Z207">
        <v>0</v>
      </c>
      <c r="AA207">
        <v>1</v>
      </c>
      <c r="AB207">
        <v>0</v>
      </c>
      <c r="AC207">
        <v>1</v>
      </c>
      <c r="AD207">
        <v>500</v>
      </c>
      <c r="AE207">
        <v>500</v>
      </c>
      <c r="AF207">
        <v>0</v>
      </c>
      <c r="AG207">
        <v>6.4</v>
      </c>
      <c r="AH207">
        <v>351</v>
      </c>
    </row>
    <row r="208" spans="1:34" x14ac:dyDescent="0.25">
      <c r="A208">
        <v>22.576799999999999</v>
      </c>
      <c r="B208">
        <v>24.688400000000001</v>
      </c>
      <c r="C208">
        <v>0</v>
      </c>
      <c r="D208">
        <v>27036000</v>
      </c>
      <c r="E208">
        <f t="shared" si="3"/>
        <v>270360001</v>
      </c>
      <c r="F208" t="s">
        <v>53</v>
      </c>
      <c r="G208" t="s">
        <v>52</v>
      </c>
      <c r="H208" t="s">
        <v>52</v>
      </c>
      <c r="I208">
        <v>1</v>
      </c>
      <c r="J208">
        <v>1</v>
      </c>
      <c r="K208">
        <v>1</v>
      </c>
      <c r="L208">
        <v>4</v>
      </c>
      <c r="M208">
        <v>4</v>
      </c>
      <c r="N208">
        <v>4</v>
      </c>
      <c r="O208">
        <v>38.518999999999998</v>
      </c>
      <c r="P208">
        <v>0</v>
      </c>
      <c r="Q208">
        <v>1.7584</v>
      </c>
      <c r="R208">
        <v>54092000</v>
      </c>
      <c r="S208">
        <v>2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346</v>
      </c>
      <c r="AE208">
        <v>346</v>
      </c>
      <c r="AF208">
        <v>4</v>
      </c>
      <c r="AG208">
        <v>4</v>
      </c>
      <c r="AH208">
        <v>60</v>
      </c>
    </row>
    <row r="209" spans="1:34" x14ac:dyDescent="0.25">
      <c r="A209">
        <v>21.1158</v>
      </c>
      <c r="B209">
        <v>24.686900000000001</v>
      </c>
      <c r="C209">
        <v>0</v>
      </c>
      <c r="D209">
        <v>27008000</v>
      </c>
      <c r="E209">
        <f t="shared" si="3"/>
        <v>270080001</v>
      </c>
      <c r="F209" t="s">
        <v>1140</v>
      </c>
      <c r="G209" t="s">
        <v>1139</v>
      </c>
      <c r="H209" t="s">
        <v>1139</v>
      </c>
      <c r="I209">
        <v>2</v>
      </c>
      <c r="J209">
        <v>2</v>
      </c>
      <c r="K209">
        <v>2</v>
      </c>
      <c r="L209">
        <v>8</v>
      </c>
      <c r="M209">
        <v>8</v>
      </c>
      <c r="N209">
        <v>8</v>
      </c>
      <c r="O209">
        <v>45.646000000000001</v>
      </c>
      <c r="P209">
        <v>0</v>
      </c>
      <c r="Q209">
        <v>3.3973</v>
      </c>
      <c r="R209">
        <v>36357000</v>
      </c>
      <c r="S209">
        <v>2</v>
      </c>
      <c r="T209">
        <v>2</v>
      </c>
      <c r="U209">
        <v>2</v>
      </c>
      <c r="V209">
        <v>2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386</v>
      </c>
      <c r="AE209">
        <v>386</v>
      </c>
      <c r="AF209">
        <v>4.4000000000000004</v>
      </c>
      <c r="AG209">
        <v>3.6</v>
      </c>
      <c r="AH209">
        <v>621</v>
      </c>
    </row>
    <row r="210" spans="1:34" x14ac:dyDescent="0.25">
      <c r="A210">
        <v>22.397300000000001</v>
      </c>
      <c r="B210">
        <v>24.685400000000001</v>
      </c>
      <c r="C210">
        <v>0</v>
      </c>
      <c r="D210">
        <v>26981000</v>
      </c>
      <c r="E210">
        <f t="shared" si="3"/>
        <v>269810001</v>
      </c>
      <c r="F210" t="s">
        <v>1659</v>
      </c>
      <c r="G210" t="s">
        <v>1658</v>
      </c>
      <c r="H210" t="s">
        <v>1658</v>
      </c>
      <c r="I210">
        <v>1</v>
      </c>
      <c r="J210">
        <v>1</v>
      </c>
      <c r="K210">
        <v>1</v>
      </c>
      <c r="L210">
        <v>3</v>
      </c>
      <c r="M210">
        <v>3</v>
      </c>
      <c r="N210">
        <v>3</v>
      </c>
      <c r="O210">
        <v>46.262999999999998</v>
      </c>
      <c r="P210">
        <v>2.4751999999999999E-3</v>
      </c>
      <c r="Q210">
        <v>1.3479000000000001</v>
      </c>
      <c r="R210">
        <v>26981000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0</v>
      </c>
      <c r="Y210">
        <v>1</v>
      </c>
      <c r="Z210">
        <v>0</v>
      </c>
      <c r="AA210">
        <v>1</v>
      </c>
      <c r="AB210">
        <v>0</v>
      </c>
      <c r="AC210">
        <v>1</v>
      </c>
      <c r="AD210">
        <v>402</v>
      </c>
      <c r="AE210">
        <v>402</v>
      </c>
      <c r="AF210">
        <v>0</v>
      </c>
      <c r="AG210">
        <v>3</v>
      </c>
      <c r="AH210">
        <v>901</v>
      </c>
    </row>
    <row r="211" spans="1:34" x14ac:dyDescent="0.25">
      <c r="A211">
        <v>24.283200000000001</v>
      </c>
      <c r="B211">
        <v>24.674299999999999</v>
      </c>
      <c r="C211">
        <v>0</v>
      </c>
      <c r="D211">
        <v>26774000</v>
      </c>
      <c r="E211">
        <f t="shared" si="3"/>
        <v>267740001</v>
      </c>
      <c r="F211" t="s">
        <v>192</v>
      </c>
      <c r="G211" t="s">
        <v>191</v>
      </c>
      <c r="H211" t="s">
        <v>191</v>
      </c>
      <c r="I211">
        <v>2</v>
      </c>
      <c r="J211">
        <v>2</v>
      </c>
      <c r="K211">
        <v>2</v>
      </c>
      <c r="L211">
        <v>3.2</v>
      </c>
      <c r="M211">
        <v>3.2</v>
      </c>
      <c r="N211">
        <v>3.2</v>
      </c>
      <c r="O211">
        <v>88.405000000000001</v>
      </c>
      <c r="P211">
        <v>0</v>
      </c>
      <c r="Q211">
        <v>5.9238</v>
      </c>
      <c r="R211">
        <v>26774000</v>
      </c>
      <c r="S211">
        <v>1</v>
      </c>
      <c r="T211">
        <v>2</v>
      </c>
      <c r="U211">
        <v>2</v>
      </c>
      <c r="V211">
        <v>2</v>
      </c>
      <c r="W211">
        <v>1</v>
      </c>
      <c r="X211">
        <v>0</v>
      </c>
      <c r="Y211">
        <v>2</v>
      </c>
      <c r="Z211">
        <v>0</v>
      </c>
      <c r="AA211">
        <v>2</v>
      </c>
      <c r="AB211">
        <v>0</v>
      </c>
      <c r="AC211">
        <v>2</v>
      </c>
      <c r="AD211">
        <v>750</v>
      </c>
      <c r="AE211">
        <v>750</v>
      </c>
      <c r="AF211">
        <v>0</v>
      </c>
      <c r="AG211">
        <v>3.2</v>
      </c>
      <c r="AH211">
        <v>137</v>
      </c>
    </row>
    <row r="212" spans="1:34" x14ac:dyDescent="0.25">
      <c r="A212">
        <v>24.410900000000002</v>
      </c>
      <c r="B212">
        <v>24.668900000000001</v>
      </c>
      <c r="C212">
        <v>0</v>
      </c>
      <c r="D212">
        <v>26674000</v>
      </c>
      <c r="E212">
        <f t="shared" si="3"/>
        <v>266740001</v>
      </c>
      <c r="F212" t="s">
        <v>454</v>
      </c>
      <c r="G212" t="s">
        <v>453</v>
      </c>
      <c r="H212" t="s">
        <v>453</v>
      </c>
      <c r="I212">
        <v>1</v>
      </c>
      <c r="J212">
        <v>1</v>
      </c>
      <c r="K212">
        <v>1</v>
      </c>
      <c r="L212">
        <v>3</v>
      </c>
      <c r="M212">
        <v>3</v>
      </c>
      <c r="N212">
        <v>3</v>
      </c>
      <c r="O212">
        <v>38.863</v>
      </c>
      <c r="P212">
        <v>4.8602999999999997E-3</v>
      </c>
      <c r="Q212">
        <v>1.2373000000000001</v>
      </c>
      <c r="R212">
        <v>39862000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334</v>
      </c>
      <c r="AE212">
        <v>334</v>
      </c>
      <c r="AF212">
        <v>3</v>
      </c>
      <c r="AG212">
        <v>3</v>
      </c>
      <c r="AH212">
        <v>268</v>
      </c>
    </row>
    <row r="213" spans="1:34" x14ac:dyDescent="0.25">
      <c r="A213">
        <v>23.096900000000002</v>
      </c>
      <c r="B213">
        <v>24.652999999999999</v>
      </c>
      <c r="C213">
        <v>0</v>
      </c>
      <c r="D213">
        <v>26381000</v>
      </c>
      <c r="E213">
        <f t="shared" si="3"/>
        <v>263810001</v>
      </c>
      <c r="F213" t="s">
        <v>85</v>
      </c>
      <c r="G213" t="s">
        <v>84</v>
      </c>
      <c r="H213" t="s">
        <v>84</v>
      </c>
      <c r="I213">
        <v>1</v>
      </c>
      <c r="J213">
        <v>1</v>
      </c>
      <c r="K213">
        <v>1</v>
      </c>
      <c r="L213">
        <v>18.2</v>
      </c>
      <c r="M213">
        <v>18.2</v>
      </c>
      <c r="N213">
        <v>18.2</v>
      </c>
      <c r="O213">
        <v>6.6487999999999996</v>
      </c>
      <c r="P213">
        <v>0</v>
      </c>
      <c r="Q213">
        <v>4.6516000000000002</v>
      </c>
      <c r="R213">
        <v>153510000</v>
      </c>
      <c r="S213">
        <v>2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55</v>
      </c>
      <c r="AE213">
        <v>55</v>
      </c>
      <c r="AF213">
        <v>18.2</v>
      </c>
      <c r="AG213">
        <v>18.2</v>
      </c>
      <c r="AH213">
        <v>77</v>
      </c>
    </row>
    <row r="214" spans="1:34" x14ac:dyDescent="0.25">
      <c r="A214">
        <v>22.671600000000002</v>
      </c>
      <c r="B214">
        <v>24.646599999999999</v>
      </c>
      <c r="C214">
        <v>0</v>
      </c>
      <c r="D214">
        <v>26265000</v>
      </c>
      <c r="E214">
        <f t="shared" si="3"/>
        <v>262650001</v>
      </c>
      <c r="F214" t="s">
        <v>1296</v>
      </c>
      <c r="G214" t="s">
        <v>1295</v>
      </c>
      <c r="H214" t="s">
        <v>1295</v>
      </c>
      <c r="I214">
        <v>1</v>
      </c>
      <c r="J214">
        <v>1</v>
      </c>
      <c r="K214">
        <v>1</v>
      </c>
      <c r="L214">
        <v>7.1</v>
      </c>
      <c r="M214">
        <v>7.1</v>
      </c>
      <c r="N214">
        <v>7.1</v>
      </c>
      <c r="O214">
        <v>42.195</v>
      </c>
      <c r="P214">
        <v>0</v>
      </c>
      <c r="Q214">
        <v>2.69</v>
      </c>
      <c r="R214">
        <v>26265000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0</v>
      </c>
      <c r="Y214">
        <v>1</v>
      </c>
      <c r="Z214">
        <v>0</v>
      </c>
      <c r="AA214">
        <v>1</v>
      </c>
      <c r="AB214">
        <v>0</v>
      </c>
      <c r="AC214">
        <v>1</v>
      </c>
      <c r="AD214">
        <v>367</v>
      </c>
      <c r="AE214">
        <v>367</v>
      </c>
      <c r="AF214">
        <v>0</v>
      </c>
      <c r="AG214">
        <v>7.1</v>
      </c>
      <c r="AH214">
        <v>707</v>
      </c>
    </row>
    <row r="215" spans="1:34" x14ac:dyDescent="0.25">
      <c r="A215">
        <v>21.459499999999998</v>
      </c>
      <c r="B215">
        <v>24.625299999999999</v>
      </c>
      <c r="C215">
        <v>0</v>
      </c>
      <c r="D215">
        <v>25880000</v>
      </c>
      <c r="E215">
        <f t="shared" si="3"/>
        <v>258800001</v>
      </c>
      <c r="F215" t="s">
        <v>1061</v>
      </c>
      <c r="G215" t="s">
        <v>1060</v>
      </c>
      <c r="H215" t="s">
        <v>1060</v>
      </c>
      <c r="I215">
        <v>2</v>
      </c>
      <c r="J215">
        <v>2</v>
      </c>
      <c r="K215">
        <v>2</v>
      </c>
      <c r="L215">
        <v>7.3</v>
      </c>
      <c r="M215">
        <v>7.3</v>
      </c>
      <c r="N215">
        <v>7.3</v>
      </c>
      <c r="O215">
        <v>41.915999999999997</v>
      </c>
      <c r="P215">
        <v>0</v>
      </c>
      <c r="Q215">
        <v>4.7554999999999996</v>
      </c>
      <c r="R215">
        <v>41927000</v>
      </c>
      <c r="S215">
        <v>3</v>
      </c>
      <c r="T215">
        <v>2</v>
      </c>
      <c r="U215">
        <v>2</v>
      </c>
      <c r="V215">
        <v>2</v>
      </c>
      <c r="W215">
        <v>1</v>
      </c>
      <c r="X215">
        <v>1</v>
      </c>
      <c r="Y215">
        <v>2</v>
      </c>
      <c r="Z215">
        <v>1</v>
      </c>
      <c r="AA215">
        <v>2</v>
      </c>
      <c r="AB215">
        <v>1</v>
      </c>
      <c r="AC215">
        <v>2</v>
      </c>
      <c r="AD215">
        <v>358</v>
      </c>
      <c r="AE215">
        <v>358</v>
      </c>
      <c r="AF215">
        <v>4.2</v>
      </c>
      <c r="AG215">
        <v>7.3</v>
      </c>
      <c r="AH215">
        <v>583</v>
      </c>
    </row>
    <row r="216" spans="1:34" x14ac:dyDescent="0.25">
      <c r="A216">
        <v>22.871400000000001</v>
      </c>
      <c r="B216">
        <v>24.605699999999999</v>
      </c>
      <c r="C216">
        <v>0</v>
      </c>
      <c r="D216">
        <v>25530000</v>
      </c>
      <c r="E216">
        <f t="shared" si="3"/>
        <v>255300001</v>
      </c>
      <c r="F216" t="s">
        <v>1497</v>
      </c>
      <c r="G216" t="s">
        <v>1496</v>
      </c>
      <c r="H216" t="s">
        <v>1496</v>
      </c>
      <c r="I216">
        <v>2</v>
      </c>
      <c r="J216">
        <v>2</v>
      </c>
      <c r="K216">
        <v>2</v>
      </c>
      <c r="L216">
        <v>5.2</v>
      </c>
      <c r="M216">
        <v>5.2</v>
      </c>
      <c r="N216">
        <v>5.2</v>
      </c>
      <c r="O216">
        <v>58.326000000000001</v>
      </c>
      <c r="P216">
        <v>9.2485999999999992E-3</v>
      </c>
      <c r="Q216">
        <v>1.0618000000000001</v>
      </c>
      <c r="R216">
        <v>25530000</v>
      </c>
      <c r="S216">
        <v>2</v>
      </c>
      <c r="T216">
        <v>2</v>
      </c>
      <c r="U216">
        <v>2</v>
      </c>
      <c r="V216">
        <v>2</v>
      </c>
      <c r="W216">
        <v>1</v>
      </c>
      <c r="X216">
        <v>0</v>
      </c>
      <c r="Y216">
        <v>2</v>
      </c>
      <c r="Z216">
        <v>0</v>
      </c>
      <c r="AA216">
        <v>2</v>
      </c>
      <c r="AB216">
        <v>0</v>
      </c>
      <c r="AC216">
        <v>2</v>
      </c>
      <c r="AD216">
        <v>500</v>
      </c>
      <c r="AE216">
        <v>500</v>
      </c>
      <c r="AF216">
        <v>0</v>
      </c>
      <c r="AG216">
        <v>5.2</v>
      </c>
      <c r="AH216">
        <v>813</v>
      </c>
    </row>
    <row r="217" spans="1:34" x14ac:dyDescent="0.25">
      <c r="A217">
        <v>21.458300000000001</v>
      </c>
      <c r="B217">
        <v>24.602599999999999</v>
      </c>
      <c r="C217">
        <v>0</v>
      </c>
      <c r="D217">
        <v>25476000</v>
      </c>
      <c r="E217">
        <f t="shared" si="3"/>
        <v>254760001</v>
      </c>
      <c r="F217" t="s">
        <v>1349</v>
      </c>
      <c r="G217" t="s">
        <v>1348</v>
      </c>
      <c r="H217" t="s">
        <v>1348</v>
      </c>
      <c r="I217">
        <v>1</v>
      </c>
      <c r="J217">
        <v>1</v>
      </c>
      <c r="K217">
        <v>1</v>
      </c>
      <c r="L217">
        <v>7.1</v>
      </c>
      <c r="M217">
        <v>7.1</v>
      </c>
      <c r="N217">
        <v>7.1</v>
      </c>
      <c r="O217">
        <v>13.48</v>
      </c>
      <c r="P217">
        <v>2.4813999999999999E-3</v>
      </c>
      <c r="Q217">
        <v>1.3523000000000001</v>
      </c>
      <c r="R217">
        <v>34384000</v>
      </c>
      <c r="S217">
        <v>2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12</v>
      </c>
      <c r="AE217">
        <v>112</v>
      </c>
      <c r="AF217">
        <v>7.1</v>
      </c>
      <c r="AG217">
        <v>7.1</v>
      </c>
      <c r="AH217">
        <v>734</v>
      </c>
    </row>
    <row r="218" spans="1:34" x14ac:dyDescent="0.25">
      <c r="A218">
        <v>24.119599999999998</v>
      </c>
      <c r="B218">
        <v>24.58</v>
      </c>
      <c r="C218">
        <v>0</v>
      </c>
      <c r="D218">
        <v>25079000</v>
      </c>
      <c r="E218">
        <f t="shared" si="3"/>
        <v>250790001</v>
      </c>
      <c r="F218" t="s">
        <v>1292</v>
      </c>
      <c r="G218" t="s">
        <v>1291</v>
      </c>
      <c r="H218" t="s">
        <v>1291</v>
      </c>
      <c r="I218">
        <v>1</v>
      </c>
      <c r="J218">
        <v>1</v>
      </c>
      <c r="K218">
        <v>1</v>
      </c>
      <c r="L218">
        <v>2.2999999999999998</v>
      </c>
      <c r="M218">
        <v>2.2999999999999998</v>
      </c>
      <c r="N218">
        <v>2.2999999999999998</v>
      </c>
      <c r="O218">
        <v>54.845999999999997</v>
      </c>
      <c r="P218">
        <v>0</v>
      </c>
      <c r="Q218">
        <v>1.4341999999999999</v>
      </c>
      <c r="R218">
        <v>36146000</v>
      </c>
      <c r="S218">
        <v>2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476</v>
      </c>
      <c r="AE218">
        <v>476</v>
      </c>
      <c r="AF218">
        <v>2.2999999999999998</v>
      </c>
      <c r="AG218">
        <v>2.2999999999999998</v>
      </c>
      <c r="AH218">
        <v>705</v>
      </c>
    </row>
    <row r="219" spans="1:34" x14ac:dyDescent="0.25">
      <c r="A219">
        <v>23.847100000000001</v>
      </c>
      <c r="B219">
        <v>24.557099999999998</v>
      </c>
      <c r="C219">
        <v>0</v>
      </c>
      <c r="D219">
        <v>24685000</v>
      </c>
      <c r="E219">
        <f t="shared" si="3"/>
        <v>246850001</v>
      </c>
      <c r="F219" t="s">
        <v>232</v>
      </c>
      <c r="G219" t="s">
        <v>231</v>
      </c>
      <c r="H219" t="s">
        <v>231</v>
      </c>
      <c r="I219">
        <v>1</v>
      </c>
      <c r="J219">
        <v>1</v>
      </c>
      <c r="K219">
        <v>1</v>
      </c>
      <c r="L219">
        <v>4.7</v>
      </c>
      <c r="M219">
        <v>4.7</v>
      </c>
      <c r="N219">
        <v>4.7</v>
      </c>
      <c r="O219">
        <v>35.423000000000002</v>
      </c>
      <c r="P219">
        <v>0</v>
      </c>
      <c r="Q219">
        <v>14.968</v>
      </c>
      <c r="R219">
        <v>45087000</v>
      </c>
      <c r="S219">
        <v>2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299</v>
      </c>
      <c r="AE219">
        <v>299</v>
      </c>
      <c r="AF219">
        <v>4.7</v>
      </c>
      <c r="AG219">
        <v>4.7</v>
      </c>
      <c r="AH219">
        <v>157</v>
      </c>
    </row>
    <row r="220" spans="1:34" x14ac:dyDescent="0.25">
      <c r="A220">
        <v>22.6846</v>
      </c>
      <c r="B220">
        <v>24.555299999999999</v>
      </c>
      <c r="C220">
        <v>0</v>
      </c>
      <c r="D220">
        <v>24653000</v>
      </c>
      <c r="E220">
        <f t="shared" si="3"/>
        <v>246530001</v>
      </c>
      <c r="F220" t="s">
        <v>715</v>
      </c>
      <c r="G220" t="s">
        <v>714</v>
      </c>
      <c r="H220" t="s">
        <v>714</v>
      </c>
      <c r="I220">
        <v>1</v>
      </c>
      <c r="J220">
        <v>1</v>
      </c>
      <c r="K220">
        <v>1</v>
      </c>
      <c r="L220">
        <v>1.7</v>
      </c>
      <c r="M220">
        <v>1.7</v>
      </c>
      <c r="N220">
        <v>1.7</v>
      </c>
      <c r="O220">
        <v>75.162999999999997</v>
      </c>
      <c r="P220">
        <v>0</v>
      </c>
      <c r="Q220">
        <v>1.4964</v>
      </c>
      <c r="R220">
        <v>24653000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0</v>
      </c>
      <c r="Y220">
        <v>1</v>
      </c>
      <c r="Z220">
        <v>0</v>
      </c>
      <c r="AA220">
        <v>1</v>
      </c>
      <c r="AB220">
        <v>0</v>
      </c>
      <c r="AC220">
        <v>1</v>
      </c>
      <c r="AD220">
        <v>637</v>
      </c>
      <c r="AE220">
        <v>637</v>
      </c>
      <c r="AF220">
        <v>0</v>
      </c>
      <c r="AG220">
        <v>1.7</v>
      </c>
      <c r="AH220">
        <v>406</v>
      </c>
    </row>
    <row r="221" spans="1:34" x14ac:dyDescent="0.25">
      <c r="A221">
        <v>22.638400000000001</v>
      </c>
      <c r="B221">
        <v>24.531700000000001</v>
      </c>
      <c r="C221">
        <v>0</v>
      </c>
      <c r="D221">
        <v>24254000</v>
      </c>
      <c r="E221">
        <f t="shared" si="3"/>
        <v>242540001</v>
      </c>
      <c r="F221" t="s">
        <v>410</v>
      </c>
      <c r="G221" t="s">
        <v>409</v>
      </c>
      <c r="H221" t="s">
        <v>409</v>
      </c>
      <c r="I221">
        <v>2</v>
      </c>
      <c r="J221">
        <v>2</v>
      </c>
      <c r="K221">
        <v>2</v>
      </c>
      <c r="L221">
        <v>3.3</v>
      </c>
      <c r="M221">
        <v>3.3</v>
      </c>
      <c r="N221">
        <v>3.3</v>
      </c>
      <c r="O221">
        <v>73.933999999999997</v>
      </c>
      <c r="P221">
        <v>0</v>
      </c>
      <c r="Q221">
        <v>1.9339999999999999</v>
      </c>
      <c r="R221">
        <v>24254000</v>
      </c>
      <c r="S221">
        <v>1</v>
      </c>
      <c r="T221">
        <v>2</v>
      </c>
      <c r="U221">
        <v>2</v>
      </c>
      <c r="V221">
        <v>2</v>
      </c>
      <c r="W221">
        <v>1</v>
      </c>
      <c r="X221">
        <v>0</v>
      </c>
      <c r="Y221">
        <v>2</v>
      </c>
      <c r="Z221">
        <v>0</v>
      </c>
      <c r="AA221">
        <v>2</v>
      </c>
      <c r="AB221">
        <v>0</v>
      </c>
      <c r="AC221">
        <v>2</v>
      </c>
      <c r="AD221">
        <v>643</v>
      </c>
      <c r="AE221">
        <v>643</v>
      </c>
      <c r="AF221">
        <v>0</v>
      </c>
      <c r="AG221">
        <v>3.3</v>
      </c>
      <c r="AH221">
        <v>247</v>
      </c>
    </row>
    <row r="222" spans="1:34" x14ac:dyDescent="0.25">
      <c r="A222">
        <v>21.7193</v>
      </c>
      <c r="B222">
        <v>24.517600000000002</v>
      </c>
      <c r="C222">
        <v>0</v>
      </c>
      <c r="D222">
        <v>24018000</v>
      </c>
      <c r="E222">
        <f t="shared" si="3"/>
        <v>240180001</v>
      </c>
      <c r="F222" t="s">
        <v>337</v>
      </c>
      <c r="G222" t="s">
        <v>336</v>
      </c>
      <c r="H222" t="s">
        <v>336</v>
      </c>
      <c r="I222">
        <v>2</v>
      </c>
      <c r="J222">
        <v>2</v>
      </c>
      <c r="K222">
        <v>2</v>
      </c>
      <c r="L222">
        <v>1.7</v>
      </c>
      <c r="M222">
        <v>1.7</v>
      </c>
      <c r="N222">
        <v>1.7</v>
      </c>
      <c r="O222">
        <v>179.03</v>
      </c>
      <c r="P222">
        <v>0</v>
      </c>
      <c r="Q222">
        <v>2.8571</v>
      </c>
      <c r="R222">
        <v>24018000</v>
      </c>
      <c r="S222">
        <v>2</v>
      </c>
      <c r="T222">
        <v>2</v>
      </c>
      <c r="U222">
        <v>2</v>
      </c>
      <c r="V222">
        <v>2</v>
      </c>
      <c r="W222">
        <v>1</v>
      </c>
      <c r="X222">
        <v>0</v>
      </c>
      <c r="Y222">
        <v>2</v>
      </c>
      <c r="Z222">
        <v>0</v>
      </c>
      <c r="AA222">
        <v>2</v>
      </c>
      <c r="AB222">
        <v>0</v>
      </c>
      <c r="AC222">
        <v>2</v>
      </c>
      <c r="AD222">
        <v>1539</v>
      </c>
      <c r="AE222">
        <v>1539</v>
      </c>
      <c r="AF222">
        <v>0</v>
      </c>
      <c r="AG222">
        <v>1.7</v>
      </c>
      <c r="AH222">
        <v>210</v>
      </c>
    </row>
    <row r="223" spans="1:34" x14ac:dyDescent="0.25">
      <c r="A223">
        <v>23.002800000000001</v>
      </c>
      <c r="B223">
        <v>24.436299999999999</v>
      </c>
      <c r="C223">
        <v>0</v>
      </c>
      <c r="D223">
        <v>22701000</v>
      </c>
      <c r="E223">
        <f t="shared" si="3"/>
        <v>227010001</v>
      </c>
      <c r="F223" t="s">
        <v>534</v>
      </c>
      <c r="G223" t="s">
        <v>533</v>
      </c>
      <c r="H223" t="s">
        <v>533</v>
      </c>
      <c r="I223">
        <v>1</v>
      </c>
      <c r="J223">
        <v>1</v>
      </c>
      <c r="K223">
        <v>1</v>
      </c>
      <c r="L223">
        <v>4.7</v>
      </c>
      <c r="M223">
        <v>4.7</v>
      </c>
      <c r="N223">
        <v>4.7</v>
      </c>
      <c r="O223">
        <v>26.587</v>
      </c>
      <c r="P223">
        <v>0</v>
      </c>
      <c r="Q223">
        <v>1.8597999999999999</v>
      </c>
      <c r="R223">
        <v>33348000</v>
      </c>
      <c r="S223">
        <v>2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232</v>
      </c>
      <c r="AE223">
        <v>232</v>
      </c>
      <c r="AF223">
        <v>4.7</v>
      </c>
      <c r="AG223">
        <v>4.7</v>
      </c>
      <c r="AH223">
        <v>309</v>
      </c>
    </row>
    <row r="224" spans="1:34" x14ac:dyDescent="0.25">
      <c r="A224">
        <v>23.632000000000001</v>
      </c>
      <c r="B224">
        <v>24.4175</v>
      </c>
      <c r="C224">
        <v>0</v>
      </c>
      <c r="D224">
        <v>22408000</v>
      </c>
      <c r="E224">
        <f t="shared" si="3"/>
        <v>224080001</v>
      </c>
      <c r="F224" t="s">
        <v>553</v>
      </c>
      <c r="G224" t="s">
        <v>552</v>
      </c>
      <c r="H224" t="s">
        <v>552</v>
      </c>
      <c r="I224">
        <v>2</v>
      </c>
      <c r="J224">
        <v>2</v>
      </c>
      <c r="K224">
        <v>2</v>
      </c>
      <c r="L224">
        <v>2.4</v>
      </c>
      <c r="M224">
        <v>2.4</v>
      </c>
      <c r="N224">
        <v>2.4</v>
      </c>
      <c r="O224">
        <v>92.688999999999993</v>
      </c>
      <c r="P224">
        <v>0</v>
      </c>
      <c r="Q224">
        <v>1.4372</v>
      </c>
      <c r="R224">
        <v>22408000</v>
      </c>
      <c r="S224">
        <v>2</v>
      </c>
      <c r="T224">
        <v>2</v>
      </c>
      <c r="U224">
        <v>2</v>
      </c>
      <c r="V224">
        <v>2</v>
      </c>
      <c r="W224">
        <v>1</v>
      </c>
      <c r="X224">
        <v>0</v>
      </c>
      <c r="Y224">
        <v>2</v>
      </c>
      <c r="Z224">
        <v>0</v>
      </c>
      <c r="AA224">
        <v>2</v>
      </c>
      <c r="AB224">
        <v>0</v>
      </c>
      <c r="AC224">
        <v>2</v>
      </c>
      <c r="AD224">
        <v>818</v>
      </c>
      <c r="AE224">
        <v>818</v>
      </c>
      <c r="AF224">
        <v>0</v>
      </c>
      <c r="AG224">
        <v>2.4</v>
      </c>
      <c r="AH224">
        <v>319</v>
      </c>
    </row>
    <row r="225" spans="1:34" x14ac:dyDescent="0.25">
      <c r="A225">
        <v>23.6995</v>
      </c>
      <c r="B225">
        <v>24.379000000000001</v>
      </c>
      <c r="C225">
        <v>0</v>
      </c>
      <c r="D225">
        <v>21817000</v>
      </c>
      <c r="E225">
        <f t="shared" si="3"/>
        <v>218170001</v>
      </c>
      <c r="F225" t="s">
        <v>74</v>
      </c>
      <c r="G225" t="s">
        <v>73</v>
      </c>
      <c r="H225" t="s">
        <v>73</v>
      </c>
      <c r="I225">
        <v>1</v>
      </c>
      <c r="J225">
        <v>1</v>
      </c>
      <c r="K225">
        <v>1</v>
      </c>
      <c r="L225">
        <v>18.2</v>
      </c>
      <c r="M225">
        <v>18.2</v>
      </c>
      <c r="N225">
        <v>18.2</v>
      </c>
      <c r="O225">
        <v>8.5358999999999998</v>
      </c>
      <c r="P225">
        <v>4.8720999999999999E-3</v>
      </c>
      <c r="Q225">
        <v>1.2529999999999999</v>
      </c>
      <c r="R225">
        <v>21817000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0</v>
      </c>
      <c r="Y225">
        <v>1</v>
      </c>
      <c r="Z225">
        <v>0</v>
      </c>
      <c r="AA225">
        <v>1</v>
      </c>
      <c r="AB225">
        <v>0</v>
      </c>
      <c r="AC225">
        <v>1</v>
      </c>
      <c r="AD225">
        <v>77</v>
      </c>
      <c r="AE225">
        <v>77</v>
      </c>
      <c r="AF225">
        <v>0</v>
      </c>
      <c r="AG225">
        <v>18.2</v>
      </c>
      <c r="AH225">
        <v>71</v>
      </c>
    </row>
    <row r="226" spans="1:34" x14ac:dyDescent="0.25">
      <c r="A226">
        <v>21.806999999999999</v>
      </c>
      <c r="B226">
        <v>24.3398</v>
      </c>
      <c r="C226">
        <v>0</v>
      </c>
      <c r="D226">
        <v>21233000</v>
      </c>
      <c r="E226">
        <f t="shared" si="3"/>
        <v>212330001</v>
      </c>
      <c r="F226" t="s">
        <v>1009</v>
      </c>
      <c r="G226" t="s">
        <v>1008</v>
      </c>
      <c r="H226" t="s">
        <v>1008</v>
      </c>
      <c r="I226">
        <v>1</v>
      </c>
      <c r="J226">
        <v>1</v>
      </c>
      <c r="K226">
        <v>1</v>
      </c>
      <c r="L226">
        <v>1.9</v>
      </c>
      <c r="M226">
        <v>1.9</v>
      </c>
      <c r="N226">
        <v>1.9</v>
      </c>
      <c r="O226">
        <v>61.853999999999999</v>
      </c>
      <c r="P226">
        <v>0</v>
      </c>
      <c r="Q226">
        <v>1.7842</v>
      </c>
      <c r="R226">
        <v>21233000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0</v>
      </c>
      <c r="Y226">
        <v>1</v>
      </c>
      <c r="Z226">
        <v>0</v>
      </c>
      <c r="AA226">
        <v>1</v>
      </c>
      <c r="AB226">
        <v>0</v>
      </c>
      <c r="AC226">
        <v>1</v>
      </c>
      <c r="AD226">
        <v>526</v>
      </c>
      <c r="AE226">
        <v>526</v>
      </c>
      <c r="AF226">
        <v>0</v>
      </c>
      <c r="AG226">
        <v>1.9</v>
      </c>
      <c r="AH226">
        <v>555</v>
      </c>
    </row>
    <row r="227" spans="1:34" x14ac:dyDescent="0.25">
      <c r="A227">
        <v>20.825399999999998</v>
      </c>
      <c r="B227">
        <v>24.3154</v>
      </c>
      <c r="C227">
        <v>0</v>
      </c>
      <c r="D227">
        <v>20877000</v>
      </c>
      <c r="E227">
        <f t="shared" si="3"/>
        <v>208770001</v>
      </c>
      <c r="F227" t="s">
        <v>1461</v>
      </c>
      <c r="G227" t="s">
        <v>1460</v>
      </c>
      <c r="H227" t="s">
        <v>1460</v>
      </c>
      <c r="I227">
        <v>2</v>
      </c>
      <c r="J227">
        <v>2</v>
      </c>
      <c r="K227">
        <v>2</v>
      </c>
      <c r="L227">
        <v>11</v>
      </c>
      <c r="M227">
        <v>11</v>
      </c>
      <c r="N227">
        <v>11</v>
      </c>
      <c r="O227">
        <v>20.141999999999999</v>
      </c>
      <c r="P227">
        <v>0</v>
      </c>
      <c r="Q227">
        <v>2.2797999999999998</v>
      </c>
      <c r="R227">
        <v>20877000</v>
      </c>
      <c r="S227">
        <v>2</v>
      </c>
      <c r="T227">
        <v>2</v>
      </c>
      <c r="U227">
        <v>2</v>
      </c>
      <c r="V227">
        <v>2</v>
      </c>
      <c r="W227">
        <v>1</v>
      </c>
      <c r="X227">
        <v>0</v>
      </c>
      <c r="Y227">
        <v>2</v>
      </c>
      <c r="Z227">
        <v>0</v>
      </c>
      <c r="AA227">
        <v>2</v>
      </c>
      <c r="AB227">
        <v>0</v>
      </c>
      <c r="AC227">
        <v>2</v>
      </c>
      <c r="AD227">
        <v>172</v>
      </c>
      <c r="AE227">
        <v>172</v>
      </c>
      <c r="AF227">
        <v>0</v>
      </c>
      <c r="AG227">
        <v>11</v>
      </c>
      <c r="AH227">
        <v>795</v>
      </c>
    </row>
    <row r="228" spans="1:34" x14ac:dyDescent="0.25">
      <c r="A228">
        <v>21.547499999999999</v>
      </c>
      <c r="B228">
        <v>24.3081</v>
      </c>
      <c r="C228">
        <v>0</v>
      </c>
      <c r="D228">
        <v>20771000</v>
      </c>
      <c r="E228">
        <f t="shared" si="3"/>
        <v>207710001</v>
      </c>
      <c r="F228" t="s">
        <v>1089</v>
      </c>
      <c r="G228" t="s">
        <v>1088</v>
      </c>
      <c r="H228" t="s">
        <v>1088</v>
      </c>
      <c r="I228">
        <v>2</v>
      </c>
      <c r="J228">
        <v>2</v>
      </c>
      <c r="K228">
        <v>2</v>
      </c>
      <c r="L228">
        <v>2.2000000000000002</v>
      </c>
      <c r="M228">
        <v>2.2000000000000002</v>
      </c>
      <c r="N228">
        <v>2.2000000000000002</v>
      </c>
      <c r="O228">
        <v>116.84</v>
      </c>
      <c r="P228">
        <v>0</v>
      </c>
      <c r="Q228">
        <v>1.5952</v>
      </c>
      <c r="R228">
        <v>27882000</v>
      </c>
      <c r="S228">
        <v>3</v>
      </c>
      <c r="T228">
        <v>2</v>
      </c>
      <c r="U228">
        <v>2</v>
      </c>
      <c r="V228">
        <v>2</v>
      </c>
      <c r="W228">
        <v>1</v>
      </c>
      <c r="X228">
        <v>1</v>
      </c>
      <c r="Y228">
        <v>2</v>
      </c>
      <c r="Z228">
        <v>1</v>
      </c>
      <c r="AA228">
        <v>2</v>
      </c>
      <c r="AB228">
        <v>1</v>
      </c>
      <c r="AC228">
        <v>2</v>
      </c>
      <c r="AD228">
        <v>1000</v>
      </c>
      <c r="AE228">
        <v>1000</v>
      </c>
      <c r="AF228">
        <v>0.9</v>
      </c>
      <c r="AG228">
        <v>2.2000000000000002</v>
      </c>
      <c r="AH228">
        <v>596</v>
      </c>
    </row>
    <row r="229" spans="1:34" x14ac:dyDescent="0.25">
      <c r="A229">
        <v>22.003599999999999</v>
      </c>
      <c r="B229">
        <v>24.287099999999999</v>
      </c>
      <c r="C229">
        <v>0</v>
      </c>
      <c r="D229">
        <v>20471000</v>
      </c>
      <c r="E229">
        <f t="shared" si="3"/>
        <v>204710001</v>
      </c>
      <c r="F229" t="s">
        <v>646</v>
      </c>
      <c r="G229" t="s">
        <v>645</v>
      </c>
      <c r="H229" t="s">
        <v>645</v>
      </c>
      <c r="I229">
        <v>1</v>
      </c>
      <c r="J229">
        <v>1</v>
      </c>
      <c r="K229">
        <v>1</v>
      </c>
      <c r="L229">
        <v>3.7</v>
      </c>
      <c r="M229">
        <v>3.7</v>
      </c>
      <c r="N229">
        <v>3.7</v>
      </c>
      <c r="O229">
        <v>41.938000000000002</v>
      </c>
      <c r="P229">
        <v>0</v>
      </c>
      <c r="Q229">
        <v>1.94</v>
      </c>
      <c r="R229">
        <v>20471000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0</v>
      </c>
      <c r="Y229">
        <v>1</v>
      </c>
      <c r="Z229">
        <v>0</v>
      </c>
      <c r="AA229">
        <v>1</v>
      </c>
      <c r="AB229">
        <v>0</v>
      </c>
      <c r="AC229">
        <v>1</v>
      </c>
      <c r="AD229">
        <v>377</v>
      </c>
      <c r="AE229">
        <v>377</v>
      </c>
      <c r="AF229">
        <v>0</v>
      </c>
      <c r="AG229">
        <v>3.7</v>
      </c>
      <c r="AH229">
        <v>370</v>
      </c>
    </row>
    <row r="230" spans="1:34" x14ac:dyDescent="0.25">
      <c r="A230">
        <v>21.433800000000002</v>
      </c>
      <c r="B230">
        <v>24.28</v>
      </c>
      <c r="C230">
        <v>0</v>
      </c>
      <c r="D230">
        <v>20371000</v>
      </c>
      <c r="E230">
        <f t="shared" si="3"/>
        <v>203710001</v>
      </c>
      <c r="F230" t="s">
        <v>912</v>
      </c>
      <c r="G230" t="s">
        <v>911</v>
      </c>
      <c r="H230" t="s">
        <v>911</v>
      </c>
      <c r="I230">
        <v>1</v>
      </c>
      <c r="J230">
        <v>1</v>
      </c>
      <c r="K230">
        <v>1</v>
      </c>
      <c r="L230">
        <v>4.9000000000000004</v>
      </c>
      <c r="M230">
        <v>4.9000000000000004</v>
      </c>
      <c r="N230">
        <v>4.9000000000000004</v>
      </c>
      <c r="O230">
        <v>32.423000000000002</v>
      </c>
      <c r="P230">
        <v>0</v>
      </c>
      <c r="Q230">
        <v>1.423</v>
      </c>
      <c r="R230">
        <v>31190000</v>
      </c>
      <c r="S230">
        <v>2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268</v>
      </c>
      <c r="AE230">
        <v>268</v>
      </c>
      <c r="AF230">
        <v>4.9000000000000004</v>
      </c>
      <c r="AG230">
        <v>4.9000000000000004</v>
      </c>
      <c r="AH230">
        <v>506</v>
      </c>
    </row>
    <row r="231" spans="1:34" x14ac:dyDescent="0.25">
      <c r="A231">
        <v>21.912800000000001</v>
      </c>
      <c r="B231">
        <v>24.269100000000002</v>
      </c>
      <c r="C231">
        <v>0</v>
      </c>
      <c r="D231">
        <v>20218000</v>
      </c>
      <c r="E231">
        <f t="shared" si="3"/>
        <v>202180001</v>
      </c>
      <c r="F231" t="s">
        <v>1487</v>
      </c>
      <c r="G231" t="s">
        <v>1486</v>
      </c>
      <c r="H231" t="s">
        <v>1486</v>
      </c>
      <c r="I231">
        <v>2</v>
      </c>
      <c r="J231">
        <v>2</v>
      </c>
      <c r="K231">
        <v>2</v>
      </c>
      <c r="L231">
        <v>5</v>
      </c>
      <c r="M231">
        <v>5</v>
      </c>
      <c r="N231">
        <v>5</v>
      </c>
      <c r="O231">
        <v>52.115000000000002</v>
      </c>
      <c r="P231">
        <v>0</v>
      </c>
      <c r="Q231">
        <v>1.9435</v>
      </c>
      <c r="R231">
        <v>20218000</v>
      </c>
      <c r="S231">
        <v>2</v>
      </c>
      <c r="T231" t="s">
        <v>48</v>
      </c>
      <c r="U231" t="s">
        <v>48</v>
      </c>
      <c r="V231" t="s">
        <v>48</v>
      </c>
      <c r="W231">
        <v>2</v>
      </c>
      <c r="X231">
        <v>0</v>
      </c>
      <c r="Y231">
        <v>2</v>
      </c>
      <c r="Z231">
        <v>0</v>
      </c>
      <c r="AA231">
        <v>2</v>
      </c>
      <c r="AB231">
        <v>0</v>
      </c>
      <c r="AC231">
        <v>2</v>
      </c>
      <c r="AD231">
        <v>442</v>
      </c>
      <c r="AE231" t="s">
        <v>48</v>
      </c>
      <c r="AF231">
        <v>0</v>
      </c>
      <c r="AG231">
        <v>5</v>
      </c>
      <c r="AH231">
        <v>808</v>
      </c>
    </row>
    <row r="232" spans="1:34" x14ac:dyDescent="0.25">
      <c r="A232">
        <v>23.0776</v>
      </c>
      <c r="B232">
        <v>24.258199999999999</v>
      </c>
      <c r="C232">
        <v>0</v>
      </c>
      <c r="D232">
        <v>20066000</v>
      </c>
      <c r="E232">
        <f t="shared" si="3"/>
        <v>200660001</v>
      </c>
      <c r="F232" t="s">
        <v>1105</v>
      </c>
      <c r="G232" t="s">
        <v>1104</v>
      </c>
      <c r="H232" t="s">
        <v>1104</v>
      </c>
      <c r="I232">
        <v>1</v>
      </c>
      <c r="J232">
        <v>1</v>
      </c>
      <c r="K232">
        <v>1</v>
      </c>
      <c r="L232">
        <v>2.4</v>
      </c>
      <c r="M232">
        <v>2.4</v>
      </c>
      <c r="N232">
        <v>2.4</v>
      </c>
      <c r="O232">
        <v>52.613</v>
      </c>
      <c r="P232">
        <v>0</v>
      </c>
      <c r="Q232">
        <v>2.2513999999999998</v>
      </c>
      <c r="R232">
        <v>24457000</v>
      </c>
      <c r="S232">
        <v>3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459</v>
      </c>
      <c r="AE232">
        <v>459</v>
      </c>
      <c r="AF232">
        <v>2.4</v>
      </c>
      <c r="AG232">
        <v>2.4</v>
      </c>
      <c r="AH232">
        <v>604</v>
      </c>
    </row>
    <row r="233" spans="1:34" x14ac:dyDescent="0.25">
      <c r="A233">
        <v>21.491299999999999</v>
      </c>
      <c r="B233">
        <v>24.2239</v>
      </c>
      <c r="C233">
        <v>0</v>
      </c>
      <c r="D233">
        <v>19594000</v>
      </c>
      <c r="E233">
        <f t="shared" si="3"/>
        <v>195940001</v>
      </c>
      <c r="F233" t="s">
        <v>359</v>
      </c>
      <c r="G233" t="s">
        <v>358</v>
      </c>
      <c r="H233" t="s">
        <v>358</v>
      </c>
      <c r="I233">
        <v>1</v>
      </c>
      <c r="J233">
        <v>1</v>
      </c>
      <c r="K233">
        <v>1</v>
      </c>
      <c r="L233">
        <v>3.3</v>
      </c>
      <c r="M233">
        <v>3.3</v>
      </c>
      <c r="N233">
        <v>3.3</v>
      </c>
      <c r="O233">
        <v>44.999000000000002</v>
      </c>
      <c r="P233">
        <v>0</v>
      </c>
      <c r="Q233">
        <v>1.5007999999999999</v>
      </c>
      <c r="R233">
        <v>19594000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0</v>
      </c>
      <c r="Y233">
        <v>1</v>
      </c>
      <c r="Z233">
        <v>0</v>
      </c>
      <c r="AA233">
        <v>1</v>
      </c>
      <c r="AB233">
        <v>0</v>
      </c>
      <c r="AC233">
        <v>1</v>
      </c>
      <c r="AD233">
        <v>392</v>
      </c>
      <c r="AE233">
        <v>392</v>
      </c>
      <c r="AF233">
        <v>0</v>
      </c>
      <c r="AG233">
        <v>3.3</v>
      </c>
      <c r="AH233">
        <v>222</v>
      </c>
    </row>
    <row r="234" spans="1:34" x14ac:dyDescent="0.25">
      <c r="A234">
        <v>22.6236</v>
      </c>
      <c r="B234">
        <v>24.213699999999999</v>
      </c>
      <c r="C234">
        <v>0</v>
      </c>
      <c r="D234">
        <v>19456000</v>
      </c>
      <c r="E234">
        <f t="shared" si="3"/>
        <v>194560001</v>
      </c>
      <c r="F234" t="s">
        <v>484</v>
      </c>
      <c r="G234" t="s">
        <v>483</v>
      </c>
      <c r="H234" t="s">
        <v>483</v>
      </c>
      <c r="I234">
        <v>1</v>
      </c>
      <c r="J234">
        <v>1</v>
      </c>
      <c r="K234">
        <v>1</v>
      </c>
      <c r="L234">
        <v>2.6</v>
      </c>
      <c r="M234">
        <v>2.6</v>
      </c>
      <c r="N234">
        <v>2.6</v>
      </c>
      <c r="O234">
        <v>47.29</v>
      </c>
      <c r="P234">
        <v>8.3233999999999999E-3</v>
      </c>
      <c r="Q234">
        <v>1.1668000000000001</v>
      </c>
      <c r="R234">
        <v>19456000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0</v>
      </c>
      <c r="Y234">
        <v>1</v>
      </c>
      <c r="Z234">
        <v>0</v>
      </c>
      <c r="AA234">
        <v>1</v>
      </c>
      <c r="AB234">
        <v>0</v>
      </c>
      <c r="AC234">
        <v>1</v>
      </c>
      <c r="AD234">
        <v>416</v>
      </c>
      <c r="AE234">
        <v>416</v>
      </c>
      <c r="AF234">
        <v>0</v>
      </c>
      <c r="AG234">
        <v>2.6</v>
      </c>
      <c r="AH234">
        <v>283</v>
      </c>
    </row>
    <row r="235" spans="1:34" x14ac:dyDescent="0.25">
      <c r="A235">
        <v>21.607299999999999</v>
      </c>
      <c r="B235">
        <v>24.174900000000001</v>
      </c>
      <c r="C235">
        <v>0</v>
      </c>
      <c r="D235">
        <v>18939000</v>
      </c>
      <c r="E235">
        <f t="shared" si="3"/>
        <v>189390001</v>
      </c>
      <c r="F235" t="s">
        <v>1130</v>
      </c>
      <c r="G235" t="s">
        <v>1129</v>
      </c>
      <c r="H235" t="s">
        <v>1129</v>
      </c>
      <c r="I235">
        <v>1</v>
      </c>
      <c r="J235">
        <v>1</v>
      </c>
      <c r="K235">
        <v>1</v>
      </c>
      <c r="L235">
        <v>11.1</v>
      </c>
      <c r="M235">
        <v>11.1</v>
      </c>
      <c r="N235">
        <v>11.1</v>
      </c>
      <c r="O235">
        <v>11.477</v>
      </c>
      <c r="P235">
        <v>8.2062999999999997E-3</v>
      </c>
      <c r="Q235">
        <v>1.1115999999999999</v>
      </c>
      <c r="R235">
        <v>40614000</v>
      </c>
      <c r="S235">
        <v>2</v>
      </c>
      <c r="T235">
        <v>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99</v>
      </c>
      <c r="AE235">
        <v>99</v>
      </c>
      <c r="AF235">
        <v>11.1</v>
      </c>
      <c r="AG235">
        <v>11.1</v>
      </c>
      <c r="AH235">
        <v>616</v>
      </c>
    </row>
    <row r="236" spans="1:34" x14ac:dyDescent="0.25">
      <c r="A236">
        <v>23.660900000000002</v>
      </c>
      <c r="B236">
        <v>24.162199999999999</v>
      </c>
      <c r="C236">
        <v>0</v>
      </c>
      <c r="D236">
        <v>18773000</v>
      </c>
      <c r="E236">
        <f t="shared" si="3"/>
        <v>187730001</v>
      </c>
      <c r="F236" t="s">
        <v>682</v>
      </c>
      <c r="G236" t="s">
        <v>681</v>
      </c>
      <c r="H236" t="s">
        <v>681</v>
      </c>
      <c r="I236">
        <v>1</v>
      </c>
      <c r="J236">
        <v>1</v>
      </c>
      <c r="K236">
        <v>1</v>
      </c>
      <c r="L236">
        <v>9.6</v>
      </c>
      <c r="M236">
        <v>9.6</v>
      </c>
      <c r="N236">
        <v>9.6</v>
      </c>
      <c r="O236">
        <v>19.338000000000001</v>
      </c>
      <c r="P236">
        <v>0</v>
      </c>
      <c r="Q236">
        <v>2.1964000000000001</v>
      </c>
      <c r="R236">
        <v>34774000</v>
      </c>
      <c r="S236">
        <v>2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66</v>
      </c>
      <c r="AE236">
        <v>166</v>
      </c>
      <c r="AF236">
        <v>9.6</v>
      </c>
      <c r="AG236">
        <v>9.6</v>
      </c>
      <c r="AH236">
        <v>389</v>
      </c>
    </row>
    <row r="237" spans="1:34" x14ac:dyDescent="0.25">
      <c r="A237">
        <v>22.682600000000001</v>
      </c>
      <c r="B237">
        <v>24.1538</v>
      </c>
      <c r="C237">
        <v>0</v>
      </c>
      <c r="D237">
        <v>18664000</v>
      </c>
      <c r="E237">
        <f t="shared" si="3"/>
        <v>186640001</v>
      </c>
      <c r="F237" t="s">
        <v>1015</v>
      </c>
      <c r="G237" t="s">
        <v>1014</v>
      </c>
      <c r="H237" t="s">
        <v>1014</v>
      </c>
      <c r="I237">
        <v>3</v>
      </c>
      <c r="J237">
        <v>3</v>
      </c>
      <c r="K237">
        <v>3</v>
      </c>
      <c r="L237">
        <v>8.6999999999999993</v>
      </c>
      <c r="M237">
        <v>8.6999999999999993</v>
      </c>
      <c r="N237">
        <v>8.6999999999999993</v>
      </c>
      <c r="O237">
        <v>55.829000000000001</v>
      </c>
      <c r="P237">
        <v>0</v>
      </c>
      <c r="Q237">
        <v>4.2778999999999998</v>
      </c>
      <c r="R237">
        <v>31635000</v>
      </c>
      <c r="S237">
        <v>3</v>
      </c>
      <c r="T237">
        <v>3</v>
      </c>
      <c r="U237">
        <v>3</v>
      </c>
      <c r="V237">
        <v>3</v>
      </c>
      <c r="W237">
        <v>1</v>
      </c>
      <c r="X237">
        <v>2</v>
      </c>
      <c r="Y237">
        <v>1</v>
      </c>
      <c r="Z237">
        <v>2</v>
      </c>
      <c r="AA237">
        <v>1</v>
      </c>
      <c r="AB237">
        <v>2</v>
      </c>
      <c r="AC237">
        <v>1</v>
      </c>
      <c r="AD237">
        <v>483</v>
      </c>
      <c r="AE237">
        <v>483</v>
      </c>
      <c r="AF237">
        <v>5.2</v>
      </c>
      <c r="AG237">
        <v>3.5</v>
      </c>
      <c r="AH237">
        <v>558</v>
      </c>
    </row>
    <row r="238" spans="1:34" x14ac:dyDescent="0.25">
      <c r="A238">
        <v>22.398599999999998</v>
      </c>
      <c r="B238">
        <v>24.146999999999998</v>
      </c>
      <c r="C238">
        <v>0</v>
      </c>
      <c r="D238">
        <v>18577000</v>
      </c>
      <c r="E238">
        <f t="shared" si="3"/>
        <v>185770001</v>
      </c>
      <c r="F238" t="s">
        <v>1156</v>
      </c>
      <c r="G238" t="s">
        <v>1155</v>
      </c>
      <c r="H238" t="s">
        <v>1155</v>
      </c>
      <c r="I238">
        <v>3</v>
      </c>
      <c r="J238">
        <v>3</v>
      </c>
      <c r="K238">
        <v>3</v>
      </c>
      <c r="L238">
        <v>3.1</v>
      </c>
      <c r="M238">
        <v>3.1</v>
      </c>
      <c r="N238">
        <v>3.1</v>
      </c>
      <c r="O238">
        <v>112.15</v>
      </c>
      <c r="P238">
        <v>0</v>
      </c>
      <c r="Q238">
        <v>2.0903</v>
      </c>
      <c r="R238">
        <v>31018000</v>
      </c>
      <c r="S238">
        <v>1</v>
      </c>
      <c r="T238">
        <v>3</v>
      </c>
      <c r="U238">
        <v>3</v>
      </c>
      <c r="V238">
        <v>3</v>
      </c>
      <c r="W238">
        <v>1</v>
      </c>
      <c r="X238">
        <v>1</v>
      </c>
      <c r="Y238">
        <v>2</v>
      </c>
      <c r="Z238">
        <v>1</v>
      </c>
      <c r="AA238">
        <v>2</v>
      </c>
      <c r="AB238">
        <v>1</v>
      </c>
      <c r="AC238">
        <v>2</v>
      </c>
      <c r="AD238">
        <v>964</v>
      </c>
      <c r="AE238">
        <v>964</v>
      </c>
      <c r="AF238">
        <v>1</v>
      </c>
      <c r="AG238">
        <v>2.1</v>
      </c>
      <c r="AH238">
        <v>629</v>
      </c>
    </row>
    <row r="239" spans="1:34" x14ac:dyDescent="0.25">
      <c r="A239">
        <v>21.565799999999999</v>
      </c>
      <c r="B239">
        <v>24.139800000000001</v>
      </c>
      <c r="C239">
        <v>0</v>
      </c>
      <c r="D239">
        <v>18484000</v>
      </c>
      <c r="E239">
        <f t="shared" si="3"/>
        <v>184840001</v>
      </c>
      <c r="F239" t="s">
        <v>644</v>
      </c>
      <c r="G239" t="s">
        <v>643</v>
      </c>
      <c r="H239" t="s">
        <v>643</v>
      </c>
      <c r="I239">
        <v>1</v>
      </c>
      <c r="J239">
        <v>1</v>
      </c>
      <c r="K239">
        <v>1</v>
      </c>
      <c r="L239">
        <v>10</v>
      </c>
      <c r="M239">
        <v>10</v>
      </c>
      <c r="N239">
        <v>10</v>
      </c>
      <c r="O239">
        <v>22.952000000000002</v>
      </c>
      <c r="P239">
        <v>0</v>
      </c>
      <c r="Q239">
        <v>9.1936</v>
      </c>
      <c r="R239">
        <v>41778000</v>
      </c>
      <c r="S239">
        <v>2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209</v>
      </c>
      <c r="AE239">
        <v>209</v>
      </c>
      <c r="AF239">
        <v>10</v>
      </c>
      <c r="AG239">
        <v>10</v>
      </c>
      <c r="AH239">
        <v>369</v>
      </c>
    </row>
    <row r="240" spans="1:34" x14ac:dyDescent="0.25">
      <c r="A240">
        <v>22.8459</v>
      </c>
      <c r="B240">
        <v>24.133400000000002</v>
      </c>
      <c r="C240">
        <v>0</v>
      </c>
      <c r="D240">
        <v>18403000</v>
      </c>
      <c r="E240">
        <f t="shared" si="3"/>
        <v>184030001</v>
      </c>
      <c r="F240" t="s">
        <v>814</v>
      </c>
      <c r="G240" t="s">
        <v>813</v>
      </c>
      <c r="H240" t="s">
        <v>813</v>
      </c>
      <c r="I240">
        <v>2</v>
      </c>
      <c r="J240">
        <v>2</v>
      </c>
      <c r="K240">
        <v>2</v>
      </c>
      <c r="L240">
        <v>4.8</v>
      </c>
      <c r="M240">
        <v>4.8</v>
      </c>
      <c r="N240">
        <v>4.8</v>
      </c>
      <c r="O240">
        <v>84.183000000000007</v>
      </c>
      <c r="P240">
        <v>0</v>
      </c>
      <c r="Q240">
        <v>3.431</v>
      </c>
      <c r="R240">
        <v>18403000</v>
      </c>
      <c r="S240">
        <v>2</v>
      </c>
      <c r="T240">
        <v>2</v>
      </c>
      <c r="U240">
        <v>2</v>
      </c>
      <c r="V240">
        <v>2</v>
      </c>
      <c r="W240">
        <v>1</v>
      </c>
      <c r="X240">
        <v>0</v>
      </c>
      <c r="Y240">
        <v>2</v>
      </c>
      <c r="Z240">
        <v>0</v>
      </c>
      <c r="AA240">
        <v>2</v>
      </c>
      <c r="AB240">
        <v>0</v>
      </c>
      <c r="AC240">
        <v>2</v>
      </c>
      <c r="AD240">
        <v>732</v>
      </c>
      <c r="AE240">
        <v>732</v>
      </c>
      <c r="AF240">
        <v>0</v>
      </c>
      <c r="AG240">
        <v>4.8</v>
      </c>
      <c r="AH240">
        <v>457</v>
      </c>
    </row>
    <row r="241" spans="1:34" x14ac:dyDescent="0.25">
      <c r="A241">
        <v>21.4054</v>
      </c>
      <c r="B241">
        <v>24.1126</v>
      </c>
      <c r="C241">
        <v>0</v>
      </c>
      <c r="D241">
        <v>18139000</v>
      </c>
      <c r="E241">
        <f t="shared" si="3"/>
        <v>181390001</v>
      </c>
      <c r="F241" t="s">
        <v>1184</v>
      </c>
      <c r="G241" t="s">
        <v>1183</v>
      </c>
      <c r="H241" t="s">
        <v>1183</v>
      </c>
      <c r="I241">
        <v>1</v>
      </c>
      <c r="J241">
        <v>1</v>
      </c>
      <c r="K241">
        <v>1</v>
      </c>
      <c r="L241">
        <v>4.9000000000000004</v>
      </c>
      <c r="M241">
        <v>4.9000000000000004</v>
      </c>
      <c r="N241">
        <v>4.9000000000000004</v>
      </c>
      <c r="O241">
        <v>26.058</v>
      </c>
      <c r="P241">
        <v>0</v>
      </c>
      <c r="Q241">
        <v>1.8191999999999999</v>
      </c>
      <c r="R241">
        <v>21948000</v>
      </c>
      <c r="S241">
        <v>2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223</v>
      </c>
      <c r="AE241">
        <v>223</v>
      </c>
      <c r="AF241">
        <v>4.9000000000000004</v>
      </c>
      <c r="AG241">
        <v>4.9000000000000004</v>
      </c>
      <c r="AH241">
        <v>643</v>
      </c>
    </row>
    <row r="242" spans="1:34" x14ac:dyDescent="0.25">
      <c r="A242">
        <v>21.6877</v>
      </c>
      <c r="B242">
        <v>24.0974</v>
      </c>
      <c r="C242">
        <v>0</v>
      </c>
      <c r="D242">
        <v>17949000</v>
      </c>
      <c r="E242">
        <f t="shared" si="3"/>
        <v>179490001</v>
      </c>
      <c r="F242" t="s">
        <v>27</v>
      </c>
      <c r="G242" t="s">
        <v>26</v>
      </c>
      <c r="H242" t="s">
        <v>26</v>
      </c>
      <c r="I242">
        <v>1</v>
      </c>
      <c r="J242">
        <v>1</v>
      </c>
      <c r="K242">
        <v>1</v>
      </c>
      <c r="L242">
        <v>1.3</v>
      </c>
      <c r="M242">
        <v>1.3</v>
      </c>
      <c r="N242">
        <v>1.3</v>
      </c>
      <c r="O242">
        <v>83.340999999999994</v>
      </c>
      <c r="P242">
        <v>9.2700000000000005E-3</v>
      </c>
      <c r="Q242">
        <v>1.0706</v>
      </c>
      <c r="R242">
        <v>17949000</v>
      </c>
      <c r="S242">
        <v>2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703</v>
      </c>
      <c r="AE242">
        <v>703</v>
      </c>
      <c r="AF242">
        <v>1.3</v>
      </c>
      <c r="AG242">
        <v>1.3</v>
      </c>
      <c r="AH242">
        <v>48</v>
      </c>
    </row>
    <row r="243" spans="1:34" x14ac:dyDescent="0.25">
      <c r="A243">
        <v>22.193200000000001</v>
      </c>
      <c r="B243">
        <v>24.092500000000001</v>
      </c>
      <c r="C243">
        <v>0</v>
      </c>
      <c r="D243">
        <v>17888000</v>
      </c>
      <c r="E243">
        <f t="shared" si="3"/>
        <v>178880001</v>
      </c>
      <c r="F243" t="s">
        <v>1013</v>
      </c>
      <c r="G243" t="s">
        <v>1012</v>
      </c>
      <c r="H243" t="s">
        <v>1012</v>
      </c>
      <c r="I243">
        <v>2</v>
      </c>
      <c r="J243">
        <v>2</v>
      </c>
      <c r="K243">
        <v>2</v>
      </c>
      <c r="L243">
        <v>7.9</v>
      </c>
      <c r="M243">
        <v>7.9</v>
      </c>
      <c r="N243">
        <v>7.9</v>
      </c>
      <c r="O243">
        <v>33.186</v>
      </c>
      <c r="P243">
        <v>0</v>
      </c>
      <c r="Q243">
        <v>5.6719999999999997</v>
      </c>
      <c r="R243">
        <v>28669000</v>
      </c>
      <c r="S243">
        <v>3</v>
      </c>
      <c r="T243">
        <v>2</v>
      </c>
      <c r="U243">
        <v>2</v>
      </c>
      <c r="V243">
        <v>2</v>
      </c>
      <c r="W243">
        <v>1</v>
      </c>
      <c r="X243">
        <v>1</v>
      </c>
      <c r="Y243">
        <v>2</v>
      </c>
      <c r="Z243">
        <v>1</v>
      </c>
      <c r="AA243">
        <v>2</v>
      </c>
      <c r="AB243">
        <v>1</v>
      </c>
      <c r="AC243">
        <v>2</v>
      </c>
      <c r="AD243">
        <v>304</v>
      </c>
      <c r="AE243">
        <v>304</v>
      </c>
      <c r="AF243">
        <v>3.9</v>
      </c>
      <c r="AG243">
        <v>7.9</v>
      </c>
      <c r="AH243">
        <v>557</v>
      </c>
    </row>
    <row r="244" spans="1:34" x14ac:dyDescent="0.25">
      <c r="A244">
        <v>23.5107</v>
      </c>
      <c r="B244">
        <v>24.087</v>
      </c>
      <c r="C244">
        <v>0</v>
      </c>
      <c r="D244">
        <v>17820000</v>
      </c>
      <c r="E244">
        <f t="shared" si="3"/>
        <v>178200001</v>
      </c>
      <c r="F244" t="s">
        <v>1272</v>
      </c>
      <c r="G244" t="s">
        <v>1271</v>
      </c>
      <c r="H244" t="s">
        <v>1271</v>
      </c>
      <c r="I244">
        <v>1</v>
      </c>
      <c r="J244">
        <v>1</v>
      </c>
      <c r="K244">
        <v>1</v>
      </c>
      <c r="L244">
        <v>2.7</v>
      </c>
      <c r="M244">
        <v>2.7</v>
      </c>
      <c r="N244">
        <v>2.7</v>
      </c>
      <c r="O244">
        <v>51.125</v>
      </c>
      <c r="P244">
        <v>2.4876E-3</v>
      </c>
      <c r="Q244">
        <v>1.3608</v>
      </c>
      <c r="R244">
        <v>17820000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0</v>
      </c>
      <c r="Y244">
        <v>1</v>
      </c>
      <c r="Z244">
        <v>0</v>
      </c>
      <c r="AA244">
        <v>1</v>
      </c>
      <c r="AB244">
        <v>0</v>
      </c>
      <c r="AC244">
        <v>1</v>
      </c>
      <c r="AD244">
        <v>440</v>
      </c>
      <c r="AE244">
        <v>440</v>
      </c>
      <c r="AF244">
        <v>0</v>
      </c>
      <c r="AG244">
        <v>2.7</v>
      </c>
      <c r="AH244">
        <v>695</v>
      </c>
    </row>
    <row r="245" spans="1:34" x14ac:dyDescent="0.25">
      <c r="A245">
        <v>21.736000000000001</v>
      </c>
      <c r="B245">
        <v>24.0609</v>
      </c>
      <c r="C245">
        <v>0</v>
      </c>
      <c r="D245">
        <v>17500000</v>
      </c>
      <c r="E245">
        <f t="shared" si="3"/>
        <v>175000001</v>
      </c>
      <c r="F245" t="s">
        <v>580</v>
      </c>
      <c r="G245" t="s">
        <v>579</v>
      </c>
      <c r="H245" t="s">
        <v>579</v>
      </c>
      <c r="I245">
        <v>2</v>
      </c>
      <c r="J245">
        <v>2</v>
      </c>
      <c r="K245">
        <v>2</v>
      </c>
      <c r="L245">
        <v>7.6</v>
      </c>
      <c r="M245">
        <v>7.6</v>
      </c>
      <c r="N245">
        <v>7.6</v>
      </c>
      <c r="O245">
        <v>31.878</v>
      </c>
      <c r="P245">
        <v>0</v>
      </c>
      <c r="Q245">
        <v>1.6636</v>
      </c>
      <c r="R245">
        <v>18846000</v>
      </c>
      <c r="S245">
        <v>3</v>
      </c>
      <c r="T245">
        <v>2</v>
      </c>
      <c r="U245">
        <v>2</v>
      </c>
      <c r="V245">
        <v>2</v>
      </c>
      <c r="W245">
        <v>1</v>
      </c>
      <c r="X245">
        <v>1</v>
      </c>
      <c r="Y245">
        <v>2</v>
      </c>
      <c r="Z245">
        <v>1</v>
      </c>
      <c r="AA245">
        <v>2</v>
      </c>
      <c r="AB245">
        <v>1</v>
      </c>
      <c r="AC245">
        <v>2</v>
      </c>
      <c r="AD245">
        <v>276</v>
      </c>
      <c r="AE245">
        <v>276</v>
      </c>
      <c r="AF245">
        <v>4</v>
      </c>
      <c r="AG245">
        <v>7.6</v>
      </c>
      <c r="AH245">
        <v>333</v>
      </c>
    </row>
    <row r="246" spans="1:34" x14ac:dyDescent="0.25">
      <c r="A246">
        <v>23.138000000000002</v>
      </c>
      <c r="B246">
        <v>24.017299999999999</v>
      </c>
      <c r="C246">
        <v>0</v>
      </c>
      <c r="D246">
        <v>16980000</v>
      </c>
      <c r="E246">
        <f t="shared" si="3"/>
        <v>169800001</v>
      </c>
      <c r="F246" t="s">
        <v>600</v>
      </c>
      <c r="G246" t="s">
        <v>599</v>
      </c>
      <c r="H246" t="s">
        <v>599</v>
      </c>
      <c r="I246">
        <v>2</v>
      </c>
      <c r="J246">
        <v>2</v>
      </c>
      <c r="K246">
        <v>2</v>
      </c>
      <c r="L246">
        <v>5.0999999999999996</v>
      </c>
      <c r="M246">
        <v>5.0999999999999996</v>
      </c>
      <c r="N246">
        <v>5.0999999999999996</v>
      </c>
      <c r="O246">
        <v>47.975999999999999</v>
      </c>
      <c r="P246">
        <v>0</v>
      </c>
      <c r="Q246">
        <v>2.0276999999999998</v>
      </c>
      <c r="R246">
        <v>28176000</v>
      </c>
      <c r="S246">
        <v>3</v>
      </c>
      <c r="T246">
        <v>2</v>
      </c>
      <c r="U246">
        <v>2</v>
      </c>
      <c r="V246">
        <v>2</v>
      </c>
      <c r="W246">
        <v>1</v>
      </c>
      <c r="X246">
        <v>1</v>
      </c>
      <c r="Y246">
        <v>2</v>
      </c>
      <c r="Z246">
        <v>1</v>
      </c>
      <c r="AA246">
        <v>2</v>
      </c>
      <c r="AB246">
        <v>1</v>
      </c>
      <c r="AC246">
        <v>2</v>
      </c>
      <c r="AD246">
        <v>393</v>
      </c>
      <c r="AE246">
        <v>393</v>
      </c>
      <c r="AF246">
        <v>2.2999999999999998</v>
      </c>
      <c r="AG246">
        <v>5.0999999999999996</v>
      </c>
      <c r="AH246">
        <v>345</v>
      </c>
    </row>
    <row r="247" spans="1:34" x14ac:dyDescent="0.25">
      <c r="A247">
        <v>20.672999999999998</v>
      </c>
      <c r="B247">
        <v>24.011500000000002</v>
      </c>
      <c r="C247">
        <v>0</v>
      </c>
      <c r="D247">
        <v>16912000</v>
      </c>
      <c r="E247">
        <f t="shared" si="3"/>
        <v>169120001</v>
      </c>
      <c r="F247" t="s">
        <v>1282</v>
      </c>
      <c r="G247" t="s">
        <v>1281</v>
      </c>
      <c r="H247" t="s">
        <v>1281</v>
      </c>
      <c r="I247">
        <v>4</v>
      </c>
      <c r="J247">
        <v>4</v>
      </c>
      <c r="K247">
        <v>4</v>
      </c>
      <c r="L247">
        <v>9.8000000000000007</v>
      </c>
      <c r="M247">
        <v>9.8000000000000007</v>
      </c>
      <c r="N247">
        <v>9.8000000000000007</v>
      </c>
      <c r="O247">
        <v>39.939</v>
      </c>
      <c r="P247">
        <v>0</v>
      </c>
      <c r="Q247">
        <v>5.3681000000000001</v>
      </c>
      <c r="R247">
        <v>16912000</v>
      </c>
      <c r="S247">
        <v>4</v>
      </c>
      <c r="T247">
        <v>4</v>
      </c>
      <c r="U247">
        <v>4</v>
      </c>
      <c r="V247">
        <v>4</v>
      </c>
      <c r="W247">
        <v>1</v>
      </c>
      <c r="X247">
        <v>0</v>
      </c>
      <c r="Y247">
        <v>4</v>
      </c>
      <c r="Z247">
        <v>0</v>
      </c>
      <c r="AA247">
        <v>4</v>
      </c>
      <c r="AB247">
        <v>0</v>
      </c>
      <c r="AC247">
        <v>4</v>
      </c>
      <c r="AD247">
        <v>338</v>
      </c>
      <c r="AE247">
        <v>338</v>
      </c>
      <c r="AF247">
        <v>0</v>
      </c>
      <c r="AG247">
        <v>9.8000000000000007</v>
      </c>
      <c r="AH247">
        <v>700</v>
      </c>
    </row>
    <row r="248" spans="1:34" x14ac:dyDescent="0.25">
      <c r="A248">
        <v>22.479800000000001</v>
      </c>
      <c r="B248">
        <v>24.002600000000001</v>
      </c>
      <c r="C248">
        <v>0</v>
      </c>
      <c r="D248">
        <v>16808000</v>
      </c>
      <c r="E248">
        <f t="shared" si="3"/>
        <v>168080001</v>
      </c>
      <c r="F248" t="s">
        <v>57</v>
      </c>
      <c r="G248" t="s">
        <v>56</v>
      </c>
      <c r="H248" t="s">
        <v>56</v>
      </c>
      <c r="I248">
        <v>2</v>
      </c>
      <c r="J248">
        <v>2</v>
      </c>
      <c r="K248">
        <v>2</v>
      </c>
      <c r="L248">
        <v>8.1999999999999993</v>
      </c>
      <c r="M248">
        <v>8.1999999999999993</v>
      </c>
      <c r="N248">
        <v>8.1999999999999993</v>
      </c>
      <c r="O248">
        <v>22.48</v>
      </c>
      <c r="P248">
        <v>1.2531E-3</v>
      </c>
      <c r="Q248">
        <v>1.3984000000000001</v>
      </c>
      <c r="R248">
        <v>16808000</v>
      </c>
      <c r="S248">
        <v>2</v>
      </c>
      <c r="T248">
        <v>2</v>
      </c>
      <c r="U248">
        <v>2</v>
      </c>
      <c r="V248">
        <v>2</v>
      </c>
      <c r="W248">
        <v>1</v>
      </c>
      <c r="X248">
        <v>0</v>
      </c>
      <c r="Y248">
        <v>2</v>
      </c>
      <c r="Z248">
        <v>0</v>
      </c>
      <c r="AA248">
        <v>2</v>
      </c>
      <c r="AB248">
        <v>0</v>
      </c>
      <c r="AC248">
        <v>2</v>
      </c>
      <c r="AD248">
        <v>194</v>
      </c>
      <c r="AE248">
        <v>194</v>
      </c>
      <c r="AF248">
        <v>0</v>
      </c>
      <c r="AG248">
        <v>8.1999999999999993</v>
      </c>
      <c r="AH248">
        <v>62</v>
      </c>
    </row>
    <row r="249" spans="1:34" x14ac:dyDescent="0.25">
      <c r="A249">
        <v>21.609200000000001</v>
      </c>
      <c r="B249">
        <v>23.994299999999999</v>
      </c>
      <c r="C249">
        <v>0</v>
      </c>
      <c r="D249">
        <v>16711000</v>
      </c>
      <c r="E249">
        <f t="shared" si="3"/>
        <v>167110001</v>
      </c>
      <c r="F249" t="s">
        <v>1525</v>
      </c>
      <c r="G249" t="s">
        <v>1524</v>
      </c>
      <c r="H249" t="s">
        <v>1524</v>
      </c>
      <c r="I249">
        <v>1</v>
      </c>
      <c r="J249">
        <v>1</v>
      </c>
      <c r="K249">
        <v>1</v>
      </c>
      <c r="L249">
        <v>5.2</v>
      </c>
      <c r="M249">
        <v>5.2</v>
      </c>
      <c r="N249">
        <v>5.2</v>
      </c>
      <c r="O249">
        <v>26.780999999999999</v>
      </c>
      <c r="P249">
        <v>0</v>
      </c>
      <c r="Q249">
        <v>58.497</v>
      </c>
      <c r="R249">
        <v>22221000</v>
      </c>
      <c r="S249">
        <v>2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231</v>
      </c>
      <c r="AE249">
        <v>231</v>
      </c>
      <c r="AF249">
        <v>5.2</v>
      </c>
      <c r="AG249">
        <v>5.2</v>
      </c>
      <c r="AH249">
        <v>829</v>
      </c>
    </row>
    <row r="250" spans="1:34" x14ac:dyDescent="0.25">
      <c r="A250">
        <v>23.412099999999999</v>
      </c>
      <c r="B250">
        <v>23.9923</v>
      </c>
      <c r="C250">
        <v>0</v>
      </c>
      <c r="D250">
        <v>16688000</v>
      </c>
      <c r="E250">
        <f t="shared" si="3"/>
        <v>166880001</v>
      </c>
      <c r="F250" t="s">
        <v>812</v>
      </c>
      <c r="G250" t="s">
        <v>811</v>
      </c>
      <c r="H250" t="s">
        <v>811</v>
      </c>
      <c r="I250">
        <v>1</v>
      </c>
      <c r="J250">
        <v>1</v>
      </c>
      <c r="K250">
        <v>1</v>
      </c>
      <c r="L250">
        <v>1.2</v>
      </c>
      <c r="M250">
        <v>1.2</v>
      </c>
      <c r="N250">
        <v>1.2</v>
      </c>
      <c r="O250">
        <v>122.51</v>
      </c>
      <c r="P250">
        <v>0</v>
      </c>
      <c r="Q250">
        <v>1.5262</v>
      </c>
      <c r="R250">
        <v>16688000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0</v>
      </c>
      <c r="Y250">
        <v>1</v>
      </c>
      <c r="Z250">
        <v>0</v>
      </c>
      <c r="AA250">
        <v>1</v>
      </c>
      <c r="AB250">
        <v>0</v>
      </c>
      <c r="AC250">
        <v>1</v>
      </c>
      <c r="AD250">
        <v>1026</v>
      </c>
      <c r="AE250">
        <v>1026</v>
      </c>
      <c r="AF250">
        <v>0</v>
      </c>
      <c r="AG250">
        <v>1.2</v>
      </c>
      <c r="AH250">
        <v>456</v>
      </c>
    </row>
    <row r="251" spans="1:34" x14ac:dyDescent="0.25">
      <c r="A251">
        <v>23.637799999999999</v>
      </c>
      <c r="B251">
        <v>23.959099999999999</v>
      </c>
      <c r="C251">
        <v>0</v>
      </c>
      <c r="D251">
        <v>16308000</v>
      </c>
      <c r="E251">
        <f t="shared" si="3"/>
        <v>163080001</v>
      </c>
      <c r="F251" t="s">
        <v>132</v>
      </c>
      <c r="G251" t="s">
        <v>131</v>
      </c>
      <c r="H251" t="s">
        <v>131</v>
      </c>
      <c r="I251">
        <v>2</v>
      </c>
      <c r="J251">
        <v>2</v>
      </c>
      <c r="K251">
        <v>2</v>
      </c>
      <c r="L251">
        <v>2.2999999999999998</v>
      </c>
      <c r="M251">
        <v>2.2999999999999998</v>
      </c>
      <c r="N251">
        <v>2.2999999999999998</v>
      </c>
      <c r="O251">
        <v>112.41</v>
      </c>
      <c r="P251">
        <v>5.9808999999999999E-3</v>
      </c>
      <c r="Q251">
        <v>1.1896</v>
      </c>
      <c r="R251">
        <v>16308000</v>
      </c>
      <c r="S251">
        <v>2</v>
      </c>
      <c r="T251">
        <v>2</v>
      </c>
      <c r="U251">
        <v>2</v>
      </c>
      <c r="V251">
        <v>2</v>
      </c>
      <c r="W251">
        <v>1</v>
      </c>
      <c r="X251">
        <v>0</v>
      </c>
      <c r="Y251">
        <v>2</v>
      </c>
      <c r="Z251">
        <v>0</v>
      </c>
      <c r="AA251">
        <v>2</v>
      </c>
      <c r="AB251">
        <v>0</v>
      </c>
      <c r="AC251">
        <v>2</v>
      </c>
      <c r="AD251">
        <v>966</v>
      </c>
      <c r="AE251">
        <v>966</v>
      </c>
      <c r="AF251">
        <v>0</v>
      </c>
      <c r="AG251">
        <v>2.2999999999999998</v>
      </c>
      <c r="AH251">
        <v>103</v>
      </c>
    </row>
    <row r="252" spans="1:34" x14ac:dyDescent="0.25">
      <c r="A252">
        <v>22.9084</v>
      </c>
      <c r="B252">
        <v>23.9574</v>
      </c>
      <c r="C252">
        <v>0</v>
      </c>
      <c r="D252">
        <v>16289000</v>
      </c>
      <c r="E252">
        <f t="shared" si="3"/>
        <v>162890001</v>
      </c>
      <c r="F252" t="s">
        <v>1190</v>
      </c>
      <c r="G252" t="s">
        <v>1189</v>
      </c>
      <c r="H252" t="s">
        <v>1189</v>
      </c>
      <c r="I252">
        <v>1</v>
      </c>
      <c r="J252">
        <v>1</v>
      </c>
      <c r="K252">
        <v>1</v>
      </c>
      <c r="L252">
        <v>3.5</v>
      </c>
      <c r="M252">
        <v>3.5</v>
      </c>
      <c r="N252">
        <v>3.5</v>
      </c>
      <c r="O252">
        <v>49.482999999999997</v>
      </c>
      <c r="P252">
        <v>6.0168000000000001E-3</v>
      </c>
      <c r="Q252">
        <v>1.1973</v>
      </c>
      <c r="R252">
        <v>16289000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0</v>
      </c>
      <c r="Y252">
        <v>1</v>
      </c>
      <c r="Z252">
        <v>0</v>
      </c>
      <c r="AA252">
        <v>1</v>
      </c>
      <c r="AB252">
        <v>0</v>
      </c>
      <c r="AC252">
        <v>1</v>
      </c>
      <c r="AD252">
        <v>434</v>
      </c>
      <c r="AE252">
        <v>434</v>
      </c>
      <c r="AF252">
        <v>0</v>
      </c>
      <c r="AG252">
        <v>3.5</v>
      </c>
      <c r="AH252">
        <v>647</v>
      </c>
    </row>
    <row r="253" spans="1:34" x14ac:dyDescent="0.25">
      <c r="A253">
        <v>22.614699999999999</v>
      </c>
      <c r="B253">
        <v>23.944400000000002</v>
      </c>
      <c r="C253">
        <v>0</v>
      </c>
      <c r="D253">
        <v>16143000</v>
      </c>
      <c r="E253">
        <f t="shared" si="3"/>
        <v>161430001</v>
      </c>
      <c r="F253" t="s">
        <v>528</v>
      </c>
      <c r="G253" t="s">
        <v>527</v>
      </c>
      <c r="H253" t="s">
        <v>527</v>
      </c>
      <c r="I253">
        <v>1</v>
      </c>
      <c r="J253">
        <v>1</v>
      </c>
      <c r="K253">
        <v>1</v>
      </c>
      <c r="L253">
        <v>3.7</v>
      </c>
      <c r="M253">
        <v>3.7</v>
      </c>
      <c r="N253">
        <v>3.7</v>
      </c>
      <c r="O253">
        <v>33.067999999999998</v>
      </c>
      <c r="P253">
        <v>0</v>
      </c>
      <c r="Q253">
        <v>3.0331000000000001</v>
      </c>
      <c r="R253">
        <v>16143000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0</v>
      </c>
      <c r="Y253">
        <v>1</v>
      </c>
      <c r="Z253">
        <v>0</v>
      </c>
      <c r="AA253">
        <v>1</v>
      </c>
      <c r="AB253">
        <v>0</v>
      </c>
      <c r="AC253">
        <v>1</v>
      </c>
      <c r="AD253">
        <v>300</v>
      </c>
      <c r="AE253">
        <v>300</v>
      </c>
      <c r="AF253">
        <v>0</v>
      </c>
      <c r="AG253">
        <v>3.7</v>
      </c>
      <c r="AH253">
        <v>306</v>
      </c>
    </row>
    <row r="254" spans="1:34" x14ac:dyDescent="0.25">
      <c r="A254">
        <v>22.403300000000002</v>
      </c>
      <c r="B254">
        <v>23.927399999999999</v>
      </c>
      <c r="C254">
        <v>0</v>
      </c>
      <c r="D254">
        <v>15954000</v>
      </c>
      <c r="E254">
        <f t="shared" si="3"/>
        <v>159540001</v>
      </c>
      <c r="F254" t="s">
        <v>1327</v>
      </c>
      <c r="G254" t="s">
        <v>1326</v>
      </c>
      <c r="H254" t="s">
        <v>1326</v>
      </c>
      <c r="I254">
        <v>1</v>
      </c>
      <c r="J254">
        <v>1</v>
      </c>
      <c r="K254">
        <v>1</v>
      </c>
      <c r="L254">
        <v>2.8</v>
      </c>
      <c r="M254">
        <v>2.8</v>
      </c>
      <c r="N254">
        <v>2.8</v>
      </c>
      <c r="O254">
        <v>40.923000000000002</v>
      </c>
      <c r="P254">
        <v>0</v>
      </c>
      <c r="Q254">
        <v>1.6482000000000001</v>
      </c>
      <c r="R254">
        <v>15954000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0</v>
      </c>
      <c r="Y254">
        <v>1</v>
      </c>
      <c r="Z254">
        <v>0</v>
      </c>
      <c r="AA254">
        <v>1</v>
      </c>
      <c r="AB254">
        <v>0</v>
      </c>
      <c r="AC254">
        <v>1</v>
      </c>
      <c r="AD254">
        <v>361</v>
      </c>
      <c r="AE254">
        <v>361</v>
      </c>
      <c r="AF254">
        <v>0</v>
      </c>
      <c r="AG254">
        <v>2.8</v>
      </c>
      <c r="AH254">
        <v>721</v>
      </c>
    </row>
    <row r="255" spans="1:34" x14ac:dyDescent="0.25">
      <c r="A255">
        <v>21.5654</v>
      </c>
      <c r="B255">
        <v>23.898199999999999</v>
      </c>
      <c r="C255">
        <v>0</v>
      </c>
      <c r="D255">
        <v>15634000</v>
      </c>
      <c r="E255">
        <f t="shared" si="3"/>
        <v>156340001</v>
      </c>
      <c r="F255" t="s">
        <v>247</v>
      </c>
      <c r="G255" t="s">
        <v>246</v>
      </c>
      <c r="H255" t="s">
        <v>246</v>
      </c>
      <c r="I255">
        <v>2</v>
      </c>
      <c r="J255">
        <v>2</v>
      </c>
      <c r="K255">
        <v>2</v>
      </c>
      <c r="L255">
        <v>3.9</v>
      </c>
      <c r="M255">
        <v>3.9</v>
      </c>
      <c r="N255">
        <v>3.9</v>
      </c>
      <c r="O255">
        <v>74.902000000000001</v>
      </c>
      <c r="P255">
        <v>0</v>
      </c>
      <c r="Q255">
        <v>1.8966000000000001</v>
      </c>
      <c r="R255">
        <v>207740000</v>
      </c>
      <c r="S255">
        <v>1</v>
      </c>
      <c r="T255">
        <v>2</v>
      </c>
      <c r="U255">
        <v>2</v>
      </c>
      <c r="V255">
        <v>2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641</v>
      </c>
      <c r="AE255">
        <v>641</v>
      </c>
      <c r="AF255">
        <v>1.1000000000000001</v>
      </c>
      <c r="AG255">
        <v>2.8</v>
      </c>
      <c r="AH255">
        <v>164</v>
      </c>
    </row>
    <row r="256" spans="1:34" x14ac:dyDescent="0.25">
      <c r="A256">
        <v>22.1755</v>
      </c>
      <c r="B256">
        <v>23.855</v>
      </c>
      <c r="C256">
        <v>0</v>
      </c>
      <c r="D256">
        <v>15173000</v>
      </c>
      <c r="E256">
        <f t="shared" si="3"/>
        <v>151730001</v>
      </c>
      <c r="F256" t="s">
        <v>270</v>
      </c>
      <c r="G256" t="s">
        <v>269</v>
      </c>
      <c r="H256" t="s">
        <v>269</v>
      </c>
      <c r="I256">
        <v>1</v>
      </c>
      <c r="J256">
        <v>1</v>
      </c>
      <c r="K256">
        <v>1</v>
      </c>
      <c r="L256">
        <v>5.5</v>
      </c>
      <c r="M256">
        <v>5.5</v>
      </c>
      <c r="N256">
        <v>5.5</v>
      </c>
      <c r="O256">
        <v>27.65</v>
      </c>
      <c r="P256">
        <v>0</v>
      </c>
      <c r="Q256">
        <v>1.7663</v>
      </c>
      <c r="R256">
        <v>25728000</v>
      </c>
      <c r="S256">
        <v>2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237</v>
      </c>
      <c r="AE256">
        <v>237</v>
      </c>
      <c r="AF256">
        <v>5.5</v>
      </c>
      <c r="AG256">
        <v>5.5</v>
      </c>
      <c r="AH256">
        <v>176</v>
      </c>
    </row>
    <row r="257" spans="1:34" x14ac:dyDescent="0.25">
      <c r="A257">
        <v>22.084</v>
      </c>
      <c r="B257">
        <v>23.852900000000002</v>
      </c>
      <c r="C257">
        <v>0</v>
      </c>
      <c r="D257">
        <v>15151000</v>
      </c>
      <c r="E257">
        <f t="shared" si="3"/>
        <v>151510001</v>
      </c>
      <c r="F257" t="s">
        <v>1655</v>
      </c>
      <c r="G257" t="s">
        <v>1654</v>
      </c>
      <c r="H257" t="s">
        <v>1654</v>
      </c>
      <c r="I257">
        <v>1</v>
      </c>
      <c r="J257">
        <v>1</v>
      </c>
      <c r="K257">
        <v>1</v>
      </c>
      <c r="L257">
        <v>1.1000000000000001</v>
      </c>
      <c r="M257">
        <v>1.1000000000000001</v>
      </c>
      <c r="N257">
        <v>1.1000000000000001</v>
      </c>
      <c r="O257">
        <v>114.42</v>
      </c>
      <c r="P257">
        <v>0</v>
      </c>
      <c r="Q257">
        <v>1.724</v>
      </c>
      <c r="R257">
        <v>15151000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0</v>
      </c>
      <c r="Y257">
        <v>1</v>
      </c>
      <c r="Z257">
        <v>0</v>
      </c>
      <c r="AA257">
        <v>1</v>
      </c>
      <c r="AB257">
        <v>0</v>
      </c>
      <c r="AC257">
        <v>1</v>
      </c>
      <c r="AD257">
        <v>980</v>
      </c>
      <c r="AE257">
        <v>980</v>
      </c>
      <c r="AF257">
        <v>0</v>
      </c>
      <c r="AG257">
        <v>1.1000000000000001</v>
      </c>
      <c r="AH257">
        <v>898</v>
      </c>
    </row>
    <row r="258" spans="1:34" x14ac:dyDescent="0.25">
      <c r="A258">
        <v>23.11</v>
      </c>
      <c r="B258">
        <v>23.841100000000001</v>
      </c>
      <c r="C258">
        <v>0</v>
      </c>
      <c r="D258">
        <v>15027000</v>
      </c>
      <c r="E258">
        <f t="shared" ref="E258:E321" si="4">(D258+0.1)/(C258+0.1)</f>
        <v>150270001</v>
      </c>
      <c r="F258" t="s">
        <v>212</v>
      </c>
      <c r="G258" t="s">
        <v>211</v>
      </c>
      <c r="H258" t="s">
        <v>211</v>
      </c>
      <c r="I258">
        <v>2</v>
      </c>
      <c r="J258">
        <v>2</v>
      </c>
      <c r="K258">
        <v>2</v>
      </c>
      <c r="L258">
        <v>7.8</v>
      </c>
      <c r="M258">
        <v>7.8</v>
      </c>
      <c r="N258">
        <v>7.8</v>
      </c>
      <c r="O258">
        <v>49.134999999999998</v>
      </c>
      <c r="P258">
        <v>0</v>
      </c>
      <c r="Q258">
        <v>5.8575999999999997</v>
      </c>
      <c r="R258">
        <v>15027000</v>
      </c>
      <c r="S258">
        <v>2</v>
      </c>
      <c r="T258">
        <v>2</v>
      </c>
      <c r="U258">
        <v>2</v>
      </c>
      <c r="V258">
        <v>2</v>
      </c>
      <c r="W258">
        <v>1</v>
      </c>
      <c r="X258">
        <v>0</v>
      </c>
      <c r="Y258">
        <v>2</v>
      </c>
      <c r="Z258">
        <v>0</v>
      </c>
      <c r="AA258">
        <v>2</v>
      </c>
      <c r="AB258">
        <v>0</v>
      </c>
      <c r="AC258">
        <v>2</v>
      </c>
      <c r="AD258">
        <v>437</v>
      </c>
      <c r="AE258">
        <v>437</v>
      </c>
      <c r="AF258">
        <v>0</v>
      </c>
      <c r="AG258">
        <v>7.8</v>
      </c>
      <c r="AH258">
        <v>147</v>
      </c>
    </row>
    <row r="259" spans="1:34" x14ac:dyDescent="0.25">
      <c r="A259">
        <v>22.793700000000001</v>
      </c>
      <c r="B259">
        <v>23.825700000000001</v>
      </c>
      <c r="C259">
        <v>0</v>
      </c>
      <c r="D259">
        <v>14868000</v>
      </c>
      <c r="E259">
        <f t="shared" si="4"/>
        <v>148680001</v>
      </c>
      <c r="F259" t="s">
        <v>1568</v>
      </c>
      <c r="G259" t="s">
        <v>1567</v>
      </c>
      <c r="H259" t="s">
        <v>1567</v>
      </c>
      <c r="I259">
        <v>2</v>
      </c>
      <c r="J259">
        <v>2</v>
      </c>
      <c r="K259">
        <v>2</v>
      </c>
      <c r="L259">
        <v>7.2</v>
      </c>
      <c r="M259">
        <v>7.2</v>
      </c>
      <c r="N259">
        <v>7.2</v>
      </c>
      <c r="O259">
        <v>37.283999999999999</v>
      </c>
      <c r="P259">
        <v>0</v>
      </c>
      <c r="Q259">
        <v>2.6556999999999999</v>
      </c>
      <c r="R259">
        <v>14868000</v>
      </c>
      <c r="S259">
        <v>2</v>
      </c>
      <c r="T259">
        <v>2</v>
      </c>
      <c r="U259">
        <v>2</v>
      </c>
      <c r="V259">
        <v>2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318</v>
      </c>
      <c r="AE259">
        <v>318</v>
      </c>
      <c r="AF259">
        <v>2.5</v>
      </c>
      <c r="AG259">
        <v>4.7</v>
      </c>
      <c r="AH259">
        <v>853</v>
      </c>
    </row>
    <row r="260" spans="1:34" x14ac:dyDescent="0.25">
      <c r="A260">
        <v>23.596299999999999</v>
      </c>
      <c r="B260">
        <v>23.7942</v>
      </c>
      <c r="C260">
        <v>0</v>
      </c>
      <c r="D260">
        <v>14547000</v>
      </c>
      <c r="E260">
        <f t="shared" si="4"/>
        <v>145470001</v>
      </c>
      <c r="F260" t="s">
        <v>1</v>
      </c>
      <c r="G260" t="s">
        <v>0</v>
      </c>
      <c r="H260" t="s">
        <v>0</v>
      </c>
      <c r="I260">
        <v>1</v>
      </c>
      <c r="J260">
        <v>1</v>
      </c>
      <c r="K260">
        <v>1</v>
      </c>
      <c r="L260">
        <v>1.6</v>
      </c>
      <c r="M260">
        <v>1.6</v>
      </c>
      <c r="N260">
        <v>1.6</v>
      </c>
      <c r="O260">
        <v>85.355000000000004</v>
      </c>
      <c r="P260">
        <v>0</v>
      </c>
      <c r="Q260">
        <v>2.0931000000000002</v>
      </c>
      <c r="R260">
        <v>14547000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0</v>
      </c>
      <c r="Y260">
        <v>1</v>
      </c>
      <c r="Z260">
        <v>0</v>
      </c>
      <c r="AA260">
        <v>1</v>
      </c>
      <c r="AB260">
        <v>0</v>
      </c>
      <c r="AC260">
        <v>1</v>
      </c>
      <c r="AD260">
        <v>752</v>
      </c>
      <c r="AE260">
        <v>752</v>
      </c>
      <c r="AF260">
        <v>0</v>
      </c>
      <c r="AG260">
        <v>1.6</v>
      </c>
      <c r="AH260">
        <v>34</v>
      </c>
    </row>
    <row r="261" spans="1:34" x14ac:dyDescent="0.25">
      <c r="A261">
        <v>23.4694</v>
      </c>
      <c r="B261">
        <v>23.785599999999999</v>
      </c>
      <c r="C261">
        <v>0</v>
      </c>
      <c r="D261">
        <v>14460000</v>
      </c>
      <c r="E261">
        <f t="shared" si="4"/>
        <v>144600001</v>
      </c>
      <c r="F261" t="s">
        <v>522</v>
      </c>
      <c r="G261" t="s">
        <v>521</v>
      </c>
      <c r="H261" t="s">
        <v>521</v>
      </c>
      <c r="I261">
        <v>1</v>
      </c>
      <c r="J261">
        <v>1</v>
      </c>
      <c r="K261">
        <v>1</v>
      </c>
      <c r="L261">
        <v>3.7</v>
      </c>
      <c r="M261">
        <v>3.7</v>
      </c>
      <c r="N261">
        <v>3.7</v>
      </c>
      <c r="O261">
        <v>62.97</v>
      </c>
      <c r="P261">
        <v>0</v>
      </c>
      <c r="Q261">
        <v>2.7911999999999999</v>
      </c>
      <c r="R261">
        <v>14460000</v>
      </c>
      <c r="S261">
        <v>2</v>
      </c>
      <c r="T261">
        <v>1</v>
      </c>
      <c r="U261">
        <v>1</v>
      </c>
      <c r="V261">
        <v>1</v>
      </c>
      <c r="W261">
        <v>1</v>
      </c>
      <c r="X261">
        <v>0</v>
      </c>
      <c r="Y261">
        <v>1</v>
      </c>
      <c r="Z261">
        <v>0</v>
      </c>
      <c r="AA261">
        <v>1</v>
      </c>
      <c r="AB261">
        <v>0</v>
      </c>
      <c r="AC261">
        <v>1</v>
      </c>
      <c r="AD261">
        <v>541</v>
      </c>
      <c r="AE261">
        <v>541</v>
      </c>
      <c r="AF261">
        <v>0</v>
      </c>
      <c r="AG261">
        <v>3.7</v>
      </c>
      <c r="AH261">
        <v>303</v>
      </c>
    </row>
    <row r="262" spans="1:34" x14ac:dyDescent="0.25">
      <c r="A262">
        <v>22.206</v>
      </c>
      <c r="B262">
        <v>23.779</v>
      </c>
      <c r="C262">
        <v>0</v>
      </c>
      <c r="D262">
        <v>14394000</v>
      </c>
      <c r="E262">
        <f t="shared" si="4"/>
        <v>143940001</v>
      </c>
      <c r="F262" t="s">
        <v>1439</v>
      </c>
      <c r="G262" t="s">
        <v>1438</v>
      </c>
      <c r="H262" t="s">
        <v>1438</v>
      </c>
      <c r="I262">
        <v>1</v>
      </c>
      <c r="J262">
        <v>1</v>
      </c>
      <c r="K262">
        <v>1</v>
      </c>
      <c r="L262">
        <v>2</v>
      </c>
      <c r="M262">
        <v>2</v>
      </c>
      <c r="N262">
        <v>2</v>
      </c>
      <c r="O262">
        <v>63.774000000000001</v>
      </c>
      <c r="P262">
        <v>9.2166000000000001E-3</v>
      </c>
      <c r="Q262">
        <v>1.0452999999999999</v>
      </c>
      <c r="R262">
        <v>14394000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0</v>
      </c>
      <c r="Y262">
        <v>1</v>
      </c>
      <c r="Z262">
        <v>0</v>
      </c>
      <c r="AA262">
        <v>1</v>
      </c>
      <c r="AB262">
        <v>0</v>
      </c>
      <c r="AC262">
        <v>1</v>
      </c>
      <c r="AD262">
        <v>554</v>
      </c>
      <c r="AE262">
        <v>554</v>
      </c>
      <c r="AF262">
        <v>0</v>
      </c>
      <c r="AG262">
        <v>2</v>
      </c>
      <c r="AH262">
        <v>783</v>
      </c>
    </row>
    <row r="263" spans="1:34" x14ac:dyDescent="0.25">
      <c r="A263">
        <v>20.830400000000001</v>
      </c>
      <c r="B263">
        <v>23.7789</v>
      </c>
      <c r="C263">
        <v>0</v>
      </c>
      <c r="D263">
        <v>14393000</v>
      </c>
      <c r="E263">
        <f t="shared" si="4"/>
        <v>143930001</v>
      </c>
      <c r="F263" t="s">
        <v>910</v>
      </c>
      <c r="G263" t="s">
        <v>909</v>
      </c>
      <c r="H263" t="s">
        <v>909</v>
      </c>
      <c r="I263">
        <v>1</v>
      </c>
      <c r="J263">
        <v>1</v>
      </c>
      <c r="K263">
        <v>1</v>
      </c>
      <c r="L263">
        <v>1.3</v>
      </c>
      <c r="M263">
        <v>1.3</v>
      </c>
      <c r="N263">
        <v>1.3</v>
      </c>
      <c r="O263">
        <v>120.67</v>
      </c>
      <c r="P263">
        <v>0</v>
      </c>
      <c r="Q263">
        <v>2.9174000000000002</v>
      </c>
      <c r="R263">
        <v>14393000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0</v>
      </c>
      <c r="Y263">
        <v>1</v>
      </c>
      <c r="Z263">
        <v>0</v>
      </c>
      <c r="AA263">
        <v>1</v>
      </c>
      <c r="AB263">
        <v>0</v>
      </c>
      <c r="AC263">
        <v>1</v>
      </c>
      <c r="AD263">
        <v>1046</v>
      </c>
      <c r="AE263">
        <v>1046</v>
      </c>
      <c r="AF263">
        <v>0</v>
      </c>
      <c r="AG263">
        <v>1.3</v>
      </c>
      <c r="AH263">
        <v>505</v>
      </c>
    </row>
    <row r="264" spans="1:34" x14ac:dyDescent="0.25">
      <c r="A264">
        <v>22.389600000000002</v>
      </c>
      <c r="B264">
        <v>23.751100000000001</v>
      </c>
      <c r="C264">
        <v>0</v>
      </c>
      <c r="D264">
        <v>14119000</v>
      </c>
      <c r="E264">
        <f t="shared" si="4"/>
        <v>141190001</v>
      </c>
      <c r="F264" t="s">
        <v>108</v>
      </c>
      <c r="G264" t="s">
        <v>107</v>
      </c>
      <c r="H264" t="s">
        <v>107</v>
      </c>
      <c r="I264">
        <v>1</v>
      </c>
      <c r="J264">
        <v>1</v>
      </c>
      <c r="K264">
        <v>1</v>
      </c>
      <c r="L264">
        <v>2.4</v>
      </c>
      <c r="M264">
        <v>2.4</v>
      </c>
      <c r="N264">
        <v>2.4</v>
      </c>
      <c r="O264">
        <v>54.878999999999998</v>
      </c>
      <c r="P264">
        <v>0</v>
      </c>
      <c r="Q264">
        <v>2.2978999999999998</v>
      </c>
      <c r="R264">
        <v>19103000</v>
      </c>
      <c r="S264">
        <v>3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464</v>
      </c>
      <c r="AE264">
        <v>464</v>
      </c>
      <c r="AF264">
        <v>2.4</v>
      </c>
      <c r="AG264">
        <v>2.4</v>
      </c>
      <c r="AH264">
        <v>91</v>
      </c>
    </row>
    <row r="265" spans="1:34" x14ac:dyDescent="0.25">
      <c r="A265">
        <v>21.602900000000002</v>
      </c>
      <c r="B265">
        <v>23.7301</v>
      </c>
      <c r="C265">
        <v>0</v>
      </c>
      <c r="D265">
        <v>13915000</v>
      </c>
      <c r="E265">
        <f t="shared" si="4"/>
        <v>139150001</v>
      </c>
      <c r="F265" t="s">
        <v>536</v>
      </c>
      <c r="G265" t="s">
        <v>535</v>
      </c>
      <c r="H265" t="s">
        <v>535</v>
      </c>
      <c r="I265">
        <v>1</v>
      </c>
      <c r="J265">
        <v>1</v>
      </c>
      <c r="K265">
        <v>1</v>
      </c>
      <c r="L265">
        <v>3.1</v>
      </c>
      <c r="M265">
        <v>3.1</v>
      </c>
      <c r="N265">
        <v>3.1</v>
      </c>
      <c r="O265">
        <v>56.188000000000002</v>
      </c>
      <c r="P265">
        <v>4.8840000000000003E-3</v>
      </c>
      <c r="Q265">
        <v>1.2769999999999999</v>
      </c>
      <c r="R265">
        <v>19153000</v>
      </c>
      <c r="S265">
        <v>2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488</v>
      </c>
      <c r="AE265">
        <v>488</v>
      </c>
      <c r="AF265">
        <v>3.1</v>
      </c>
      <c r="AG265">
        <v>3.1</v>
      </c>
      <c r="AH265">
        <v>310</v>
      </c>
    </row>
    <row r="266" spans="1:34" x14ac:dyDescent="0.25">
      <c r="A266">
        <v>21.503299999999999</v>
      </c>
      <c r="B266">
        <v>23.706399999999999</v>
      </c>
      <c r="C266">
        <v>0</v>
      </c>
      <c r="D266">
        <v>13688000</v>
      </c>
      <c r="E266">
        <f t="shared" si="4"/>
        <v>136880001</v>
      </c>
      <c r="F266" t="s">
        <v>391</v>
      </c>
      <c r="G266" t="s">
        <v>390</v>
      </c>
      <c r="H266" t="s">
        <v>390</v>
      </c>
      <c r="I266">
        <v>2</v>
      </c>
      <c r="J266">
        <v>2</v>
      </c>
      <c r="K266">
        <v>2</v>
      </c>
      <c r="L266">
        <v>3.2</v>
      </c>
      <c r="M266">
        <v>3.2</v>
      </c>
      <c r="N266">
        <v>3.2</v>
      </c>
      <c r="O266">
        <v>123.44</v>
      </c>
      <c r="P266">
        <v>0</v>
      </c>
      <c r="Q266">
        <v>4.0986000000000002</v>
      </c>
      <c r="R266">
        <v>13688000</v>
      </c>
      <c r="S266">
        <v>2</v>
      </c>
      <c r="T266">
        <v>2</v>
      </c>
      <c r="U266">
        <v>2</v>
      </c>
      <c r="V266">
        <v>2</v>
      </c>
      <c r="W266">
        <v>1</v>
      </c>
      <c r="X266">
        <v>0</v>
      </c>
      <c r="Y266">
        <v>2</v>
      </c>
      <c r="Z266">
        <v>0</v>
      </c>
      <c r="AA266">
        <v>2</v>
      </c>
      <c r="AB266">
        <v>0</v>
      </c>
      <c r="AC266">
        <v>2</v>
      </c>
      <c r="AD266">
        <v>1063</v>
      </c>
      <c r="AE266">
        <v>1063</v>
      </c>
      <c r="AF266">
        <v>0</v>
      </c>
      <c r="AG266">
        <v>3.2</v>
      </c>
      <c r="AH266">
        <v>238</v>
      </c>
    </row>
    <row r="267" spans="1:34" x14ac:dyDescent="0.25">
      <c r="A267">
        <v>22.000299999999999</v>
      </c>
      <c r="B267">
        <v>23.674800000000001</v>
      </c>
      <c r="C267">
        <v>0</v>
      </c>
      <c r="D267">
        <v>13391000</v>
      </c>
      <c r="E267">
        <f t="shared" si="4"/>
        <v>133910000.99999999</v>
      </c>
      <c r="F267" t="s">
        <v>1047</v>
      </c>
      <c r="G267" t="s">
        <v>1046</v>
      </c>
      <c r="H267" t="s">
        <v>1046</v>
      </c>
      <c r="I267">
        <v>3</v>
      </c>
      <c r="J267">
        <v>3</v>
      </c>
      <c r="K267">
        <v>3</v>
      </c>
      <c r="L267">
        <v>9.4</v>
      </c>
      <c r="M267">
        <v>9.4</v>
      </c>
      <c r="N267">
        <v>9.4</v>
      </c>
      <c r="O267">
        <v>54.942999999999998</v>
      </c>
      <c r="P267">
        <v>0</v>
      </c>
      <c r="Q267">
        <v>4.9485999999999999</v>
      </c>
      <c r="R267">
        <v>25394000</v>
      </c>
      <c r="S267">
        <v>5</v>
      </c>
      <c r="T267">
        <v>3</v>
      </c>
      <c r="U267">
        <v>3</v>
      </c>
      <c r="V267">
        <v>3</v>
      </c>
      <c r="W267">
        <v>1</v>
      </c>
      <c r="X267">
        <v>2</v>
      </c>
      <c r="Y267">
        <v>2</v>
      </c>
      <c r="Z267">
        <v>2</v>
      </c>
      <c r="AA267">
        <v>2</v>
      </c>
      <c r="AB267">
        <v>2</v>
      </c>
      <c r="AC267">
        <v>2</v>
      </c>
      <c r="AD267">
        <v>467</v>
      </c>
      <c r="AE267">
        <v>467</v>
      </c>
      <c r="AF267">
        <v>6</v>
      </c>
      <c r="AG267">
        <v>5.8</v>
      </c>
      <c r="AH267">
        <v>574</v>
      </c>
    </row>
    <row r="268" spans="1:34" x14ac:dyDescent="0.25">
      <c r="A268">
        <v>22.425699999999999</v>
      </c>
      <c r="B268">
        <v>23.674099999999999</v>
      </c>
      <c r="C268">
        <v>0</v>
      </c>
      <c r="D268">
        <v>13385000</v>
      </c>
      <c r="E268">
        <f t="shared" si="4"/>
        <v>133850000.99999999</v>
      </c>
      <c r="F268" t="s">
        <v>144</v>
      </c>
      <c r="G268" t="s">
        <v>143</v>
      </c>
      <c r="H268" t="s">
        <v>143</v>
      </c>
      <c r="I268">
        <v>2</v>
      </c>
      <c r="J268">
        <v>2</v>
      </c>
      <c r="K268">
        <v>2</v>
      </c>
      <c r="L268">
        <v>10</v>
      </c>
      <c r="M268">
        <v>10</v>
      </c>
      <c r="N268">
        <v>10</v>
      </c>
      <c r="O268">
        <v>24.225000000000001</v>
      </c>
      <c r="P268">
        <v>0</v>
      </c>
      <c r="Q268">
        <v>4.8562000000000003</v>
      </c>
      <c r="R268">
        <v>13385000</v>
      </c>
      <c r="S268">
        <v>3</v>
      </c>
      <c r="T268">
        <v>2</v>
      </c>
      <c r="U268">
        <v>2</v>
      </c>
      <c r="V268">
        <v>2</v>
      </c>
      <c r="W268">
        <v>1</v>
      </c>
      <c r="X268">
        <v>1</v>
      </c>
      <c r="Y268">
        <v>2</v>
      </c>
      <c r="Z268">
        <v>1</v>
      </c>
      <c r="AA268">
        <v>2</v>
      </c>
      <c r="AB268">
        <v>1</v>
      </c>
      <c r="AC268">
        <v>2</v>
      </c>
      <c r="AD268">
        <v>219</v>
      </c>
      <c r="AE268">
        <v>219</v>
      </c>
      <c r="AF268">
        <v>3.7</v>
      </c>
      <c r="AG268">
        <v>10</v>
      </c>
      <c r="AH268">
        <v>110</v>
      </c>
    </row>
    <row r="269" spans="1:34" x14ac:dyDescent="0.25">
      <c r="A269">
        <v>23.7212</v>
      </c>
      <c r="B269">
        <v>23.651800000000001</v>
      </c>
      <c r="C269">
        <v>0</v>
      </c>
      <c r="D269">
        <v>13180000</v>
      </c>
      <c r="E269">
        <f t="shared" si="4"/>
        <v>131800000.99999999</v>
      </c>
      <c r="F269" t="s">
        <v>745</v>
      </c>
      <c r="G269" t="s">
        <v>744</v>
      </c>
      <c r="H269" t="s">
        <v>744</v>
      </c>
      <c r="I269">
        <v>1</v>
      </c>
      <c r="J269">
        <v>1</v>
      </c>
      <c r="K269">
        <v>1</v>
      </c>
      <c r="L269">
        <v>0.8</v>
      </c>
      <c r="M269">
        <v>0.8</v>
      </c>
      <c r="N269">
        <v>0.8</v>
      </c>
      <c r="O269">
        <v>173.14</v>
      </c>
      <c r="P269">
        <v>0</v>
      </c>
      <c r="Q269">
        <v>1.9057999999999999</v>
      </c>
      <c r="R269">
        <v>13180000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0</v>
      </c>
      <c r="Y269">
        <v>1</v>
      </c>
      <c r="Z269">
        <v>0</v>
      </c>
      <c r="AA269">
        <v>1</v>
      </c>
      <c r="AB269">
        <v>0</v>
      </c>
      <c r="AC269">
        <v>1</v>
      </c>
      <c r="AD269">
        <v>1477</v>
      </c>
      <c r="AE269">
        <v>1477</v>
      </c>
      <c r="AF269">
        <v>0</v>
      </c>
      <c r="AG269">
        <v>0.8</v>
      </c>
      <c r="AH269">
        <v>421</v>
      </c>
    </row>
    <row r="270" spans="1:34" x14ac:dyDescent="0.25">
      <c r="A270">
        <v>22.547499999999999</v>
      </c>
      <c r="B270">
        <v>23.639199999999999</v>
      </c>
      <c r="C270">
        <v>0</v>
      </c>
      <c r="D270">
        <v>13065000</v>
      </c>
      <c r="E270">
        <f t="shared" si="4"/>
        <v>130650000.99999999</v>
      </c>
      <c r="F270" t="s">
        <v>656</v>
      </c>
      <c r="G270" t="s">
        <v>655</v>
      </c>
      <c r="H270" t="s">
        <v>655</v>
      </c>
      <c r="I270">
        <v>1</v>
      </c>
      <c r="J270">
        <v>1</v>
      </c>
      <c r="K270">
        <v>1</v>
      </c>
      <c r="L270">
        <v>17.600000000000001</v>
      </c>
      <c r="M270">
        <v>17.600000000000001</v>
      </c>
      <c r="N270">
        <v>17.600000000000001</v>
      </c>
      <c r="O270">
        <v>10.045999999999999</v>
      </c>
      <c r="P270">
        <v>0</v>
      </c>
      <c r="Q270">
        <v>1.6317999999999999</v>
      </c>
      <c r="R270">
        <v>24288000</v>
      </c>
      <c r="S270">
        <v>2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91</v>
      </c>
      <c r="AE270">
        <v>91</v>
      </c>
      <c r="AF270">
        <v>17.600000000000001</v>
      </c>
      <c r="AG270">
        <v>17.600000000000001</v>
      </c>
      <c r="AH270">
        <v>375</v>
      </c>
    </row>
    <row r="271" spans="1:34" x14ac:dyDescent="0.25">
      <c r="A271">
        <v>22.367799999999999</v>
      </c>
      <c r="B271">
        <v>23.587599999999998</v>
      </c>
      <c r="C271">
        <v>0</v>
      </c>
      <c r="D271">
        <v>12606000</v>
      </c>
      <c r="E271">
        <f t="shared" si="4"/>
        <v>126060000.99999999</v>
      </c>
      <c r="F271" t="s">
        <v>1081</v>
      </c>
      <c r="G271" t="s">
        <v>1080</v>
      </c>
      <c r="H271" t="s">
        <v>1080</v>
      </c>
      <c r="I271">
        <v>1</v>
      </c>
      <c r="J271">
        <v>1</v>
      </c>
      <c r="K271">
        <v>1</v>
      </c>
      <c r="L271">
        <v>2.4</v>
      </c>
      <c r="M271">
        <v>2.4</v>
      </c>
      <c r="N271">
        <v>2.4</v>
      </c>
      <c r="O271">
        <v>65.531999999999996</v>
      </c>
      <c r="P271">
        <v>0</v>
      </c>
      <c r="Q271">
        <v>1.7576000000000001</v>
      </c>
      <c r="R271">
        <v>27324000</v>
      </c>
      <c r="S271">
        <v>2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587</v>
      </c>
      <c r="AE271">
        <v>587</v>
      </c>
      <c r="AF271">
        <v>2.4</v>
      </c>
      <c r="AG271">
        <v>2.4</v>
      </c>
      <c r="AH271">
        <v>592</v>
      </c>
    </row>
    <row r="272" spans="1:34" x14ac:dyDescent="0.25">
      <c r="A272">
        <v>22.386700000000001</v>
      </c>
      <c r="B272">
        <v>23.570900000000002</v>
      </c>
      <c r="C272">
        <v>0</v>
      </c>
      <c r="D272">
        <v>12461000</v>
      </c>
      <c r="E272">
        <f t="shared" si="4"/>
        <v>124610000.99999999</v>
      </c>
      <c r="F272" t="s">
        <v>1235</v>
      </c>
      <c r="G272" t="s">
        <v>1234</v>
      </c>
      <c r="H272" t="s">
        <v>1234</v>
      </c>
      <c r="I272">
        <v>1</v>
      </c>
      <c r="J272">
        <v>1</v>
      </c>
      <c r="K272">
        <v>1</v>
      </c>
      <c r="L272">
        <v>2</v>
      </c>
      <c r="M272">
        <v>2</v>
      </c>
      <c r="N272">
        <v>2</v>
      </c>
      <c r="O272">
        <v>106.27</v>
      </c>
      <c r="P272">
        <v>0</v>
      </c>
      <c r="Q272">
        <v>2.3224</v>
      </c>
      <c r="R272">
        <v>12461000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0</v>
      </c>
      <c r="Y272">
        <v>1</v>
      </c>
      <c r="Z272">
        <v>0</v>
      </c>
      <c r="AA272">
        <v>1</v>
      </c>
      <c r="AB272">
        <v>0</v>
      </c>
      <c r="AC272">
        <v>1</v>
      </c>
      <c r="AD272">
        <v>900</v>
      </c>
      <c r="AE272">
        <v>900</v>
      </c>
      <c r="AF272">
        <v>0</v>
      </c>
      <c r="AG272">
        <v>2</v>
      </c>
      <c r="AH272">
        <v>674</v>
      </c>
    </row>
    <row r="273" spans="1:34" x14ac:dyDescent="0.25">
      <c r="A273">
        <v>24.454499999999999</v>
      </c>
      <c r="B273">
        <v>23.569600000000001</v>
      </c>
      <c r="C273">
        <v>0</v>
      </c>
      <c r="D273">
        <v>12450000</v>
      </c>
      <c r="E273">
        <f t="shared" si="4"/>
        <v>124500000.99999999</v>
      </c>
      <c r="F273" t="s">
        <v>283</v>
      </c>
      <c r="G273" t="s">
        <v>282</v>
      </c>
      <c r="H273" t="s">
        <v>282</v>
      </c>
      <c r="I273">
        <v>1</v>
      </c>
      <c r="J273">
        <v>1</v>
      </c>
      <c r="K273">
        <v>1</v>
      </c>
      <c r="L273">
        <v>2.8</v>
      </c>
      <c r="M273">
        <v>2.8</v>
      </c>
      <c r="N273">
        <v>2.8</v>
      </c>
      <c r="O273">
        <v>45.021000000000001</v>
      </c>
      <c r="P273">
        <v>8.3631999999999995E-3</v>
      </c>
      <c r="Q273">
        <v>1.1794</v>
      </c>
      <c r="R273">
        <v>12450000</v>
      </c>
      <c r="S273">
        <v>2</v>
      </c>
      <c r="T273">
        <v>1</v>
      </c>
      <c r="U273">
        <v>1</v>
      </c>
      <c r="V273">
        <v>1</v>
      </c>
      <c r="W273">
        <v>1</v>
      </c>
      <c r="X273">
        <v>0</v>
      </c>
      <c r="Y273">
        <v>1</v>
      </c>
      <c r="Z273">
        <v>0</v>
      </c>
      <c r="AA273">
        <v>1</v>
      </c>
      <c r="AB273">
        <v>0</v>
      </c>
      <c r="AC273">
        <v>1</v>
      </c>
      <c r="AD273">
        <v>391</v>
      </c>
      <c r="AE273">
        <v>391</v>
      </c>
      <c r="AF273">
        <v>0</v>
      </c>
      <c r="AG273">
        <v>2.8</v>
      </c>
      <c r="AH273">
        <v>183</v>
      </c>
    </row>
    <row r="274" spans="1:34" x14ac:dyDescent="0.25">
      <c r="A274">
        <v>23.153600000000001</v>
      </c>
      <c r="B274">
        <v>23.552700000000002</v>
      </c>
      <c r="C274">
        <v>0</v>
      </c>
      <c r="D274">
        <v>12305000</v>
      </c>
      <c r="E274">
        <f t="shared" si="4"/>
        <v>123050000.99999999</v>
      </c>
      <c r="F274" t="s">
        <v>385</v>
      </c>
      <c r="G274" t="s">
        <v>384</v>
      </c>
      <c r="H274" t="s">
        <v>384</v>
      </c>
      <c r="I274">
        <v>1</v>
      </c>
      <c r="J274">
        <v>1</v>
      </c>
      <c r="K274">
        <v>1</v>
      </c>
      <c r="L274">
        <v>2.6</v>
      </c>
      <c r="M274">
        <v>2.6</v>
      </c>
      <c r="N274">
        <v>2.6</v>
      </c>
      <c r="O274">
        <v>57.417000000000002</v>
      </c>
      <c r="P274">
        <v>0</v>
      </c>
      <c r="Q274">
        <v>1.9350000000000001</v>
      </c>
      <c r="R274">
        <v>24878000</v>
      </c>
      <c r="S274">
        <v>2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492</v>
      </c>
      <c r="AE274">
        <v>492</v>
      </c>
      <c r="AF274">
        <v>2.6</v>
      </c>
      <c r="AG274">
        <v>2.6</v>
      </c>
      <c r="AH274">
        <v>235</v>
      </c>
    </row>
    <row r="275" spans="1:34" x14ac:dyDescent="0.25">
      <c r="A275">
        <v>23.460100000000001</v>
      </c>
      <c r="B275">
        <v>23.535599999999999</v>
      </c>
      <c r="C275">
        <v>0</v>
      </c>
      <c r="D275">
        <v>12160000</v>
      </c>
      <c r="E275">
        <f t="shared" si="4"/>
        <v>121600000.99999999</v>
      </c>
      <c r="F275" t="s">
        <v>1629</v>
      </c>
      <c r="G275" t="s">
        <v>1628</v>
      </c>
      <c r="H275" t="s">
        <v>1628</v>
      </c>
      <c r="I275">
        <v>2</v>
      </c>
      <c r="J275">
        <v>2</v>
      </c>
      <c r="K275">
        <v>2</v>
      </c>
      <c r="L275">
        <v>4</v>
      </c>
      <c r="M275">
        <v>4</v>
      </c>
      <c r="N275">
        <v>4</v>
      </c>
      <c r="O275">
        <v>107.76</v>
      </c>
      <c r="P275">
        <v>0</v>
      </c>
      <c r="Q275">
        <v>10.127000000000001</v>
      </c>
      <c r="R275">
        <v>12160000</v>
      </c>
      <c r="S275">
        <v>3</v>
      </c>
      <c r="T275">
        <v>2</v>
      </c>
      <c r="U275">
        <v>2</v>
      </c>
      <c r="V275">
        <v>2</v>
      </c>
      <c r="W275">
        <v>1</v>
      </c>
      <c r="X275">
        <v>1</v>
      </c>
      <c r="Y275">
        <v>2</v>
      </c>
      <c r="Z275">
        <v>1</v>
      </c>
      <c r="AA275">
        <v>2</v>
      </c>
      <c r="AB275">
        <v>1</v>
      </c>
      <c r="AC275">
        <v>2</v>
      </c>
      <c r="AD275">
        <v>932</v>
      </c>
      <c r="AE275">
        <v>932</v>
      </c>
      <c r="AF275">
        <v>2</v>
      </c>
      <c r="AG275">
        <v>4</v>
      </c>
      <c r="AH275">
        <v>883</v>
      </c>
    </row>
    <row r="276" spans="1:34" x14ac:dyDescent="0.25">
      <c r="A276">
        <v>22.4605</v>
      </c>
      <c r="B276">
        <v>23.496099999999998</v>
      </c>
      <c r="C276">
        <v>0</v>
      </c>
      <c r="D276">
        <v>11831000</v>
      </c>
      <c r="E276">
        <f t="shared" si="4"/>
        <v>118310000.99999999</v>
      </c>
      <c r="F276" t="s">
        <v>194</v>
      </c>
      <c r="G276" t="s">
        <v>193</v>
      </c>
      <c r="H276" t="s">
        <v>193</v>
      </c>
      <c r="I276">
        <v>1</v>
      </c>
      <c r="J276">
        <v>1</v>
      </c>
      <c r="K276">
        <v>1</v>
      </c>
      <c r="L276">
        <v>3</v>
      </c>
      <c r="M276">
        <v>3</v>
      </c>
      <c r="N276">
        <v>3</v>
      </c>
      <c r="O276">
        <v>31.148</v>
      </c>
      <c r="P276">
        <v>0</v>
      </c>
      <c r="Q276">
        <v>1.6046</v>
      </c>
      <c r="R276">
        <v>11831000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0</v>
      </c>
      <c r="Y276">
        <v>1</v>
      </c>
      <c r="Z276">
        <v>0</v>
      </c>
      <c r="AA276">
        <v>1</v>
      </c>
      <c r="AB276">
        <v>0</v>
      </c>
      <c r="AC276">
        <v>1</v>
      </c>
      <c r="AD276">
        <v>269</v>
      </c>
      <c r="AE276">
        <v>269</v>
      </c>
      <c r="AF276">
        <v>0</v>
      </c>
      <c r="AG276">
        <v>3</v>
      </c>
      <c r="AH276">
        <v>138</v>
      </c>
    </row>
    <row r="277" spans="1:34" x14ac:dyDescent="0.25">
      <c r="A277">
        <v>22.529199999999999</v>
      </c>
      <c r="B277">
        <v>23.482099999999999</v>
      </c>
      <c r="C277">
        <v>0</v>
      </c>
      <c r="D277">
        <v>11717000</v>
      </c>
      <c r="E277">
        <f t="shared" si="4"/>
        <v>117170000.99999999</v>
      </c>
      <c r="F277" t="s">
        <v>1093</v>
      </c>
      <c r="G277" t="s">
        <v>1092</v>
      </c>
      <c r="H277" t="s">
        <v>1092</v>
      </c>
      <c r="I277">
        <v>1</v>
      </c>
      <c r="J277">
        <v>1</v>
      </c>
      <c r="K277">
        <v>1</v>
      </c>
      <c r="L277">
        <v>17.8</v>
      </c>
      <c r="M277">
        <v>17.8</v>
      </c>
      <c r="N277">
        <v>17.8</v>
      </c>
      <c r="O277">
        <v>8.0854999999999997</v>
      </c>
      <c r="P277">
        <v>8.149E-3</v>
      </c>
      <c r="Q277">
        <v>1.0837000000000001</v>
      </c>
      <c r="R277">
        <v>11717000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0</v>
      </c>
      <c r="Y277">
        <v>1</v>
      </c>
      <c r="Z277">
        <v>0</v>
      </c>
      <c r="AA277">
        <v>1</v>
      </c>
      <c r="AB277">
        <v>0</v>
      </c>
      <c r="AC277">
        <v>1</v>
      </c>
      <c r="AD277">
        <v>73</v>
      </c>
      <c r="AE277">
        <v>73</v>
      </c>
      <c r="AF277">
        <v>0</v>
      </c>
      <c r="AG277">
        <v>17.8</v>
      </c>
      <c r="AH277">
        <v>598</v>
      </c>
    </row>
    <row r="278" spans="1:34" x14ac:dyDescent="0.25">
      <c r="A278">
        <v>22.638100000000001</v>
      </c>
      <c r="B278">
        <v>23.464500000000001</v>
      </c>
      <c r="C278">
        <v>0</v>
      </c>
      <c r="D278">
        <v>11575000</v>
      </c>
      <c r="E278">
        <f t="shared" si="4"/>
        <v>115750000.99999999</v>
      </c>
      <c r="F278" t="s">
        <v>762</v>
      </c>
      <c r="G278" t="s">
        <v>761</v>
      </c>
      <c r="H278" t="s">
        <v>761</v>
      </c>
      <c r="I278">
        <v>1</v>
      </c>
      <c r="J278">
        <v>1</v>
      </c>
      <c r="K278">
        <v>1</v>
      </c>
      <c r="L278">
        <v>4</v>
      </c>
      <c r="M278">
        <v>4</v>
      </c>
      <c r="N278">
        <v>4</v>
      </c>
      <c r="O278">
        <v>30.9</v>
      </c>
      <c r="P278">
        <v>8.3531999999999999E-3</v>
      </c>
      <c r="Q278">
        <v>1.1773</v>
      </c>
      <c r="R278">
        <v>11575000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0</v>
      </c>
      <c r="Y278">
        <v>1</v>
      </c>
      <c r="Z278">
        <v>0</v>
      </c>
      <c r="AA278">
        <v>1</v>
      </c>
      <c r="AB278">
        <v>0</v>
      </c>
      <c r="AC278">
        <v>1</v>
      </c>
      <c r="AD278">
        <v>272</v>
      </c>
      <c r="AE278">
        <v>272</v>
      </c>
      <c r="AF278">
        <v>0</v>
      </c>
      <c r="AG278">
        <v>4</v>
      </c>
      <c r="AH278">
        <v>429</v>
      </c>
    </row>
    <row r="279" spans="1:34" x14ac:dyDescent="0.25">
      <c r="A279">
        <v>22.819299999999998</v>
      </c>
      <c r="B279">
        <v>23.396599999999999</v>
      </c>
      <c r="C279">
        <v>0</v>
      </c>
      <c r="D279">
        <v>11043000</v>
      </c>
      <c r="E279">
        <f t="shared" si="4"/>
        <v>110430000.99999999</v>
      </c>
      <c r="F279" t="s">
        <v>1027</v>
      </c>
      <c r="G279" t="s">
        <v>1026</v>
      </c>
      <c r="H279" t="s">
        <v>1026</v>
      </c>
      <c r="I279">
        <v>1</v>
      </c>
      <c r="J279">
        <v>1</v>
      </c>
      <c r="K279">
        <v>1</v>
      </c>
      <c r="L279">
        <v>7.7</v>
      </c>
      <c r="M279">
        <v>7.7</v>
      </c>
      <c r="N279">
        <v>7.7</v>
      </c>
      <c r="O279">
        <v>23.594000000000001</v>
      </c>
      <c r="P279">
        <v>0</v>
      </c>
      <c r="Q279">
        <v>2.4419</v>
      </c>
      <c r="R279">
        <v>11043000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0</v>
      </c>
      <c r="Y279">
        <v>1</v>
      </c>
      <c r="Z279">
        <v>0</v>
      </c>
      <c r="AA279">
        <v>1</v>
      </c>
      <c r="AB279">
        <v>0</v>
      </c>
      <c r="AC279">
        <v>1</v>
      </c>
      <c r="AD279">
        <v>207</v>
      </c>
      <c r="AE279">
        <v>207</v>
      </c>
      <c r="AF279">
        <v>0</v>
      </c>
      <c r="AG279">
        <v>7.7</v>
      </c>
      <c r="AH279">
        <v>565</v>
      </c>
    </row>
    <row r="280" spans="1:34" x14ac:dyDescent="0.25">
      <c r="A280">
        <v>22.937200000000001</v>
      </c>
      <c r="B280">
        <v>23.395700000000001</v>
      </c>
      <c r="C280">
        <v>0</v>
      </c>
      <c r="D280">
        <v>11036000</v>
      </c>
      <c r="E280">
        <f t="shared" si="4"/>
        <v>110360000.99999999</v>
      </c>
      <c r="F280" t="s">
        <v>228</v>
      </c>
      <c r="G280" t="s">
        <v>227</v>
      </c>
      <c r="H280" t="s">
        <v>227</v>
      </c>
      <c r="I280">
        <v>1</v>
      </c>
      <c r="J280">
        <v>1</v>
      </c>
      <c r="K280">
        <v>1</v>
      </c>
      <c r="L280">
        <v>1.4</v>
      </c>
      <c r="M280">
        <v>1.4</v>
      </c>
      <c r="N280">
        <v>1.4</v>
      </c>
      <c r="O280">
        <v>96.963999999999999</v>
      </c>
      <c r="P280">
        <v>4.8662000000000002E-3</v>
      </c>
      <c r="Q280">
        <v>1.2408999999999999</v>
      </c>
      <c r="R280">
        <v>11036000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0</v>
      </c>
      <c r="Y280">
        <v>1</v>
      </c>
      <c r="Z280">
        <v>0</v>
      </c>
      <c r="AA280">
        <v>1</v>
      </c>
      <c r="AB280">
        <v>0</v>
      </c>
      <c r="AC280">
        <v>1</v>
      </c>
      <c r="AD280">
        <v>855</v>
      </c>
      <c r="AE280">
        <v>855</v>
      </c>
      <c r="AF280">
        <v>0</v>
      </c>
      <c r="AG280">
        <v>1.4</v>
      </c>
      <c r="AH280">
        <v>155</v>
      </c>
    </row>
    <row r="281" spans="1:34" x14ac:dyDescent="0.25">
      <c r="A281">
        <v>22.988700000000001</v>
      </c>
      <c r="B281">
        <v>23.3782</v>
      </c>
      <c r="C281">
        <v>0</v>
      </c>
      <c r="D281">
        <v>10903000</v>
      </c>
      <c r="E281">
        <f t="shared" si="4"/>
        <v>109030000.99999999</v>
      </c>
      <c r="F281" t="s">
        <v>1379</v>
      </c>
      <c r="G281" t="s">
        <v>1378</v>
      </c>
      <c r="H281" t="s">
        <v>1378</v>
      </c>
      <c r="I281">
        <v>2</v>
      </c>
      <c r="J281">
        <v>2</v>
      </c>
      <c r="K281">
        <v>2</v>
      </c>
      <c r="L281">
        <v>2</v>
      </c>
      <c r="M281">
        <v>2</v>
      </c>
      <c r="N281">
        <v>2</v>
      </c>
      <c r="O281">
        <v>141.05000000000001</v>
      </c>
      <c r="P281">
        <v>0</v>
      </c>
      <c r="Q281">
        <v>3.0983000000000001</v>
      </c>
      <c r="R281">
        <v>10903000</v>
      </c>
      <c r="S281">
        <v>2</v>
      </c>
      <c r="T281">
        <v>2</v>
      </c>
      <c r="U281">
        <v>2</v>
      </c>
      <c r="V281">
        <v>2</v>
      </c>
      <c r="W281">
        <v>1</v>
      </c>
      <c r="X281">
        <v>0</v>
      </c>
      <c r="Y281">
        <v>2</v>
      </c>
      <c r="Z281">
        <v>0</v>
      </c>
      <c r="AA281">
        <v>2</v>
      </c>
      <c r="AB281">
        <v>0</v>
      </c>
      <c r="AC281">
        <v>2</v>
      </c>
      <c r="AD281">
        <v>1198</v>
      </c>
      <c r="AE281">
        <v>1198</v>
      </c>
      <c r="AF281">
        <v>0</v>
      </c>
      <c r="AG281">
        <v>2</v>
      </c>
      <c r="AH281">
        <v>751</v>
      </c>
    </row>
    <row r="282" spans="1:34" x14ac:dyDescent="0.25">
      <c r="A282">
        <v>21.7364</v>
      </c>
      <c r="B282">
        <v>23.347200000000001</v>
      </c>
      <c r="C282">
        <v>0</v>
      </c>
      <c r="D282">
        <v>10671000</v>
      </c>
      <c r="E282">
        <f t="shared" si="4"/>
        <v>106710000.99999999</v>
      </c>
      <c r="F282" t="s">
        <v>468</v>
      </c>
      <c r="G282" t="s">
        <v>467</v>
      </c>
      <c r="H282" t="s">
        <v>467</v>
      </c>
      <c r="I282">
        <v>2</v>
      </c>
      <c r="J282">
        <v>2</v>
      </c>
      <c r="K282">
        <v>2</v>
      </c>
      <c r="L282">
        <v>7.3</v>
      </c>
      <c r="M282">
        <v>7.3</v>
      </c>
      <c r="N282">
        <v>7.3</v>
      </c>
      <c r="O282">
        <v>45.462000000000003</v>
      </c>
      <c r="P282">
        <v>0</v>
      </c>
      <c r="Q282">
        <v>2.5274999999999999</v>
      </c>
      <c r="R282">
        <v>10671000</v>
      </c>
      <c r="S282">
        <v>2</v>
      </c>
      <c r="T282">
        <v>2</v>
      </c>
      <c r="U282">
        <v>2</v>
      </c>
      <c r="V282">
        <v>2</v>
      </c>
      <c r="W282">
        <v>1</v>
      </c>
      <c r="X282">
        <v>0</v>
      </c>
      <c r="Y282">
        <v>2</v>
      </c>
      <c r="Z282">
        <v>0</v>
      </c>
      <c r="AA282">
        <v>2</v>
      </c>
      <c r="AB282">
        <v>0</v>
      </c>
      <c r="AC282">
        <v>2</v>
      </c>
      <c r="AD282">
        <v>397</v>
      </c>
      <c r="AE282">
        <v>397</v>
      </c>
      <c r="AF282">
        <v>0</v>
      </c>
      <c r="AG282">
        <v>7.3</v>
      </c>
      <c r="AH282">
        <v>275</v>
      </c>
    </row>
    <row r="283" spans="1:34" x14ac:dyDescent="0.25">
      <c r="A283">
        <v>21.886800000000001</v>
      </c>
      <c r="B283">
        <v>23.301200000000001</v>
      </c>
      <c r="C283">
        <v>0</v>
      </c>
      <c r="D283">
        <v>10336000</v>
      </c>
      <c r="E283">
        <f t="shared" si="4"/>
        <v>103360000.99999999</v>
      </c>
      <c r="F283" t="s">
        <v>770</v>
      </c>
      <c r="G283" t="s">
        <v>769</v>
      </c>
      <c r="H283" t="s">
        <v>769</v>
      </c>
      <c r="I283">
        <v>1</v>
      </c>
      <c r="J283">
        <v>1</v>
      </c>
      <c r="K283">
        <v>1</v>
      </c>
      <c r="L283">
        <v>2.2999999999999998</v>
      </c>
      <c r="M283">
        <v>2.2999999999999998</v>
      </c>
      <c r="N283">
        <v>2.2999999999999998</v>
      </c>
      <c r="O283">
        <v>59.048000000000002</v>
      </c>
      <c r="P283">
        <v>0</v>
      </c>
      <c r="Q283">
        <v>3.4599000000000002</v>
      </c>
      <c r="R283">
        <v>27883000</v>
      </c>
      <c r="S283">
        <v>2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524</v>
      </c>
      <c r="AE283">
        <v>524</v>
      </c>
      <c r="AF283">
        <v>2.2999999999999998</v>
      </c>
      <c r="AG283">
        <v>2.2999999999999998</v>
      </c>
      <c r="AH283">
        <v>433</v>
      </c>
    </row>
    <row r="284" spans="1:34" x14ac:dyDescent="0.25">
      <c r="A284">
        <v>22.357600000000001</v>
      </c>
      <c r="B284">
        <v>23.299499999999998</v>
      </c>
      <c r="C284">
        <v>0</v>
      </c>
      <c r="D284">
        <v>10324000</v>
      </c>
      <c r="E284">
        <f t="shared" si="4"/>
        <v>103240000.99999999</v>
      </c>
      <c r="F284" t="s">
        <v>1357</v>
      </c>
      <c r="G284" t="s">
        <v>1356</v>
      </c>
      <c r="H284" t="s">
        <v>1356</v>
      </c>
      <c r="I284">
        <v>1</v>
      </c>
      <c r="J284">
        <v>1</v>
      </c>
      <c r="K284">
        <v>1</v>
      </c>
      <c r="L284">
        <v>4.7</v>
      </c>
      <c r="M284">
        <v>4.7</v>
      </c>
      <c r="N284">
        <v>4.7</v>
      </c>
      <c r="O284">
        <v>31.794</v>
      </c>
      <c r="P284">
        <v>0</v>
      </c>
      <c r="Q284">
        <v>2.0590999999999999</v>
      </c>
      <c r="R284">
        <v>10324000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0</v>
      </c>
      <c r="Y284">
        <v>1</v>
      </c>
      <c r="Z284">
        <v>0</v>
      </c>
      <c r="AA284">
        <v>1</v>
      </c>
      <c r="AB284">
        <v>0</v>
      </c>
      <c r="AC284">
        <v>1</v>
      </c>
      <c r="AD284">
        <v>279</v>
      </c>
      <c r="AE284">
        <v>279</v>
      </c>
      <c r="AF284">
        <v>0</v>
      </c>
      <c r="AG284">
        <v>4.7</v>
      </c>
      <c r="AH284">
        <v>739</v>
      </c>
    </row>
    <row r="285" spans="1:34" x14ac:dyDescent="0.25">
      <c r="A285">
        <v>22.858899999999998</v>
      </c>
      <c r="B285">
        <v>23.238199999999999</v>
      </c>
      <c r="C285">
        <v>0</v>
      </c>
      <c r="D285">
        <v>9894400</v>
      </c>
      <c r="E285">
        <f t="shared" si="4"/>
        <v>98944000.999999985</v>
      </c>
      <c r="F285" t="s">
        <v>743</v>
      </c>
      <c r="G285" t="s">
        <v>742</v>
      </c>
      <c r="H285" t="s">
        <v>742</v>
      </c>
      <c r="I285">
        <v>2</v>
      </c>
      <c r="J285">
        <v>2</v>
      </c>
      <c r="K285">
        <v>2</v>
      </c>
      <c r="L285">
        <v>10</v>
      </c>
      <c r="M285">
        <v>10</v>
      </c>
      <c r="N285">
        <v>10</v>
      </c>
      <c r="O285">
        <v>27.141999999999999</v>
      </c>
      <c r="P285">
        <v>0</v>
      </c>
      <c r="Q285">
        <v>2.7450999999999999</v>
      </c>
      <c r="R285">
        <v>26120000</v>
      </c>
      <c r="S285">
        <v>3</v>
      </c>
      <c r="T285">
        <v>2</v>
      </c>
      <c r="U285">
        <v>2</v>
      </c>
      <c r="V285">
        <v>2</v>
      </c>
      <c r="W285">
        <v>1</v>
      </c>
      <c r="X285">
        <v>1</v>
      </c>
      <c r="Y285">
        <v>2</v>
      </c>
      <c r="Z285">
        <v>1</v>
      </c>
      <c r="AA285">
        <v>2</v>
      </c>
      <c r="AB285">
        <v>1</v>
      </c>
      <c r="AC285">
        <v>2</v>
      </c>
      <c r="AD285">
        <v>231</v>
      </c>
      <c r="AE285">
        <v>231</v>
      </c>
      <c r="AF285">
        <v>3.9</v>
      </c>
      <c r="AG285">
        <v>10</v>
      </c>
      <c r="AH285">
        <v>420</v>
      </c>
    </row>
    <row r="286" spans="1:34" x14ac:dyDescent="0.25">
      <c r="A286">
        <v>21.974</v>
      </c>
      <c r="B286">
        <v>23.1494</v>
      </c>
      <c r="C286">
        <v>0</v>
      </c>
      <c r="D286">
        <v>9304100</v>
      </c>
      <c r="E286">
        <f t="shared" si="4"/>
        <v>93041000.999999985</v>
      </c>
      <c r="F286" t="s">
        <v>1003</v>
      </c>
      <c r="G286" t="s">
        <v>1002</v>
      </c>
      <c r="H286" t="s">
        <v>1002</v>
      </c>
      <c r="I286">
        <v>1</v>
      </c>
      <c r="J286">
        <v>1</v>
      </c>
      <c r="K286">
        <v>1</v>
      </c>
      <c r="L286">
        <v>2.7</v>
      </c>
      <c r="M286">
        <v>2.7</v>
      </c>
      <c r="N286">
        <v>2.7</v>
      </c>
      <c r="O286">
        <v>41.052</v>
      </c>
      <c r="P286">
        <v>4.9199999999999999E-3</v>
      </c>
      <c r="Q286">
        <v>1.2990999999999999</v>
      </c>
      <c r="R286">
        <v>9304100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0</v>
      </c>
      <c r="Y286">
        <v>1</v>
      </c>
      <c r="Z286">
        <v>0</v>
      </c>
      <c r="AA286">
        <v>1</v>
      </c>
      <c r="AB286">
        <v>0</v>
      </c>
      <c r="AC286">
        <v>1</v>
      </c>
      <c r="AD286">
        <v>335</v>
      </c>
      <c r="AE286">
        <v>335</v>
      </c>
      <c r="AF286">
        <v>0</v>
      </c>
      <c r="AG286">
        <v>2.7</v>
      </c>
      <c r="AH286">
        <v>552</v>
      </c>
    </row>
    <row r="287" spans="1:34" x14ac:dyDescent="0.25">
      <c r="A287">
        <v>22.753900000000002</v>
      </c>
      <c r="B287">
        <v>23.134799999999998</v>
      </c>
      <c r="C287">
        <v>0</v>
      </c>
      <c r="D287">
        <v>9210400</v>
      </c>
      <c r="E287">
        <f t="shared" si="4"/>
        <v>92104000.999999985</v>
      </c>
      <c r="F287" t="s">
        <v>598</v>
      </c>
      <c r="G287" t="s">
        <v>597</v>
      </c>
      <c r="H287" t="s">
        <v>597</v>
      </c>
      <c r="I287">
        <v>2</v>
      </c>
      <c r="J287">
        <v>2</v>
      </c>
      <c r="K287">
        <v>2</v>
      </c>
      <c r="L287">
        <v>3.8</v>
      </c>
      <c r="M287">
        <v>3.8</v>
      </c>
      <c r="N287">
        <v>3.8</v>
      </c>
      <c r="O287">
        <v>85.899000000000001</v>
      </c>
      <c r="P287">
        <v>0</v>
      </c>
      <c r="Q287">
        <v>2.0314999999999999</v>
      </c>
      <c r="R287">
        <v>13145000</v>
      </c>
      <c r="S287">
        <v>3</v>
      </c>
      <c r="T287">
        <v>2</v>
      </c>
      <c r="U287">
        <v>2</v>
      </c>
      <c r="V287">
        <v>2</v>
      </c>
      <c r="W287">
        <v>1</v>
      </c>
      <c r="X287">
        <v>2</v>
      </c>
      <c r="Y287">
        <v>1</v>
      </c>
      <c r="Z287">
        <v>2</v>
      </c>
      <c r="AA287">
        <v>1</v>
      </c>
      <c r="AB287">
        <v>2</v>
      </c>
      <c r="AC287">
        <v>1</v>
      </c>
      <c r="AD287">
        <v>738</v>
      </c>
      <c r="AE287">
        <v>738</v>
      </c>
      <c r="AF287">
        <v>3.8</v>
      </c>
      <c r="AG287">
        <v>1.2</v>
      </c>
      <c r="AH287">
        <v>343</v>
      </c>
    </row>
    <row r="288" spans="1:34" x14ac:dyDescent="0.25">
      <c r="A288">
        <v>21.4742</v>
      </c>
      <c r="B288">
        <v>23.015899999999998</v>
      </c>
      <c r="C288">
        <v>0</v>
      </c>
      <c r="D288">
        <v>8481700</v>
      </c>
      <c r="E288">
        <f t="shared" si="4"/>
        <v>84817000.999999985</v>
      </c>
      <c r="F288" t="s">
        <v>1321</v>
      </c>
      <c r="G288" t="s">
        <v>1320</v>
      </c>
      <c r="H288" t="s">
        <v>1320</v>
      </c>
      <c r="I288">
        <v>1</v>
      </c>
      <c r="J288">
        <v>1</v>
      </c>
      <c r="K288">
        <v>1</v>
      </c>
      <c r="L288">
        <v>2.4</v>
      </c>
      <c r="M288">
        <v>2.4</v>
      </c>
      <c r="N288">
        <v>2.4</v>
      </c>
      <c r="O288">
        <v>48.808999999999997</v>
      </c>
      <c r="P288">
        <v>0</v>
      </c>
      <c r="Q288">
        <v>2.1674000000000002</v>
      </c>
      <c r="R288">
        <v>17551000</v>
      </c>
      <c r="S288">
        <v>3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413</v>
      </c>
      <c r="AE288">
        <v>413</v>
      </c>
      <c r="AF288">
        <v>2.4</v>
      </c>
      <c r="AG288">
        <v>2.4</v>
      </c>
      <c r="AH288">
        <v>718</v>
      </c>
    </row>
    <row r="289" spans="1:34" x14ac:dyDescent="0.25">
      <c r="A289">
        <v>24.209599999999998</v>
      </c>
      <c r="B289">
        <v>22.837199999999999</v>
      </c>
      <c r="C289">
        <v>0</v>
      </c>
      <c r="D289">
        <v>7493300</v>
      </c>
      <c r="E289">
        <f t="shared" si="4"/>
        <v>74933000.999999985</v>
      </c>
      <c r="F289" t="s">
        <v>1065</v>
      </c>
      <c r="G289" t="s">
        <v>1064</v>
      </c>
      <c r="H289" t="s">
        <v>1064</v>
      </c>
      <c r="I289">
        <v>1</v>
      </c>
      <c r="J289">
        <v>1</v>
      </c>
      <c r="K289">
        <v>1</v>
      </c>
      <c r="L289">
        <v>4.0999999999999996</v>
      </c>
      <c r="M289">
        <v>4.0999999999999996</v>
      </c>
      <c r="N289">
        <v>4.0999999999999996</v>
      </c>
      <c r="O289">
        <v>41.100999999999999</v>
      </c>
      <c r="P289">
        <v>0</v>
      </c>
      <c r="Q289">
        <v>9.5200999999999993</v>
      </c>
      <c r="R289">
        <v>7493300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0</v>
      </c>
      <c r="Y289">
        <v>1</v>
      </c>
      <c r="Z289">
        <v>0</v>
      </c>
      <c r="AA289">
        <v>1</v>
      </c>
      <c r="AB289">
        <v>0</v>
      </c>
      <c r="AC289">
        <v>1</v>
      </c>
      <c r="AD289">
        <v>340</v>
      </c>
      <c r="AE289">
        <v>340</v>
      </c>
      <c r="AF289">
        <v>0</v>
      </c>
      <c r="AG289">
        <v>4.0999999999999996</v>
      </c>
      <c r="AH289">
        <v>585</v>
      </c>
    </row>
    <row r="290" spans="1:34" x14ac:dyDescent="0.25">
      <c r="A290">
        <v>22.096699999999998</v>
      </c>
      <c r="B290">
        <v>22.834299999999999</v>
      </c>
      <c r="C290">
        <v>0</v>
      </c>
      <c r="D290">
        <v>7478500</v>
      </c>
      <c r="E290">
        <f t="shared" si="4"/>
        <v>74785000.999999985</v>
      </c>
      <c r="F290" t="s">
        <v>624</v>
      </c>
      <c r="G290" t="s">
        <v>623</v>
      </c>
      <c r="H290" t="s">
        <v>623</v>
      </c>
      <c r="I290">
        <v>1</v>
      </c>
      <c r="J290">
        <v>1</v>
      </c>
      <c r="K290">
        <v>1</v>
      </c>
      <c r="L290">
        <v>3</v>
      </c>
      <c r="M290">
        <v>3</v>
      </c>
      <c r="N290">
        <v>3</v>
      </c>
      <c r="O290">
        <v>47.512999999999998</v>
      </c>
      <c r="P290">
        <v>8.3037000000000007E-3</v>
      </c>
      <c r="Q290">
        <v>1.1636</v>
      </c>
      <c r="R290">
        <v>15105000</v>
      </c>
      <c r="S290">
        <v>2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405</v>
      </c>
      <c r="AE290">
        <v>405</v>
      </c>
      <c r="AF290">
        <v>3</v>
      </c>
      <c r="AG290">
        <v>3</v>
      </c>
      <c r="AH290">
        <v>358</v>
      </c>
    </row>
    <row r="291" spans="1:34" x14ac:dyDescent="0.25">
      <c r="A291">
        <v>22.732299999999999</v>
      </c>
      <c r="B291">
        <v>22.758199999999999</v>
      </c>
      <c r="C291">
        <v>0</v>
      </c>
      <c r="D291">
        <v>7094000</v>
      </c>
      <c r="E291">
        <f t="shared" si="4"/>
        <v>70940000.999999985</v>
      </c>
      <c r="F291" t="s">
        <v>450</v>
      </c>
      <c r="G291" t="s">
        <v>449</v>
      </c>
      <c r="H291" t="s">
        <v>449</v>
      </c>
      <c r="I291">
        <v>1</v>
      </c>
      <c r="J291">
        <v>1</v>
      </c>
      <c r="K291">
        <v>1</v>
      </c>
      <c r="L291">
        <v>4.8</v>
      </c>
      <c r="M291">
        <v>4.8</v>
      </c>
      <c r="N291">
        <v>4.8</v>
      </c>
      <c r="O291">
        <v>36.042000000000002</v>
      </c>
      <c r="P291">
        <v>0</v>
      </c>
      <c r="Q291">
        <v>1.6798</v>
      </c>
      <c r="R291">
        <v>7094000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0</v>
      </c>
      <c r="Y291">
        <v>1</v>
      </c>
      <c r="Z291">
        <v>0</v>
      </c>
      <c r="AA291">
        <v>1</v>
      </c>
      <c r="AB291">
        <v>0</v>
      </c>
      <c r="AC291">
        <v>1</v>
      </c>
      <c r="AD291">
        <v>310</v>
      </c>
      <c r="AE291">
        <v>310</v>
      </c>
      <c r="AF291">
        <v>0</v>
      </c>
      <c r="AG291">
        <v>4.8</v>
      </c>
      <c r="AH291">
        <v>266</v>
      </c>
    </row>
    <row r="292" spans="1:34" x14ac:dyDescent="0.25">
      <c r="A292">
        <v>21.847000000000001</v>
      </c>
      <c r="B292">
        <v>22.643699999999999</v>
      </c>
      <c r="C292">
        <v>0</v>
      </c>
      <c r="D292">
        <v>6552700</v>
      </c>
      <c r="E292">
        <f t="shared" si="4"/>
        <v>65527000.999999993</v>
      </c>
      <c r="F292" t="s">
        <v>238</v>
      </c>
      <c r="G292" t="s">
        <v>237</v>
      </c>
      <c r="H292" t="s">
        <v>237</v>
      </c>
      <c r="I292">
        <v>1</v>
      </c>
      <c r="J292">
        <v>1</v>
      </c>
      <c r="K292">
        <v>1</v>
      </c>
      <c r="L292">
        <v>3.5</v>
      </c>
      <c r="M292">
        <v>3.5</v>
      </c>
      <c r="N292">
        <v>3.5</v>
      </c>
      <c r="O292">
        <v>48.052</v>
      </c>
      <c r="P292">
        <v>0</v>
      </c>
      <c r="Q292">
        <v>1.9881</v>
      </c>
      <c r="R292">
        <v>6552700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0</v>
      </c>
      <c r="Y292">
        <v>1</v>
      </c>
      <c r="Z292">
        <v>0</v>
      </c>
      <c r="AA292">
        <v>1</v>
      </c>
      <c r="AB292">
        <v>0</v>
      </c>
      <c r="AC292">
        <v>1</v>
      </c>
      <c r="AD292">
        <v>424</v>
      </c>
      <c r="AE292">
        <v>424</v>
      </c>
      <c r="AF292">
        <v>0</v>
      </c>
      <c r="AG292">
        <v>3.5</v>
      </c>
      <c r="AH292">
        <v>160</v>
      </c>
    </row>
    <row r="293" spans="1:34" x14ac:dyDescent="0.25">
      <c r="A293">
        <v>22.846299999999999</v>
      </c>
      <c r="B293">
        <v>22.557500000000001</v>
      </c>
      <c r="C293">
        <v>0</v>
      </c>
      <c r="D293">
        <v>6172800</v>
      </c>
      <c r="E293">
        <f t="shared" si="4"/>
        <v>61728000.999999993</v>
      </c>
      <c r="F293" t="s">
        <v>23</v>
      </c>
      <c r="G293" t="s">
        <v>22</v>
      </c>
      <c r="H293" t="s">
        <v>22</v>
      </c>
      <c r="I293">
        <v>2</v>
      </c>
      <c r="J293">
        <v>2</v>
      </c>
      <c r="K293">
        <v>2</v>
      </c>
      <c r="L293">
        <v>1.2</v>
      </c>
      <c r="M293">
        <v>1.2</v>
      </c>
      <c r="N293">
        <v>1.2</v>
      </c>
      <c r="O293">
        <v>201.39</v>
      </c>
      <c r="P293">
        <v>0</v>
      </c>
      <c r="Q293">
        <v>3.9927999999999999</v>
      </c>
      <c r="R293">
        <v>20112000</v>
      </c>
      <c r="S293">
        <v>3</v>
      </c>
      <c r="T293">
        <v>2</v>
      </c>
      <c r="U293">
        <v>2</v>
      </c>
      <c r="V293">
        <v>2</v>
      </c>
      <c r="W293">
        <v>1</v>
      </c>
      <c r="X293">
        <v>2</v>
      </c>
      <c r="Y293">
        <v>1</v>
      </c>
      <c r="Z293">
        <v>2</v>
      </c>
      <c r="AA293">
        <v>1</v>
      </c>
      <c r="AB293">
        <v>2</v>
      </c>
      <c r="AC293">
        <v>1</v>
      </c>
      <c r="AD293">
        <v>1735</v>
      </c>
      <c r="AE293">
        <v>1735</v>
      </c>
      <c r="AF293">
        <v>1.2</v>
      </c>
      <c r="AG293">
        <v>0.6</v>
      </c>
      <c r="AH293">
        <v>46</v>
      </c>
    </row>
    <row r="294" spans="1:34" x14ac:dyDescent="0.25">
      <c r="A294">
        <v>21.286100000000001</v>
      </c>
      <c r="B294">
        <v>22.517399999999999</v>
      </c>
      <c r="C294">
        <v>0</v>
      </c>
      <c r="D294">
        <v>6003700</v>
      </c>
      <c r="E294">
        <f t="shared" si="4"/>
        <v>60037000.999999993</v>
      </c>
      <c r="F294" t="s">
        <v>1115</v>
      </c>
      <c r="G294" t="s">
        <v>1114</v>
      </c>
      <c r="H294" t="s">
        <v>1114</v>
      </c>
      <c r="I294">
        <v>1</v>
      </c>
      <c r="J294">
        <v>1</v>
      </c>
      <c r="K294">
        <v>1</v>
      </c>
      <c r="L294">
        <v>2.4</v>
      </c>
      <c r="M294">
        <v>2.4</v>
      </c>
      <c r="N294">
        <v>2.4</v>
      </c>
      <c r="O294">
        <v>53.619</v>
      </c>
      <c r="P294">
        <v>8.2839999999999997E-3</v>
      </c>
      <c r="Q294">
        <v>1.1554</v>
      </c>
      <c r="R294">
        <v>6003700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0</v>
      </c>
      <c r="Y294">
        <v>1</v>
      </c>
      <c r="Z294">
        <v>0</v>
      </c>
      <c r="AA294">
        <v>1</v>
      </c>
      <c r="AB294">
        <v>0</v>
      </c>
      <c r="AC294">
        <v>1</v>
      </c>
      <c r="AD294">
        <v>452</v>
      </c>
      <c r="AE294">
        <v>452</v>
      </c>
      <c r="AF294">
        <v>0</v>
      </c>
      <c r="AG294">
        <v>2.4</v>
      </c>
      <c r="AH294">
        <v>609</v>
      </c>
    </row>
    <row r="295" spans="1:34" x14ac:dyDescent="0.25">
      <c r="A295">
        <v>26.795100000000001</v>
      </c>
      <c r="B295">
        <v>29.361599999999999</v>
      </c>
      <c r="C295">
        <v>116450000</v>
      </c>
      <c r="D295">
        <v>689790000</v>
      </c>
      <c r="E295">
        <f t="shared" si="4"/>
        <v>5.9234864706539412</v>
      </c>
      <c r="F295" t="s">
        <v>684</v>
      </c>
      <c r="G295" t="s">
        <v>683</v>
      </c>
      <c r="H295" t="s">
        <v>683</v>
      </c>
      <c r="I295">
        <v>15</v>
      </c>
      <c r="J295">
        <v>15</v>
      </c>
      <c r="K295">
        <v>15</v>
      </c>
      <c r="L295">
        <v>29.4</v>
      </c>
      <c r="M295">
        <v>29.4</v>
      </c>
      <c r="N295">
        <v>29.4</v>
      </c>
      <c r="O295">
        <v>75.736999999999995</v>
      </c>
      <c r="P295">
        <v>0</v>
      </c>
      <c r="Q295">
        <v>57.875</v>
      </c>
      <c r="R295">
        <v>793540000</v>
      </c>
      <c r="S295">
        <v>19</v>
      </c>
      <c r="T295">
        <v>15</v>
      </c>
      <c r="U295">
        <v>15</v>
      </c>
      <c r="V295">
        <v>15</v>
      </c>
      <c r="W295">
        <v>1</v>
      </c>
      <c r="X295">
        <v>6</v>
      </c>
      <c r="Y295">
        <v>12</v>
      </c>
      <c r="Z295">
        <v>6</v>
      </c>
      <c r="AA295">
        <v>12</v>
      </c>
      <c r="AB295">
        <v>6</v>
      </c>
      <c r="AC295">
        <v>12</v>
      </c>
      <c r="AD295">
        <v>667</v>
      </c>
      <c r="AE295">
        <v>667</v>
      </c>
      <c r="AF295">
        <v>10.5</v>
      </c>
      <c r="AG295">
        <v>28</v>
      </c>
      <c r="AH295">
        <v>390</v>
      </c>
    </row>
    <row r="296" spans="1:34" x14ac:dyDescent="0.25">
      <c r="A296">
        <v>25.785799999999998</v>
      </c>
      <c r="B296">
        <v>28.192299999999999</v>
      </c>
      <c r="C296">
        <v>57849000</v>
      </c>
      <c r="D296">
        <v>306700000</v>
      </c>
      <c r="E296">
        <f t="shared" si="4"/>
        <v>5.3017338168304837</v>
      </c>
      <c r="F296" t="s">
        <v>500</v>
      </c>
      <c r="G296" t="s">
        <v>499</v>
      </c>
      <c r="H296" t="s">
        <v>499</v>
      </c>
      <c r="I296">
        <v>5</v>
      </c>
      <c r="J296">
        <v>5</v>
      </c>
      <c r="K296">
        <v>5</v>
      </c>
      <c r="L296">
        <v>16.399999999999999</v>
      </c>
      <c r="M296">
        <v>16.399999999999999</v>
      </c>
      <c r="N296">
        <v>16.399999999999999</v>
      </c>
      <c r="O296">
        <v>45.65</v>
      </c>
      <c r="P296">
        <v>0</v>
      </c>
      <c r="Q296">
        <v>26.038</v>
      </c>
      <c r="R296">
        <v>356440000</v>
      </c>
      <c r="S296">
        <v>10</v>
      </c>
      <c r="T296">
        <v>5</v>
      </c>
      <c r="U296">
        <v>5</v>
      </c>
      <c r="V296">
        <v>5</v>
      </c>
      <c r="W296">
        <v>1</v>
      </c>
      <c r="X296">
        <v>3</v>
      </c>
      <c r="Y296">
        <v>4</v>
      </c>
      <c r="Z296">
        <v>3</v>
      </c>
      <c r="AA296">
        <v>4</v>
      </c>
      <c r="AB296">
        <v>3</v>
      </c>
      <c r="AC296">
        <v>4</v>
      </c>
      <c r="AD296">
        <v>396</v>
      </c>
      <c r="AE296">
        <v>396</v>
      </c>
      <c r="AF296">
        <v>10.4</v>
      </c>
      <c r="AG296">
        <v>13.6</v>
      </c>
      <c r="AH296">
        <v>291</v>
      </c>
    </row>
    <row r="297" spans="1:34" x14ac:dyDescent="0.25">
      <c r="A297">
        <v>26.0669</v>
      </c>
      <c r="B297">
        <v>28.378900000000002</v>
      </c>
      <c r="C297">
        <v>70296000</v>
      </c>
      <c r="D297">
        <v>349070000</v>
      </c>
      <c r="E297">
        <f t="shared" si="4"/>
        <v>4.9657163935846764</v>
      </c>
      <c r="F297" t="s">
        <v>926</v>
      </c>
      <c r="G297" t="s">
        <v>925</v>
      </c>
      <c r="H297" t="s">
        <v>925</v>
      </c>
      <c r="I297">
        <v>12</v>
      </c>
      <c r="J297">
        <v>12</v>
      </c>
      <c r="K297">
        <v>12</v>
      </c>
      <c r="L297">
        <v>16.8</v>
      </c>
      <c r="M297">
        <v>16.8</v>
      </c>
      <c r="N297">
        <v>16.8</v>
      </c>
      <c r="O297">
        <v>110.78</v>
      </c>
      <c r="P297">
        <v>0</v>
      </c>
      <c r="Q297">
        <v>62.439</v>
      </c>
      <c r="R297">
        <v>414380000</v>
      </c>
      <c r="S297">
        <v>20</v>
      </c>
      <c r="T297">
        <v>12</v>
      </c>
      <c r="U297">
        <v>12</v>
      </c>
      <c r="V297">
        <v>12</v>
      </c>
      <c r="W297">
        <v>1</v>
      </c>
      <c r="X297">
        <v>4</v>
      </c>
      <c r="Y297">
        <v>12</v>
      </c>
      <c r="Z297">
        <v>4</v>
      </c>
      <c r="AA297">
        <v>12</v>
      </c>
      <c r="AB297">
        <v>4</v>
      </c>
      <c r="AC297">
        <v>12</v>
      </c>
      <c r="AD297">
        <v>953</v>
      </c>
      <c r="AE297">
        <v>953</v>
      </c>
      <c r="AF297">
        <v>5.4</v>
      </c>
      <c r="AG297">
        <v>16.8</v>
      </c>
      <c r="AH297">
        <v>513</v>
      </c>
    </row>
    <row r="298" spans="1:34" x14ac:dyDescent="0.25">
      <c r="A298">
        <v>29.156700000000001</v>
      </c>
      <c r="B298">
        <v>31.450600000000001</v>
      </c>
      <c r="C298">
        <v>598460000</v>
      </c>
      <c r="D298">
        <v>2934800000</v>
      </c>
      <c r="E298">
        <f t="shared" si="4"/>
        <v>4.9039200608388329</v>
      </c>
      <c r="F298" t="s">
        <v>1423</v>
      </c>
      <c r="G298" t="s">
        <v>1422</v>
      </c>
      <c r="H298" t="s">
        <v>1422</v>
      </c>
      <c r="I298">
        <v>11</v>
      </c>
      <c r="J298">
        <v>11</v>
      </c>
      <c r="K298">
        <v>11</v>
      </c>
      <c r="L298">
        <v>26.5</v>
      </c>
      <c r="M298">
        <v>26.5</v>
      </c>
      <c r="N298">
        <v>26.5</v>
      </c>
      <c r="O298">
        <v>39.454000000000001</v>
      </c>
      <c r="P298">
        <v>0</v>
      </c>
      <c r="Q298">
        <v>279.13</v>
      </c>
      <c r="R298">
        <v>3468200000</v>
      </c>
      <c r="S298">
        <v>24</v>
      </c>
      <c r="T298">
        <v>11</v>
      </c>
      <c r="U298">
        <v>11</v>
      </c>
      <c r="V298">
        <v>11</v>
      </c>
      <c r="W298">
        <v>1</v>
      </c>
      <c r="X298">
        <v>7</v>
      </c>
      <c r="Y298">
        <v>10</v>
      </c>
      <c r="Z298">
        <v>7</v>
      </c>
      <c r="AA298">
        <v>10</v>
      </c>
      <c r="AB298">
        <v>7</v>
      </c>
      <c r="AC298">
        <v>10</v>
      </c>
      <c r="AD298">
        <v>339</v>
      </c>
      <c r="AE298">
        <v>339</v>
      </c>
      <c r="AF298">
        <v>20.100000000000001</v>
      </c>
      <c r="AG298">
        <v>26.5</v>
      </c>
      <c r="AH298">
        <v>775</v>
      </c>
    </row>
    <row r="299" spans="1:34" x14ac:dyDescent="0.25">
      <c r="A299">
        <v>32.785400000000003</v>
      </c>
      <c r="B299">
        <v>34.898899999999998</v>
      </c>
      <c r="C299">
        <v>7402700000</v>
      </c>
      <c r="D299">
        <v>32035000000</v>
      </c>
      <c r="E299">
        <f t="shared" si="4"/>
        <v>4.3274751103877298</v>
      </c>
      <c r="F299" t="s">
        <v>1307</v>
      </c>
      <c r="G299" t="s">
        <v>1305</v>
      </c>
      <c r="H299" t="s">
        <v>1306</v>
      </c>
      <c r="I299">
        <v>28</v>
      </c>
      <c r="J299">
        <v>28</v>
      </c>
      <c r="K299">
        <v>28</v>
      </c>
      <c r="L299">
        <v>51.9</v>
      </c>
      <c r="M299">
        <v>51.9</v>
      </c>
      <c r="N299">
        <v>51.9</v>
      </c>
      <c r="O299">
        <v>31.35</v>
      </c>
      <c r="P299">
        <v>0</v>
      </c>
      <c r="Q299">
        <v>323.31</v>
      </c>
      <c r="R299">
        <v>40126000000</v>
      </c>
      <c r="S299">
        <v>68</v>
      </c>
      <c r="T299" t="s">
        <v>48</v>
      </c>
      <c r="U299" t="s">
        <v>48</v>
      </c>
      <c r="V299" t="s">
        <v>48</v>
      </c>
      <c r="W299">
        <v>2</v>
      </c>
      <c r="X299">
        <v>11</v>
      </c>
      <c r="Y299">
        <v>26</v>
      </c>
      <c r="Z299">
        <v>11</v>
      </c>
      <c r="AA299">
        <v>26</v>
      </c>
      <c r="AB299">
        <v>11</v>
      </c>
      <c r="AC299">
        <v>26</v>
      </c>
      <c r="AD299">
        <v>270</v>
      </c>
      <c r="AE299" t="s">
        <v>48</v>
      </c>
      <c r="AF299">
        <v>27.8</v>
      </c>
      <c r="AG299">
        <v>51.9</v>
      </c>
      <c r="AH299">
        <v>712</v>
      </c>
    </row>
    <row r="300" spans="1:34" x14ac:dyDescent="0.25">
      <c r="A300">
        <v>26.3202</v>
      </c>
      <c r="B300">
        <v>28.358799999999999</v>
      </c>
      <c r="C300">
        <v>83784000</v>
      </c>
      <c r="D300">
        <v>344230000</v>
      </c>
      <c r="E300">
        <f t="shared" si="4"/>
        <v>4.108541006506564</v>
      </c>
      <c r="F300" t="s">
        <v>1369</v>
      </c>
      <c r="G300" t="s">
        <v>1368</v>
      </c>
      <c r="H300" t="s">
        <v>1368</v>
      </c>
      <c r="I300">
        <v>3</v>
      </c>
      <c r="J300">
        <v>3</v>
      </c>
      <c r="K300">
        <v>3</v>
      </c>
      <c r="L300">
        <v>25.2</v>
      </c>
      <c r="M300">
        <v>25.2</v>
      </c>
      <c r="N300">
        <v>25.2</v>
      </c>
      <c r="O300">
        <v>15.807</v>
      </c>
      <c r="P300">
        <v>0</v>
      </c>
      <c r="Q300">
        <v>35.167999999999999</v>
      </c>
      <c r="R300">
        <v>442470000</v>
      </c>
      <c r="S300">
        <v>9</v>
      </c>
      <c r="T300">
        <v>3</v>
      </c>
      <c r="U300">
        <v>3</v>
      </c>
      <c r="V300">
        <v>3</v>
      </c>
      <c r="W300">
        <v>1</v>
      </c>
      <c r="X300">
        <v>3</v>
      </c>
      <c r="Y300">
        <v>2</v>
      </c>
      <c r="Z300">
        <v>3</v>
      </c>
      <c r="AA300">
        <v>2</v>
      </c>
      <c r="AB300">
        <v>3</v>
      </c>
      <c r="AC300">
        <v>2</v>
      </c>
      <c r="AD300">
        <v>135</v>
      </c>
      <c r="AE300">
        <v>135</v>
      </c>
      <c r="AF300">
        <v>25.2</v>
      </c>
      <c r="AG300">
        <v>25.2</v>
      </c>
      <c r="AH300">
        <v>746</v>
      </c>
    </row>
    <row r="301" spans="1:34" x14ac:dyDescent="0.25">
      <c r="A301">
        <v>25.3765</v>
      </c>
      <c r="B301">
        <v>27.383900000000001</v>
      </c>
      <c r="C301">
        <v>43561000</v>
      </c>
      <c r="D301">
        <v>175130000</v>
      </c>
      <c r="E301">
        <f t="shared" si="4"/>
        <v>4.0203392873893176</v>
      </c>
      <c r="F301" t="s">
        <v>1109</v>
      </c>
      <c r="G301" t="s">
        <v>1108</v>
      </c>
      <c r="H301" t="s">
        <v>1108</v>
      </c>
      <c r="I301">
        <v>6</v>
      </c>
      <c r="J301">
        <v>6</v>
      </c>
      <c r="K301">
        <v>6</v>
      </c>
      <c r="L301">
        <v>13.8</v>
      </c>
      <c r="M301">
        <v>13.8</v>
      </c>
      <c r="N301">
        <v>13.8</v>
      </c>
      <c r="O301">
        <v>60.893000000000001</v>
      </c>
      <c r="P301">
        <v>0</v>
      </c>
      <c r="Q301">
        <v>10.685</v>
      </c>
      <c r="R301">
        <v>215680000</v>
      </c>
      <c r="S301">
        <v>9</v>
      </c>
      <c r="T301">
        <v>6</v>
      </c>
      <c r="U301">
        <v>6</v>
      </c>
      <c r="V301">
        <v>6</v>
      </c>
      <c r="W301">
        <v>1</v>
      </c>
      <c r="X301">
        <v>2</v>
      </c>
      <c r="Y301">
        <v>6</v>
      </c>
      <c r="Z301">
        <v>2</v>
      </c>
      <c r="AA301">
        <v>6</v>
      </c>
      <c r="AB301">
        <v>2</v>
      </c>
      <c r="AC301">
        <v>6</v>
      </c>
      <c r="AD301">
        <v>516</v>
      </c>
      <c r="AE301">
        <v>516</v>
      </c>
      <c r="AF301">
        <v>4.0999999999999996</v>
      </c>
      <c r="AG301">
        <v>13.8</v>
      </c>
      <c r="AH301">
        <v>606</v>
      </c>
    </row>
    <row r="302" spans="1:34" x14ac:dyDescent="0.25">
      <c r="A302">
        <v>26.992699999999999</v>
      </c>
      <c r="B302">
        <v>28.997699999999998</v>
      </c>
      <c r="C302">
        <v>133540000</v>
      </c>
      <c r="D302">
        <v>536020000</v>
      </c>
      <c r="E302">
        <f t="shared" si="4"/>
        <v>4.01392840870606</v>
      </c>
      <c r="F302" t="s">
        <v>918</v>
      </c>
      <c r="G302" t="s">
        <v>917</v>
      </c>
      <c r="H302" t="s">
        <v>917</v>
      </c>
      <c r="I302">
        <v>14</v>
      </c>
      <c r="J302">
        <v>14</v>
      </c>
      <c r="K302">
        <v>14</v>
      </c>
      <c r="L302">
        <v>23.2</v>
      </c>
      <c r="M302">
        <v>23.2</v>
      </c>
      <c r="N302">
        <v>23.2</v>
      </c>
      <c r="O302">
        <v>85.031000000000006</v>
      </c>
      <c r="P302">
        <v>0</v>
      </c>
      <c r="Q302">
        <v>39.42</v>
      </c>
      <c r="R302">
        <v>647920000</v>
      </c>
      <c r="S302">
        <v>20</v>
      </c>
      <c r="T302">
        <v>14</v>
      </c>
      <c r="U302">
        <v>14</v>
      </c>
      <c r="V302">
        <v>14</v>
      </c>
      <c r="W302">
        <v>1</v>
      </c>
      <c r="X302">
        <v>9</v>
      </c>
      <c r="Y302">
        <v>10</v>
      </c>
      <c r="Z302">
        <v>9</v>
      </c>
      <c r="AA302">
        <v>10</v>
      </c>
      <c r="AB302">
        <v>9</v>
      </c>
      <c r="AC302">
        <v>10</v>
      </c>
      <c r="AD302">
        <v>733</v>
      </c>
      <c r="AE302">
        <v>733</v>
      </c>
      <c r="AF302">
        <v>14.6</v>
      </c>
      <c r="AG302">
        <v>17.600000000000001</v>
      </c>
      <c r="AH302">
        <v>509</v>
      </c>
    </row>
    <row r="303" spans="1:34" x14ac:dyDescent="0.25">
      <c r="A303">
        <v>26.134699999999999</v>
      </c>
      <c r="B303">
        <v>28.1189</v>
      </c>
      <c r="C303">
        <v>73677000</v>
      </c>
      <c r="D303">
        <v>291490000</v>
      </c>
      <c r="E303">
        <f t="shared" si="4"/>
        <v>3.9563228647253248</v>
      </c>
      <c r="F303" t="s">
        <v>1466</v>
      </c>
      <c r="G303" t="s">
        <v>1465</v>
      </c>
      <c r="H303" t="s">
        <v>1465</v>
      </c>
      <c r="I303">
        <v>8</v>
      </c>
      <c r="J303">
        <v>8</v>
      </c>
      <c r="K303">
        <v>8</v>
      </c>
      <c r="L303">
        <v>22.3</v>
      </c>
      <c r="M303">
        <v>22.3</v>
      </c>
      <c r="N303">
        <v>22.3</v>
      </c>
      <c r="O303">
        <v>45.947000000000003</v>
      </c>
      <c r="P303">
        <v>0</v>
      </c>
      <c r="Q303">
        <v>30.824000000000002</v>
      </c>
      <c r="R303">
        <v>372400000</v>
      </c>
      <c r="S303">
        <v>12</v>
      </c>
      <c r="T303">
        <v>8</v>
      </c>
      <c r="U303">
        <v>8</v>
      </c>
      <c r="V303">
        <v>8</v>
      </c>
      <c r="W303">
        <v>1</v>
      </c>
      <c r="X303">
        <v>3</v>
      </c>
      <c r="Y303">
        <v>7</v>
      </c>
      <c r="Z303">
        <v>3</v>
      </c>
      <c r="AA303">
        <v>7</v>
      </c>
      <c r="AB303">
        <v>3</v>
      </c>
      <c r="AC303">
        <v>7</v>
      </c>
      <c r="AD303">
        <v>391</v>
      </c>
      <c r="AE303">
        <v>391</v>
      </c>
      <c r="AF303">
        <v>5.6</v>
      </c>
      <c r="AG303">
        <v>22.3</v>
      </c>
      <c r="AH303">
        <v>797</v>
      </c>
    </row>
    <row r="304" spans="1:34" x14ac:dyDescent="0.25">
      <c r="A304">
        <v>26.186699999999998</v>
      </c>
      <c r="B304">
        <v>28.147099999999998</v>
      </c>
      <c r="C304">
        <v>76378000</v>
      </c>
      <c r="D304">
        <v>297250000</v>
      </c>
      <c r="E304">
        <f t="shared" si="4"/>
        <v>3.8918274858050395</v>
      </c>
      <c r="F304" t="s">
        <v>1633</v>
      </c>
      <c r="G304" t="s">
        <v>1632</v>
      </c>
      <c r="H304" t="s">
        <v>1632</v>
      </c>
      <c r="I304">
        <v>11</v>
      </c>
      <c r="J304">
        <v>11</v>
      </c>
      <c r="K304">
        <v>11</v>
      </c>
      <c r="L304">
        <v>19.5</v>
      </c>
      <c r="M304">
        <v>19.5</v>
      </c>
      <c r="N304">
        <v>19.5</v>
      </c>
      <c r="O304">
        <v>95.445999999999998</v>
      </c>
      <c r="P304">
        <v>0</v>
      </c>
      <c r="Q304">
        <v>35.957999999999998</v>
      </c>
      <c r="R304">
        <v>367340000</v>
      </c>
      <c r="S304">
        <v>12</v>
      </c>
      <c r="T304">
        <v>11</v>
      </c>
      <c r="U304">
        <v>11</v>
      </c>
      <c r="V304">
        <v>11</v>
      </c>
      <c r="W304">
        <v>1</v>
      </c>
      <c r="X304">
        <v>3</v>
      </c>
      <c r="Y304">
        <v>10</v>
      </c>
      <c r="Z304">
        <v>3</v>
      </c>
      <c r="AA304">
        <v>10</v>
      </c>
      <c r="AB304">
        <v>3</v>
      </c>
      <c r="AC304">
        <v>10</v>
      </c>
      <c r="AD304">
        <v>814</v>
      </c>
      <c r="AE304">
        <v>814</v>
      </c>
      <c r="AF304">
        <v>5.4</v>
      </c>
      <c r="AG304">
        <v>17.7</v>
      </c>
      <c r="AH304">
        <v>885</v>
      </c>
    </row>
    <row r="305" spans="1:34" x14ac:dyDescent="0.25">
      <c r="A305">
        <v>27.4055</v>
      </c>
      <c r="B305">
        <v>29.289300000000001</v>
      </c>
      <c r="C305">
        <v>177780000</v>
      </c>
      <c r="D305">
        <v>656070000</v>
      </c>
      <c r="E305">
        <f t="shared" si="4"/>
        <v>3.6903476191414404</v>
      </c>
      <c r="F305" t="s">
        <v>916</v>
      </c>
      <c r="G305" t="s">
        <v>915</v>
      </c>
      <c r="H305" t="s">
        <v>915</v>
      </c>
      <c r="I305">
        <v>13</v>
      </c>
      <c r="J305">
        <v>13</v>
      </c>
      <c r="K305">
        <v>13</v>
      </c>
      <c r="L305">
        <v>29</v>
      </c>
      <c r="M305">
        <v>29</v>
      </c>
      <c r="N305">
        <v>29</v>
      </c>
      <c r="O305">
        <v>73.811000000000007</v>
      </c>
      <c r="P305">
        <v>0</v>
      </c>
      <c r="Q305">
        <v>175.53</v>
      </c>
      <c r="R305">
        <v>819420000</v>
      </c>
      <c r="S305">
        <v>21</v>
      </c>
      <c r="T305">
        <v>13</v>
      </c>
      <c r="U305">
        <v>13</v>
      </c>
      <c r="V305">
        <v>13</v>
      </c>
      <c r="W305">
        <v>1</v>
      </c>
      <c r="X305">
        <v>5</v>
      </c>
      <c r="Y305">
        <v>11</v>
      </c>
      <c r="Z305">
        <v>5</v>
      </c>
      <c r="AA305">
        <v>11</v>
      </c>
      <c r="AB305">
        <v>5</v>
      </c>
      <c r="AC305">
        <v>11</v>
      </c>
      <c r="AD305">
        <v>645</v>
      </c>
      <c r="AE305">
        <v>645</v>
      </c>
      <c r="AF305">
        <v>11.8</v>
      </c>
      <c r="AG305">
        <v>23.9</v>
      </c>
      <c r="AH305">
        <v>508</v>
      </c>
    </row>
    <row r="306" spans="1:34" x14ac:dyDescent="0.25">
      <c r="A306">
        <v>29.570499999999999</v>
      </c>
      <c r="B306">
        <v>31.4511</v>
      </c>
      <c r="C306">
        <v>797270000</v>
      </c>
      <c r="D306">
        <v>2935700000</v>
      </c>
      <c r="E306">
        <f t="shared" si="4"/>
        <v>3.6821904746595013</v>
      </c>
      <c r="F306" t="s">
        <v>754</v>
      </c>
      <c r="G306" t="s">
        <v>753</v>
      </c>
      <c r="H306" t="s">
        <v>753</v>
      </c>
      <c r="I306">
        <v>13</v>
      </c>
      <c r="J306">
        <v>13</v>
      </c>
      <c r="K306">
        <v>13</v>
      </c>
      <c r="L306">
        <v>43.7</v>
      </c>
      <c r="M306">
        <v>43.7</v>
      </c>
      <c r="N306">
        <v>43.7</v>
      </c>
      <c r="O306">
        <v>46.481000000000002</v>
      </c>
      <c r="P306">
        <v>0</v>
      </c>
      <c r="Q306">
        <v>254.29</v>
      </c>
      <c r="R306">
        <v>3709300000</v>
      </c>
      <c r="S306">
        <v>30</v>
      </c>
      <c r="T306">
        <v>13</v>
      </c>
      <c r="U306">
        <v>13</v>
      </c>
      <c r="V306">
        <v>13</v>
      </c>
      <c r="W306">
        <v>1</v>
      </c>
      <c r="X306">
        <v>7</v>
      </c>
      <c r="Y306">
        <v>13</v>
      </c>
      <c r="Z306">
        <v>7</v>
      </c>
      <c r="AA306">
        <v>13</v>
      </c>
      <c r="AB306">
        <v>7</v>
      </c>
      <c r="AC306">
        <v>13</v>
      </c>
      <c r="AD306">
        <v>410</v>
      </c>
      <c r="AE306">
        <v>410</v>
      </c>
      <c r="AF306">
        <v>21.2</v>
      </c>
      <c r="AG306">
        <v>43.7</v>
      </c>
      <c r="AH306">
        <v>425</v>
      </c>
    </row>
    <row r="307" spans="1:34" x14ac:dyDescent="0.25">
      <c r="A307">
        <v>26.1127</v>
      </c>
      <c r="B307">
        <v>27.9376</v>
      </c>
      <c r="C307">
        <v>72561000</v>
      </c>
      <c r="D307">
        <v>257080000</v>
      </c>
      <c r="E307">
        <f t="shared" si="4"/>
        <v>3.5429500660920468</v>
      </c>
      <c r="F307" t="s">
        <v>1188</v>
      </c>
      <c r="G307" t="s">
        <v>1187</v>
      </c>
      <c r="H307" t="s">
        <v>1187</v>
      </c>
      <c r="I307">
        <v>9</v>
      </c>
      <c r="J307">
        <v>9</v>
      </c>
      <c r="K307">
        <v>9</v>
      </c>
      <c r="L307">
        <v>16.3</v>
      </c>
      <c r="M307">
        <v>16.3</v>
      </c>
      <c r="N307">
        <v>16.3</v>
      </c>
      <c r="O307">
        <v>71.789000000000001</v>
      </c>
      <c r="P307">
        <v>0</v>
      </c>
      <c r="Q307">
        <v>13.653</v>
      </c>
      <c r="R307">
        <v>325010000</v>
      </c>
      <c r="S307">
        <v>12</v>
      </c>
      <c r="T307">
        <v>9</v>
      </c>
      <c r="U307">
        <v>9</v>
      </c>
      <c r="V307">
        <v>9</v>
      </c>
      <c r="W307">
        <v>1</v>
      </c>
      <c r="X307">
        <v>2</v>
      </c>
      <c r="Y307">
        <v>9</v>
      </c>
      <c r="Z307">
        <v>2</v>
      </c>
      <c r="AA307">
        <v>9</v>
      </c>
      <c r="AB307">
        <v>2</v>
      </c>
      <c r="AC307">
        <v>9</v>
      </c>
      <c r="AD307">
        <v>614</v>
      </c>
      <c r="AE307">
        <v>614</v>
      </c>
      <c r="AF307">
        <v>5.4</v>
      </c>
      <c r="AG307">
        <v>16.3</v>
      </c>
      <c r="AH307">
        <v>645</v>
      </c>
    </row>
    <row r="308" spans="1:34" x14ac:dyDescent="0.25">
      <c r="A308">
        <v>27.032399999999999</v>
      </c>
      <c r="B308">
        <v>28.766500000000001</v>
      </c>
      <c r="C308">
        <v>137270000</v>
      </c>
      <c r="D308">
        <v>456650000</v>
      </c>
      <c r="E308">
        <f t="shared" si="4"/>
        <v>3.3266554947718694</v>
      </c>
      <c r="F308" t="s">
        <v>1317</v>
      </c>
      <c r="G308" t="s">
        <v>1315</v>
      </c>
      <c r="H308" t="s">
        <v>1316</v>
      </c>
      <c r="I308">
        <v>9</v>
      </c>
      <c r="J308">
        <v>9</v>
      </c>
      <c r="K308">
        <v>9</v>
      </c>
      <c r="L308">
        <v>16.3</v>
      </c>
      <c r="M308">
        <v>16.3</v>
      </c>
      <c r="N308">
        <v>16.3</v>
      </c>
      <c r="O308">
        <v>71.099999999999994</v>
      </c>
      <c r="P308">
        <v>0</v>
      </c>
      <c r="Q308">
        <v>13.593</v>
      </c>
      <c r="R308">
        <v>582750000</v>
      </c>
      <c r="S308">
        <v>14</v>
      </c>
      <c r="T308" t="s">
        <v>48</v>
      </c>
      <c r="U308" t="s">
        <v>48</v>
      </c>
      <c r="V308" t="s">
        <v>48</v>
      </c>
      <c r="W308">
        <v>2</v>
      </c>
      <c r="X308">
        <v>3</v>
      </c>
      <c r="Y308">
        <v>9</v>
      </c>
      <c r="Z308">
        <v>3</v>
      </c>
      <c r="AA308">
        <v>9</v>
      </c>
      <c r="AB308">
        <v>3</v>
      </c>
      <c r="AC308">
        <v>9</v>
      </c>
      <c r="AD308">
        <v>600</v>
      </c>
      <c r="AE308" t="s">
        <v>48</v>
      </c>
      <c r="AF308">
        <v>5.7</v>
      </c>
      <c r="AG308">
        <v>16.3</v>
      </c>
      <c r="AH308">
        <v>716</v>
      </c>
    </row>
    <row r="309" spans="1:34" x14ac:dyDescent="0.25">
      <c r="A309">
        <v>26.465800000000002</v>
      </c>
      <c r="B309">
        <v>28.174800000000001</v>
      </c>
      <c r="C309">
        <v>92685000</v>
      </c>
      <c r="D309">
        <v>303020000</v>
      </c>
      <c r="E309">
        <f t="shared" si="4"/>
        <v>3.269353183072393</v>
      </c>
      <c r="F309" t="s">
        <v>1194</v>
      </c>
      <c r="G309" t="s">
        <v>1193</v>
      </c>
      <c r="H309" t="s">
        <v>1193</v>
      </c>
      <c r="I309">
        <v>8</v>
      </c>
      <c r="J309">
        <v>8</v>
      </c>
      <c r="K309">
        <v>8</v>
      </c>
      <c r="L309">
        <v>13.5</v>
      </c>
      <c r="M309">
        <v>13.5</v>
      </c>
      <c r="N309">
        <v>13.5</v>
      </c>
      <c r="O309">
        <v>94.135000000000005</v>
      </c>
      <c r="P309">
        <v>0</v>
      </c>
      <c r="Q309">
        <v>13.929</v>
      </c>
      <c r="R309">
        <v>389790000</v>
      </c>
      <c r="S309">
        <v>12</v>
      </c>
      <c r="T309">
        <v>8</v>
      </c>
      <c r="U309">
        <v>8</v>
      </c>
      <c r="V309">
        <v>8</v>
      </c>
      <c r="W309">
        <v>1</v>
      </c>
      <c r="X309">
        <v>3</v>
      </c>
      <c r="Y309">
        <v>8</v>
      </c>
      <c r="Z309">
        <v>3</v>
      </c>
      <c r="AA309">
        <v>8</v>
      </c>
      <c r="AB309">
        <v>3</v>
      </c>
      <c r="AC309">
        <v>8</v>
      </c>
      <c r="AD309">
        <v>829</v>
      </c>
      <c r="AE309">
        <v>829</v>
      </c>
      <c r="AF309">
        <v>4.5</v>
      </c>
      <c r="AG309">
        <v>13.5</v>
      </c>
      <c r="AH309">
        <v>649</v>
      </c>
    </row>
    <row r="310" spans="1:34" x14ac:dyDescent="0.25">
      <c r="A310">
        <v>32.274500000000003</v>
      </c>
      <c r="B310">
        <v>33.966099999999997</v>
      </c>
      <c r="C310">
        <v>5195000000</v>
      </c>
      <c r="D310">
        <v>16781000000</v>
      </c>
      <c r="E310">
        <f t="shared" si="4"/>
        <v>3.2302213666558184</v>
      </c>
      <c r="F310" t="s">
        <v>389</v>
      </c>
      <c r="G310" t="s">
        <v>388</v>
      </c>
      <c r="H310" t="s">
        <v>388</v>
      </c>
      <c r="I310">
        <v>51</v>
      </c>
      <c r="J310">
        <v>51</v>
      </c>
      <c r="K310">
        <v>51</v>
      </c>
      <c r="L310">
        <v>63.7</v>
      </c>
      <c r="M310">
        <v>63.7</v>
      </c>
      <c r="N310">
        <v>63.7</v>
      </c>
      <c r="O310">
        <v>81.762</v>
      </c>
      <c r="P310">
        <v>0</v>
      </c>
      <c r="Q310">
        <v>323.31</v>
      </c>
      <c r="R310">
        <v>21831000000</v>
      </c>
      <c r="S310">
        <v>123</v>
      </c>
      <c r="T310">
        <v>51</v>
      </c>
      <c r="U310">
        <v>51</v>
      </c>
      <c r="V310">
        <v>51</v>
      </c>
      <c r="W310">
        <v>1</v>
      </c>
      <c r="X310">
        <v>28</v>
      </c>
      <c r="Y310">
        <v>50</v>
      </c>
      <c r="Z310">
        <v>28</v>
      </c>
      <c r="AA310">
        <v>50</v>
      </c>
      <c r="AB310">
        <v>28</v>
      </c>
      <c r="AC310">
        <v>50</v>
      </c>
      <c r="AD310">
        <v>706</v>
      </c>
      <c r="AE310">
        <v>706</v>
      </c>
      <c r="AF310">
        <v>35</v>
      </c>
      <c r="AG310">
        <v>63.5</v>
      </c>
      <c r="AH310">
        <v>237</v>
      </c>
    </row>
    <row r="311" spans="1:34" x14ac:dyDescent="0.25">
      <c r="A311">
        <v>25.694500000000001</v>
      </c>
      <c r="B311">
        <v>27.365500000000001</v>
      </c>
      <c r="C311">
        <v>54301000</v>
      </c>
      <c r="D311">
        <v>172920000</v>
      </c>
      <c r="E311">
        <f t="shared" si="4"/>
        <v>3.1844717368290238</v>
      </c>
      <c r="F311" t="s">
        <v>339</v>
      </c>
      <c r="G311" t="s">
        <v>338</v>
      </c>
      <c r="H311" t="s">
        <v>338</v>
      </c>
      <c r="I311">
        <v>4</v>
      </c>
      <c r="J311">
        <v>4</v>
      </c>
      <c r="K311">
        <v>4</v>
      </c>
      <c r="L311">
        <v>16.5</v>
      </c>
      <c r="M311">
        <v>16.5</v>
      </c>
      <c r="N311">
        <v>16.5</v>
      </c>
      <c r="O311">
        <v>37.348999999999997</v>
      </c>
      <c r="P311">
        <v>0</v>
      </c>
      <c r="Q311">
        <v>26.530999999999999</v>
      </c>
      <c r="R311">
        <v>223210000</v>
      </c>
      <c r="S311">
        <v>7</v>
      </c>
      <c r="T311">
        <v>4</v>
      </c>
      <c r="U311">
        <v>4</v>
      </c>
      <c r="V311">
        <v>4</v>
      </c>
      <c r="W311">
        <v>1</v>
      </c>
      <c r="X311">
        <v>1</v>
      </c>
      <c r="Y311">
        <v>4</v>
      </c>
      <c r="Z311">
        <v>1</v>
      </c>
      <c r="AA311">
        <v>4</v>
      </c>
      <c r="AB311">
        <v>1</v>
      </c>
      <c r="AC311">
        <v>4</v>
      </c>
      <c r="AD311">
        <v>340</v>
      </c>
      <c r="AE311">
        <v>340</v>
      </c>
      <c r="AF311">
        <v>3.8</v>
      </c>
      <c r="AG311">
        <v>16.5</v>
      </c>
      <c r="AH311">
        <v>211</v>
      </c>
    </row>
    <row r="312" spans="1:34" x14ac:dyDescent="0.25">
      <c r="A312">
        <v>27.863</v>
      </c>
      <c r="B312">
        <v>29.505099999999999</v>
      </c>
      <c r="C312">
        <v>244120000</v>
      </c>
      <c r="D312">
        <v>761960000</v>
      </c>
      <c r="E312">
        <f t="shared" si="4"/>
        <v>3.1212518424867888</v>
      </c>
      <c r="F312" t="s">
        <v>1409</v>
      </c>
      <c r="G312" t="s">
        <v>1408</v>
      </c>
      <c r="H312" t="s">
        <v>1408</v>
      </c>
      <c r="I312">
        <v>9</v>
      </c>
      <c r="J312">
        <v>9</v>
      </c>
      <c r="K312">
        <v>9</v>
      </c>
      <c r="L312">
        <v>17.7</v>
      </c>
      <c r="M312">
        <v>17.7</v>
      </c>
      <c r="N312">
        <v>17.7</v>
      </c>
      <c r="O312">
        <v>67.122</v>
      </c>
      <c r="P312">
        <v>0</v>
      </c>
      <c r="Q312">
        <v>28.253</v>
      </c>
      <c r="R312">
        <v>990830000</v>
      </c>
      <c r="S312">
        <v>19</v>
      </c>
      <c r="T312">
        <v>9</v>
      </c>
      <c r="U312">
        <v>9</v>
      </c>
      <c r="V312">
        <v>9</v>
      </c>
      <c r="W312">
        <v>1</v>
      </c>
      <c r="X312">
        <v>3</v>
      </c>
      <c r="Y312">
        <v>9</v>
      </c>
      <c r="Z312">
        <v>3</v>
      </c>
      <c r="AA312">
        <v>9</v>
      </c>
      <c r="AB312">
        <v>3</v>
      </c>
      <c r="AC312">
        <v>9</v>
      </c>
      <c r="AD312">
        <v>598</v>
      </c>
      <c r="AE312">
        <v>598</v>
      </c>
      <c r="AF312">
        <v>6.2</v>
      </c>
      <c r="AG312">
        <v>17.7</v>
      </c>
      <c r="AH312">
        <v>768</v>
      </c>
    </row>
    <row r="313" spans="1:34" x14ac:dyDescent="0.25">
      <c r="A313">
        <v>30.244499999999999</v>
      </c>
      <c r="B313">
        <v>31.875299999999999</v>
      </c>
      <c r="C313">
        <v>1272000000</v>
      </c>
      <c r="D313">
        <v>3939400000</v>
      </c>
      <c r="E313">
        <f t="shared" si="4"/>
        <v>3.0970125784514928</v>
      </c>
      <c r="F313" t="s">
        <v>1459</v>
      </c>
      <c r="G313" t="s">
        <v>1458</v>
      </c>
      <c r="H313" t="s">
        <v>1458</v>
      </c>
      <c r="I313">
        <v>24</v>
      </c>
      <c r="J313">
        <v>24</v>
      </c>
      <c r="K313">
        <v>24</v>
      </c>
      <c r="L313">
        <v>66.7</v>
      </c>
      <c r="M313">
        <v>66.7</v>
      </c>
      <c r="N313">
        <v>66.7</v>
      </c>
      <c r="O313">
        <v>45.912999999999997</v>
      </c>
      <c r="P313">
        <v>0</v>
      </c>
      <c r="Q313">
        <v>323.31</v>
      </c>
      <c r="R313">
        <v>5094200000</v>
      </c>
      <c r="S313">
        <v>52</v>
      </c>
      <c r="T313">
        <v>24</v>
      </c>
      <c r="U313">
        <v>24</v>
      </c>
      <c r="V313">
        <v>24</v>
      </c>
      <c r="W313">
        <v>1</v>
      </c>
      <c r="X313">
        <v>14</v>
      </c>
      <c r="Y313">
        <v>22</v>
      </c>
      <c r="Z313">
        <v>14</v>
      </c>
      <c r="AA313">
        <v>22</v>
      </c>
      <c r="AB313">
        <v>14</v>
      </c>
      <c r="AC313">
        <v>22</v>
      </c>
      <c r="AD313">
        <v>420</v>
      </c>
      <c r="AE313">
        <v>420</v>
      </c>
      <c r="AF313">
        <v>47.9</v>
      </c>
      <c r="AG313">
        <v>65</v>
      </c>
      <c r="AH313">
        <v>794</v>
      </c>
    </row>
    <row r="314" spans="1:34" x14ac:dyDescent="0.25">
      <c r="A314">
        <v>29.5853</v>
      </c>
      <c r="B314">
        <v>31.205400000000001</v>
      </c>
      <c r="C314">
        <v>805480000</v>
      </c>
      <c r="D314">
        <v>2476000000</v>
      </c>
      <c r="E314">
        <f t="shared" si="4"/>
        <v>3.0739434868557947</v>
      </c>
      <c r="F314" t="s">
        <v>138</v>
      </c>
      <c r="G314" t="s">
        <v>137</v>
      </c>
      <c r="H314" t="s">
        <v>137</v>
      </c>
      <c r="I314">
        <v>14</v>
      </c>
      <c r="J314">
        <v>14</v>
      </c>
      <c r="K314">
        <v>14</v>
      </c>
      <c r="L314">
        <v>65.8</v>
      </c>
      <c r="M314">
        <v>65.8</v>
      </c>
      <c r="N314">
        <v>65.8</v>
      </c>
      <c r="O314">
        <v>25.981000000000002</v>
      </c>
      <c r="P314">
        <v>0</v>
      </c>
      <c r="Q314">
        <v>323.31</v>
      </c>
      <c r="R314">
        <v>3178600000</v>
      </c>
      <c r="S314">
        <v>34</v>
      </c>
      <c r="T314">
        <v>14</v>
      </c>
      <c r="U314">
        <v>14</v>
      </c>
      <c r="V314">
        <v>14</v>
      </c>
      <c r="W314">
        <v>1</v>
      </c>
      <c r="X314">
        <v>10</v>
      </c>
      <c r="Y314">
        <v>10</v>
      </c>
      <c r="Z314">
        <v>10</v>
      </c>
      <c r="AA314">
        <v>10</v>
      </c>
      <c r="AB314">
        <v>10</v>
      </c>
      <c r="AC314">
        <v>10</v>
      </c>
      <c r="AD314">
        <v>222</v>
      </c>
      <c r="AE314">
        <v>222</v>
      </c>
      <c r="AF314">
        <v>50</v>
      </c>
      <c r="AG314">
        <v>55</v>
      </c>
      <c r="AH314">
        <v>106</v>
      </c>
    </row>
    <row r="315" spans="1:34" x14ac:dyDescent="0.25">
      <c r="A315">
        <v>26.4023</v>
      </c>
      <c r="B315">
        <v>28.005400000000002</v>
      </c>
      <c r="C315">
        <v>88689000</v>
      </c>
      <c r="D315">
        <v>269440000</v>
      </c>
      <c r="E315">
        <f t="shared" si="4"/>
        <v>3.0380317716537211</v>
      </c>
      <c r="F315" t="s">
        <v>456</v>
      </c>
      <c r="G315" t="s">
        <v>455</v>
      </c>
      <c r="H315" t="s">
        <v>455</v>
      </c>
      <c r="I315">
        <v>10</v>
      </c>
      <c r="J315">
        <v>10</v>
      </c>
      <c r="K315">
        <v>10</v>
      </c>
      <c r="L315">
        <v>16.399999999999999</v>
      </c>
      <c r="M315">
        <v>16.399999999999999</v>
      </c>
      <c r="N315">
        <v>16.399999999999999</v>
      </c>
      <c r="O315">
        <v>80.477999999999994</v>
      </c>
      <c r="P315">
        <v>0</v>
      </c>
      <c r="Q315">
        <v>14.599</v>
      </c>
      <c r="R315">
        <v>349900000</v>
      </c>
      <c r="S315">
        <v>13</v>
      </c>
      <c r="T315">
        <v>10</v>
      </c>
      <c r="U315">
        <v>10</v>
      </c>
      <c r="V315">
        <v>10</v>
      </c>
      <c r="W315">
        <v>1</v>
      </c>
      <c r="X315">
        <v>3</v>
      </c>
      <c r="Y315">
        <v>9</v>
      </c>
      <c r="Z315">
        <v>3</v>
      </c>
      <c r="AA315">
        <v>9</v>
      </c>
      <c r="AB315">
        <v>3</v>
      </c>
      <c r="AC315">
        <v>9</v>
      </c>
      <c r="AD315">
        <v>718</v>
      </c>
      <c r="AE315">
        <v>718</v>
      </c>
      <c r="AF315">
        <v>5.3</v>
      </c>
      <c r="AG315">
        <v>13.8</v>
      </c>
      <c r="AH315">
        <v>269</v>
      </c>
    </row>
    <row r="316" spans="1:34" x14ac:dyDescent="0.25">
      <c r="A316">
        <v>29.079699999999999</v>
      </c>
      <c r="B316">
        <v>30.6462</v>
      </c>
      <c r="C316">
        <v>567380000</v>
      </c>
      <c r="D316">
        <v>1680500000</v>
      </c>
      <c r="E316">
        <f t="shared" si="4"/>
        <v>2.9618597761708445</v>
      </c>
      <c r="F316" t="s">
        <v>1314</v>
      </c>
      <c r="G316" t="s">
        <v>1313</v>
      </c>
      <c r="H316" t="s">
        <v>1313</v>
      </c>
      <c r="I316">
        <v>6</v>
      </c>
      <c r="J316">
        <v>6</v>
      </c>
      <c r="K316">
        <v>6</v>
      </c>
      <c r="L316">
        <v>37.6</v>
      </c>
      <c r="M316">
        <v>37.6</v>
      </c>
      <c r="N316">
        <v>37.6</v>
      </c>
      <c r="O316">
        <v>22.553999999999998</v>
      </c>
      <c r="P316">
        <v>0</v>
      </c>
      <c r="Q316">
        <v>30.132999999999999</v>
      </c>
      <c r="R316">
        <v>2176300000</v>
      </c>
      <c r="S316">
        <v>13</v>
      </c>
      <c r="T316">
        <v>6</v>
      </c>
      <c r="U316">
        <v>6</v>
      </c>
      <c r="V316">
        <v>6</v>
      </c>
      <c r="W316">
        <v>1</v>
      </c>
      <c r="X316">
        <v>3</v>
      </c>
      <c r="Y316">
        <v>6</v>
      </c>
      <c r="Z316">
        <v>3</v>
      </c>
      <c r="AA316">
        <v>6</v>
      </c>
      <c r="AB316">
        <v>3</v>
      </c>
      <c r="AC316">
        <v>6</v>
      </c>
      <c r="AD316">
        <v>197</v>
      </c>
      <c r="AE316">
        <v>197</v>
      </c>
      <c r="AF316">
        <v>11.7</v>
      </c>
      <c r="AG316">
        <v>37.6</v>
      </c>
      <c r="AH316">
        <v>715</v>
      </c>
    </row>
    <row r="317" spans="1:34" x14ac:dyDescent="0.25">
      <c r="A317">
        <v>26.4131</v>
      </c>
      <c r="B317">
        <v>27.964099999999998</v>
      </c>
      <c r="C317">
        <v>89361000</v>
      </c>
      <c r="D317">
        <v>261840000</v>
      </c>
      <c r="E317">
        <f t="shared" si="4"/>
        <v>2.9301373060617752</v>
      </c>
      <c r="F317" t="s">
        <v>369</v>
      </c>
      <c r="G317" t="s">
        <v>368</v>
      </c>
      <c r="H317" t="s">
        <v>368</v>
      </c>
      <c r="I317">
        <v>7</v>
      </c>
      <c r="J317">
        <v>7</v>
      </c>
      <c r="K317">
        <v>7</v>
      </c>
      <c r="L317">
        <v>13.3</v>
      </c>
      <c r="M317">
        <v>13.3</v>
      </c>
      <c r="N317">
        <v>13.3</v>
      </c>
      <c r="O317">
        <v>81.120999999999995</v>
      </c>
      <c r="P317">
        <v>0</v>
      </c>
      <c r="Q317">
        <v>24.56</v>
      </c>
      <c r="R317">
        <v>343800000</v>
      </c>
      <c r="S317">
        <v>10</v>
      </c>
      <c r="T317">
        <v>7</v>
      </c>
      <c r="U317">
        <v>7</v>
      </c>
      <c r="V317">
        <v>7</v>
      </c>
      <c r="W317">
        <v>1</v>
      </c>
      <c r="X317">
        <v>3</v>
      </c>
      <c r="Y317">
        <v>7</v>
      </c>
      <c r="Z317">
        <v>3</v>
      </c>
      <c r="AA317">
        <v>7</v>
      </c>
      <c r="AB317">
        <v>3</v>
      </c>
      <c r="AC317">
        <v>7</v>
      </c>
      <c r="AD317">
        <v>714</v>
      </c>
      <c r="AE317">
        <v>714</v>
      </c>
      <c r="AF317">
        <v>5.7</v>
      </c>
      <c r="AG317">
        <v>13.3</v>
      </c>
      <c r="AH317">
        <v>227</v>
      </c>
    </row>
    <row r="318" spans="1:34" x14ac:dyDescent="0.25">
      <c r="A318">
        <v>28.513400000000001</v>
      </c>
      <c r="B318">
        <v>30.011900000000001</v>
      </c>
      <c r="C318">
        <v>383160000</v>
      </c>
      <c r="D318">
        <v>1082600000</v>
      </c>
      <c r="E318">
        <f t="shared" si="4"/>
        <v>2.8254515080317746</v>
      </c>
      <c r="F318" t="s">
        <v>975</v>
      </c>
      <c r="G318" t="s">
        <v>974</v>
      </c>
      <c r="H318" t="s">
        <v>974</v>
      </c>
      <c r="I318">
        <v>15</v>
      </c>
      <c r="J318">
        <v>15</v>
      </c>
      <c r="K318">
        <v>15</v>
      </c>
      <c r="L318">
        <v>47.6</v>
      </c>
      <c r="M318">
        <v>47.6</v>
      </c>
      <c r="N318">
        <v>47.6</v>
      </c>
      <c r="O318">
        <v>47.536000000000001</v>
      </c>
      <c r="P318">
        <v>0</v>
      </c>
      <c r="Q318">
        <v>53.674999999999997</v>
      </c>
      <c r="R318">
        <v>1430500000</v>
      </c>
      <c r="S318">
        <v>27</v>
      </c>
      <c r="T318">
        <v>15</v>
      </c>
      <c r="U318">
        <v>15</v>
      </c>
      <c r="V318">
        <v>15</v>
      </c>
      <c r="W318">
        <v>1</v>
      </c>
      <c r="X318">
        <v>8</v>
      </c>
      <c r="Y318">
        <v>13</v>
      </c>
      <c r="Z318">
        <v>8</v>
      </c>
      <c r="AA318">
        <v>13</v>
      </c>
      <c r="AB318">
        <v>8</v>
      </c>
      <c r="AC318">
        <v>13</v>
      </c>
      <c r="AD318">
        <v>420</v>
      </c>
      <c r="AE318">
        <v>420</v>
      </c>
      <c r="AF318">
        <v>23.8</v>
      </c>
      <c r="AG318">
        <v>45.7</v>
      </c>
      <c r="AH318">
        <v>539</v>
      </c>
    </row>
    <row r="319" spans="1:34" x14ac:dyDescent="0.25">
      <c r="A319">
        <v>27.661899999999999</v>
      </c>
      <c r="B319">
        <v>29.147200000000002</v>
      </c>
      <c r="C319">
        <v>212360000</v>
      </c>
      <c r="D319">
        <v>594530000</v>
      </c>
      <c r="E319">
        <f t="shared" si="4"/>
        <v>2.7996326983426103</v>
      </c>
      <c r="F319" t="s">
        <v>494</v>
      </c>
      <c r="G319" t="s">
        <v>493</v>
      </c>
      <c r="H319" t="s">
        <v>493</v>
      </c>
      <c r="I319">
        <v>8</v>
      </c>
      <c r="J319">
        <v>8</v>
      </c>
      <c r="K319">
        <v>8</v>
      </c>
      <c r="L319">
        <v>22.3</v>
      </c>
      <c r="M319">
        <v>22.3</v>
      </c>
      <c r="N319">
        <v>22.3</v>
      </c>
      <c r="O319">
        <v>54.290999999999997</v>
      </c>
      <c r="P319">
        <v>0</v>
      </c>
      <c r="Q319">
        <v>28.135000000000002</v>
      </c>
      <c r="R319">
        <v>792800000</v>
      </c>
      <c r="S319">
        <v>17</v>
      </c>
      <c r="T319">
        <v>8</v>
      </c>
      <c r="U319">
        <v>8</v>
      </c>
      <c r="V319">
        <v>8</v>
      </c>
      <c r="W319">
        <v>1</v>
      </c>
      <c r="X319">
        <v>4</v>
      </c>
      <c r="Y319">
        <v>8</v>
      </c>
      <c r="Z319">
        <v>4</v>
      </c>
      <c r="AA319">
        <v>8</v>
      </c>
      <c r="AB319">
        <v>4</v>
      </c>
      <c r="AC319">
        <v>8</v>
      </c>
      <c r="AD319">
        <v>458</v>
      </c>
      <c r="AE319">
        <v>458</v>
      </c>
      <c r="AF319">
        <v>11.8</v>
      </c>
      <c r="AG319">
        <v>22.3</v>
      </c>
      <c r="AH319">
        <v>288</v>
      </c>
    </row>
    <row r="320" spans="1:34" x14ac:dyDescent="0.25">
      <c r="A320">
        <v>27.6325</v>
      </c>
      <c r="B320">
        <v>29.1069</v>
      </c>
      <c r="C320">
        <v>208070000</v>
      </c>
      <c r="D320">
        <v>578180000</v>
      </c>
      <c r="E320">
        <f t="shared" si="4"/>
        <v>2.7787763724810035</v>
      </c>
      <c r="F320" t="s">
        <v>1068</v>
      </c>
      <c r="G320" t="s">
        <v>1066</v>
      </c>
      <c r="H320" t="s">
        <v>1067</v>
      </c>
      <c r="I320">
        <v>15</v>
      </c>
      <c r="J320">
        <v>15</v>
      </c>
      <c r="K320">
        <v>15</v>
      </c>
      <c r="L320">
        <v>17.100000000000001</v>
      </c>
      <c r="M320">
        <v>17.100000000000001</v>
      </c>
      <c r="N320">
        <v>17.100000000000001</v>
      </c>
      <c r="O320">
        <v>130.33000000000001</v>
      </c>
      <c r="P320">
        <v>0</v>
      </c>
      <c r="Q320">
        <v>48.656999999999996</v>
      </c>
      <c r="R320">
        <v>758650000</v>
      </c>
      <c r="S320">
        <v>25</v>
      </c>
      <c r="T320" t="s">
        <v>48</v>
      </c>
      <c r="U320" t="s">
        <v>48</v>
      </c>
      <c r="V320" t="s">
        <v>48</v>
      </c>
      <c r="W320">
        <v>2</v>
      </c>
      <c r="X320">
        <v>9</v>
      </c>
      <c r="Y320">
        <v>13</v>
      </c>
      <c r="Z320">
        <v>9</v>
      </c>
      <c r="AA320">
        <v>13</v>
      </c>
      <c r="AB320">
        <v>9</v>
      </c>
      <c r="AC320">
        <v>13</v>
      </c>
      <c r="AD320">
        <v>1133</v>
      </c>
      <c r="AE320" t="s">
        <v>48</v>
      </c>
      <c r="AF320">
        <v>12.3</v>
      </c>
      <c r="AG320">
        <v>14.2</v>
      </c>
      <c r="AH320">
        <v>586</v>
      </c>
    </row>
    <row r="321" spans="1:34" x14ac:dyDescent="0.25">
      <c r="A321">
        <v>26.264600000000002</v>
      </c>
      <c r="B321">
        <v>27.615300000000001</v>
      </c>
      <c r="C321">
        <v>80619000</v>
      </c>
      <c r="D321">
        <v>205600000</v>
      </c>
      <c r="E321">
        <f t="shared" si="4"/>
        <v>2.5502673047913431</v>
      </c>
      <c r="F321" t="s">
        <v>262</v>
      </c>
      <c r="G321" t="s">
        <v>261</v>
      </c>
      <c r="H321" t="s">
        <v>261</v>
      </c>
      <c r="I321">
        <v>9</v>
      </c>
      <c r="J321">
        <v>9</v>
      </c>
      <c r="K321">
        <v>9</v>
      </c>
      <c r="L321">
        <v>10.9</v>
      </c>
      <c r="M321">
        <v>10.9</v>
      </c>
      <c r="N321">
        <v>10.9</v>
      </c>
      <c r="O321">
        <v>121.27</v>
      </c>
      <c r="P321">
        <v>0</v>
      </c>
      <c r="Q321">
        <v>20.943000000000001</v>
      </c>
      <c r="R321">
        <v>278180000</v>
      </c>
      <c r="S321">
        <v>14</v>
      </c>
      <c r="T321">
        <v>9</v>
      </c>
      <c r="U321">
        <v>9</v>
      </c>
      <c r="V321">
        <v>9</v>
      </c>
      <c r="W321">
        <v>1</v>
      </c>
      <c r="X321">
        <v>4</v>
      </c>
      <c r="Y321">
        <v>8</v>
      </c>
      <c r="Z321">
        <v>4</v>
      </c>
      <c r="AA321">
        <v>8</v>
      </c>
      <c r="AB321">
        <v>4</v>
      </c>
      <c r="AC321">
        <v>8</v>
      </c>
      <c r="AD321">
        <v>1081</v>
      </c>
      <c r="AE321">
        <v>1081</v>
      </c>
      <c r="AF321">
        <v>4.9000000000000004</v>
      </c>
      <c r="AG321">
        <v>10.9</v>
      </c>
      <c r="AH321">
        <v>171</v>
      </c>
    </row>
    <row r="322" spans="1:34" x14ac:dyDescent="0.25">
      <c r="A322">
        <v>30.446400000000001</v>
      </c>
      <c r="B322">
        <v>31.766400000000001</v>
      </c>
      <c r="C322">
        <v>1463100000</v>
      </c>
      <c r="D322">
        <v>3652800000</v>
      </c>
      <c r="E322">
        <f t="shared" ref="E322:E385" si="5">(D322+0.1)/(C322+0.1)</f>
        <v>2.4966167725038195</v>
      </c>
      <c r="F322" t="s">
        <v>289</v>
      </c>
      <c r="G322" t="s">
        <v>288</v>
      </c>
      <c r="H322" t="s">
        <v>288</v>
      </c>
      <c r="I322">
        <v>25</v>
      </c>
      <c r="J322">
        <v>25</v>
      </c>
      <c r="K322">
        <v>25</v>
      </c>
      <c r="L322">
        <v>42.4</v>
      </c>
      <c r="M322">
        <v>42.4</v>
      </c>
      <c r="N322">
        <v>42.4</v>
      </c>
      <c r="O322">
        <v>66.341999999999999</v>
      </c>
      <c r="P322">
        <v>0</v>
      </c>
      <c r="Q322">
        <v>221.36</v>
      </c>
      <c r="R322">
        <v>4991000000</v>
      </c>
      <c r="S322">
        <v>45</v>
      </c>
      <c r="T322">
        <v>25</v>
      </c>
      <c r="U322">
        <v>25</v>
      </c>
      <c r="V322">
        <v>25</v>
      </c>
      <c r="W322">
        <v>1</v>
      </c>
      <c r="X322">
        <v>11</v>
      </c>
      <c r="Y322">
        <v>23</v>
      </c>
      <c r="Z322">
        <v>11</v>
      </c>
      <c r="AA322">
        <v>23</v>
      </c>
      <c r="AB322">
        <v>11</v>
      </c>
      <c r="AC322">
        <v>23</v>
      </c>
      <c r="AD322">
        <v>604</v>
      </c>
      <c r="AE322">
        <v>604</v>
      </c>
      <c r="AF322">
        <v>22.8</v>
      </c>
      <c r="AG322">
        <v>42.4</v>
      </c>
      <c r="AH322">
        <v>186</v>
      </c>
    </row>
    <row r="323" spans="1:34" x14ac:dyDescent="0.25">
      <c r="A323">
        <v>28.606100000000001</v>
      </c>
      <c r="B323">
        <v>29.9117</v>
      </c>
      <c r="C323">
        <v>408590000</v>
      </c>
      <c r="D323">
        <v>1010000000</v>
      </c>
      <c r="E323">
        <f t="shared" si="5"/>
        <v>2.4719156118671735</v>
      </c>
      <c r="F323" t="s">
        <v>885</v>
      </c>
      <c r="G323" t="s">
        <v>884</v>
      </c>
      <c r="H323" t="s">
        <v>884</v>
      </c>
      <c r="I323">
        <v>17</v>
      </c>
      <c r="J323">
        <v>17</v>
      </c>
      <c r="K323">
        <v>17</v>
      </c>
      <c r="L323">
        <v>43.5</v>
      </c>
      <c r="M323">
        <v>43.5</v>
      </c>
      <c r="N323">
        <v>43.5</v>
      </c>
      <c r="O323">
        <v>46.777000000000001</v>
      </c>
      <c r="P323">
        <v>0</v>
      </c>
      <c r="Q323">
        <v>306.52999999999997</v>
      </c>
      <c r="R323">
        <v>1387900000</v>
      </c>
      <c r="S323">
        <v>33</v>
      </c>
      <c r="T323">
        <v>17</v>
      </c>
      <c r="U323">
        <v>17</v>
      </c>
      <c r="V323">
        <v>17</v>
      </c>
      <c r="W323">
        <v>1</v>
      </c>
      <c r="X323">
        <v>8</v>
      </c>
      <c r="Y323">
        <v>15</v>
      </c>
      <c r="Z323">
        <v>8</v>
      </c>
      <c r="AA323">
        <v>15</v>
      </c>
      <c r="AB323">
        <v>8</v>
      </c>
      <c r="AC323">
        <v>15</v>
      </c>
      <c r="AD323">
        <v>395</v>
      </c>
      <c r="AE323">
        <v>395</v>
      </c>
      <c r="AF323">
        <v>23.5</v>
      </c>
      <c r="AG323">
        <v>43.5</v>
      </c>
      <c r="AH323">
        <v>493</v>
      </c>
    </row>
    <row r="324" spans="1:34" x14ac:dyDescent="0.25">
      <c r="A324">
        <v>28.844200000000001</v>
      </c>
      <c r="B324">
        <v>30.1267</v>
      </c>
      <c r="C324">
        <v>481910000</v>
      </c>
      <c r="D324">
        <v>1172300000</v>
      </c>
      <c r="E324">
        <f t="shared" si="5"/>
        <v>2.4326118981899914</v>
      </c>
      <c r="F324" t="s">
        <v>210</v>
      </c>
      <c r="G324" t="s">
        <v>209</v>
      </c>
      <c r="H324" t="s">
        <v>209</v>
      </c>
      <c r="I324">
        <v>18</v>
      </c>
      <c r="J324">
        <v>18</v>
      </c>
      <c r="K324">
        <v>18</v>
      </c>
      <c r="L324">
        <v>32.4</v>
      </c>
      <c r="M324">
        <v>32.4</v>
      </c>
      <c r="N324">
        <v>32.4</v>
      </c>
      <c r="O324">
        <v>81.528999999999996</v>
      </c>
      <c r="P324">
        <v>0</v>
      </c>
      <c r="Q324">
        <v>119.8</v>
      </c>
      <c r="R324">
        <v>1622600000</v>
      </c>
      <c r="S324">
        <v>28</v>
      </c>
      <c r="T324">
        <v>18</v>
      </c>
      <c r="U324">
        <v>18</v>
      </c>
      <c r="V324">
        <v>18</v>
      </c>
      <c r="W324">
        <v>1</v>
      </c>
      <c r="X324">
        <v>7</v>
      </c>
      <c r="Y324">
        <v>17</v>
      </c>
      <c r="Z324">
        <v>7</v>
      </c>
      <c r="AA324">
        <v>17</v>
      </c>
      <c r="AB324">
        <v>7</v>
      </c>
      <c r="AC324">
        <v>17</v>
      </c>
      <c r="AD324">
        <v>710</v>
      </c>
      <c r="AE324">
        <v>710</v>
      </c>
      <c r="AF324">
        <v>10.4</v>
      </c>
      <c r="AG324">
        <v>32.4</v>
      </c>
      <c r="AH324">
        <v>146</v>
      </c>
    </row>
    <row r="325" spans="1:34" x14ac:dyDescent="0.25">
      <c r="A325">
        <v>30.7196</v>
      </c>
      <c r="B325">
        <v>31.996400000000001</v>
      </c>
      <c r="C325">
        <v>1768100000</v>
      </c>
      <c r="D325">
        <v>4284200000</v>
      </c>
      <c r="E325">
        <f t="shared" si="5"/>
        <v>2.4230529946596318</v>
      </c>
      <c r="F325" t="s">
        <v>518</v>
      </c>
      <c r="G325" t="s">
        <v>517</v>
      </c>
      <c r="H325" t="s">
        <v>517</v>
      </c>
      <c r="I325">
        <v>23</v>
      </c>
      <c r="J325">
        <v>23</v>
      </c>
      <c r="K325">
        <v>23</v>
      </c>
      <c r="L325">
        <v>44.7</v>
      </c>
      <c r="M325">
        <v>44.7</v>
      </c>
      <c r="N325">
        <v>44.7</v>
      </c>
      <c r="O325">
        <v>61.677</v>
      </c>
      <c r="P325">
        <v>0</v>
      </c>
      <c r="Q325">
        <v>323.31</v>
      </c>
      <c r="R325">
        <v>5924000000</v>
      </c>
      <c r="S325">
        <v>51</v>
      </c>
      <c r="T325">
        <v>23</v>
      </c>
      <c r="U325">
        <v>23</v>
      </c>
      <c r="V325">
        <v>23</v>
      </c>
      <c r="W325">
        <v>1</v>
      </c>
      <c r="X325">
        <v>12</v>
      </c>
      <c r="Y325">
        <v>23</v>
      </c>
      <c r="Z325">
        <v>12</v>
      </c>
      <c r="AA325">
        <v>23</v>
      </c>
      <c r="AB325">
        <v>12</v>
      </c>
      <c r="AC325">
        <v>23</v>
      </c>
      <c r="AD325">
        <v>559</v>
      </c>
      <c r="AE325">
        <v>559</v>
      </c>
      <c r="AF325">
        <v>27.7</v>
      </c>
      <c r="AG325">
        <v>44.7</v>
      </c>
      <c r="AH325">
        <v>301</v>
      </c>
    </row>
    <row r="326" spans="1:34" x14ac:dyDescent="0.25">
      <c r="A326">
        <v>26.5853</v>
      </c>
      <c r="B326">
        <v>27.862100000000002</v>
      </c>
      <c r="C326">
        <v>100690000</v>
      </c>
      <c r="D326">
        <v>243960000</v>
      </c>
      <c r="E326">
        <f t="shared" si="5"/>
        <v>2.4228821120042885</v>
      </c>
      <c r="F326" t="s">
        <v>980</v>
      </c>
      <c r="G326" t="s">
        <v>978</v>
      </c>
      <c r="H326" t="s">
        <v>979</v>
      </c>
      <c r="I326">
        <v>4</v>
      </c>
      <c r="J326">
        <v>4</v>
      </c>
      <c r="K326">
        <v>4</v>
      </c>
      <c r="L326">
        <v>7.3</v>
      </c>
      <c r="M326">
        <v>7.3</v>
      </c>
      <c r="N326">
        <v>7.3</v>
      </c>
      <c r="O326">
        <v>69.432000000000002</v>
      </c>
      <c r="P326">
        <v>0</v>
      </c>
      <c r="Q326">
        <v>4.8716999999999997</v>
      </c>
      <c r="R326">
        <v>351960000</v>
      </c>
      <c r="S326">
        <v>8</v>
      </c>
      <c r="T326" t="s">
        <v>48</v>
      </c>
      <c r="U326" t="s">
        <v>48</v>
      </c>
      <c r="V326" t="s">
        <v>48</v>
      </c>
      <c r="W326">
        <v>2</v>
      </c>
      <c r="X326">
        <v>4</v>
      </c>
      <c r="Y326">
        <v>2</v>
      </c>
      <c r="Z326">
        <v>4</v>
      </c>
      <c r="AA326">
        <v>2</v>
      </c>
      <c r="AB326">
        <v>4</v>
      </c>
      <c r="AC326">
        <v>2</v>
      </c>
      <c r="AD326">
        <v>613</v>
      </c>
      <c r="AE326" t="s">
        <v>48</v>
      </c>
      <c r="AF326">
        <v>7.3</v>
      </c>
      <c r="AG326">
        <v>3.6</v>
      </c>
      <c r="AH326">
        <v>541</v>
      </c>
    </row>
    <row r="327" spans="1:34" x14ac:dyDescent="0.25">
      <c r="A327">
        <v>26.401399999999999</v>
      </c>
      <c r="B327">
        <v>27.652100000000001</v>
      </c>
      <c r="C327">
        <v>88639000</v>
      </c>
      <c r="D327">
        <v>210910000</v>
      </c>
      <c r="E327">
        <f t="shared" si="5"/>
        <v>2.3794266616507107</v>
      </c>
      <c r="F327" t="s">
        <v>735</v>
      </c>
      <c r="G327" t="s">
        <v>734</v>
      </c>
      <c r="H327" t="s">
        <v>734</v>
      </c>
      <c r="I327">
        <v>9</v>
      </c>
      <c r="J327">
        <v>9</v>
      </c>
      <c r="K327">
        <v>9</v>
      </c>
      <c r="L327">
        <v>29.9</v>
      </c>
      <c r="M327">
        <v>29.9</v>
      </c>
      <c r="N327">
        <v>29.9</v>
      </c>
      <c r="O327">
        <v>44.622999999999998</v>
      </c>
      <c r="P327">
        <v>0</v>
      </c>
      <c r="Q327">
        <v>21.27</v>
      </c>
      <c r="R327">
        <v>292130000</v>
      </c>
      <c r="S327">
        <v>12</v>
      </c>
      <c r="T327">
        <v>9</v>
      </c>
      <c r="U327">
        <v>9</v>
      </c>
      <c r="V327">
        <v>9</v>
      </c>
      <c r="W327">
        <v>1</v>
      </c>
      <c r="X327">
        <v>4</v>
      </c>
      <c r="Y327">
        <v>8</v>
      </c>
      <c r="Z327">
        <v>4</v>
      </c>
      <c r="AA327">
        <v>8</v>
      </c>
      <c r="AB327">
        <v>4</v>
      </c>
      <c r="AC327">
        <v>8</v>
      </c>
      <c r="AD327">
        <v>378</v>
      </c>
      <c r="AE327">
        <v>378</v>
      </c>
      <c r="AF327">
        <v>13</v>
      </c>
      <c r="AG327">
        <v>27</v>
      </c>
      <c r="AH327">
        <v>416</v>
      </c>
    </row>
    <row r="328" spans="1:34" x14ac:dyDescent="0.25">
      <c r="A328">
        <v>32.284799999999997</v>
      </c>
      <c r="B328">
        <v>33.534799999999997</v>
      </c>
      <c r="C328">
        <v>5232300000</v>
      </c>
      <c r="D328">
        <v>12445000000</v>
      </c>
      <c r="E328">
        <f t="shared" si="5"/>
        <v>2.3784951168438639</v>
      </c>
      <c r="F328" t="s">
        <v>1073</v>
      </c>
      <c r="G328" t="s">
        <v>1072</v>
      </c>
      <c r="H328" t="s">
        <v>1072</v>
      </c>
      <c r="I328">
        <v>3</v>
      </c>
      <c r="J328">
        <v>2</v>
      </c>
      <c r="K328">
        <v>2</v>
      </c>
      <c r="L328">
        <v>11.4</v>
      </c>
      <c r="M328">
        <v>6.9</v>
      </c>
      <c r="N328">
        <v>6.9</v>
      </c>
      <c r="O328">
        <v>23.498000000000001</v>
      </c>
      <c r="P328">
        <v>0</v>
      </c>
      <c r="Q328">
        <v>41.478000000000002</v>
      </c>
      <c r="R328">
        <v>16842000000</v>
      </c>
      <c r="S328">
        <v>9</v>
      </c>
      <c r="T328">
        <v>3</v>
      </c>
      <c r="U328">
        <v>2</v>
      </c>
      <c r="V328">
        <v>2</v>
      </c>
      <c r="W328">
        <v>1</v>
      </c>
      <c r="X328">
        <v>3</v>
      </c>
      <c r="Y328">
        <v>3</v>
      </c>
      <c r="Z328">
        <v>2</v>
      </c>
      <c r="AA328">
        <v>2</v>
      </c>
      <c r="AB328">
        <v>2</v>
      </c>
      <c r="AC328">
        <v>2</v>
      </c>
      <c r="AD328">
        <v>202</v>
      </c>
      <c r="AE328">
        <v>202</v>
      </c>
      <c r="AF328">
        <v>11.4</v>
      </c>
      <c r="AG328">
        <v>11.4</v>
      </c>
      <c r="AH328">
        <v>588</v>
      </c>
    </row>
    <row r="329" spans="1:34" x14ac:dyDescent="0.25">
      <c r="A329">
        <v>26.1035</v>
      </c>
      <c r="B329">
        <v>27.3416</v>
      </c>
      <c r="C329">
        <v>72099000</v>
      </c>
      <c r="D329">
        <v>170070000</v>
      </c>
      <c r="E329">
        <f t="shared" si="5"/>
        <v>2.3588399265470534</v>
      </c>
      <c r="F329" t="s">
        <v>1381</v>
      </c>
      <c r="G329" t="s">
        <v>1380</v>
      </c>
      <c r="H329" t="s">
        <v>1380</v>
      </c>
      <c r="I329">
        <v>6</v>
      </c>
      <c r="J329">
        <v>6</v>
      </c>
      <c r="K329">
        <v>6</v>
      </c>
      <c r="L329">
        <v>7.6</v>
      </c>
      <c r="M329">
        <v>7.6</v>
      </c>
      <c r="N329">
        <v>7.6</v>
      </c>
      <c r="O329">
        <v>118.93</v>
      </c>
      <c r="P329">
        <v>0</v>
      </c>
      <c r="Q329">
        <v>10.215</v>
      </c>
      <c r="R329">
        <v>236150000</v>
      </c>
      <c r="S329">
        <v>8</v>
      </c>
      <c r="T329">
        <v>6</v>
      </c>
      <c r="U329">
        <v>6</v>
      </c>
      <c r="V329">
        <v>6</v>
      </c>
      <c r="W329">
        <v>1</v>
      </c>
      <c r="X329">
        <v>3</v>
      </c>
      <c r="Y329">
        <v>6</v>
      </c>
      <c r="Z329">
        <v>3</v>
      </c>
      <c r="AA329">
        <v>6</v>
      </c>
      <c r="AB329">
        <v>3</v>
      </c>
      <c r="AC329">
        <v>6</v>
      </c>
      <c r="AD329">
        <v>1013</v>
      </c>
      <c r="AE329">
        <v>1013</v>
      </c>
      <c r="AF329">
        <v>4.0999999999999996</v>
      </c>
      <c r="AG329">
        <v>7.6</v>
      </c>
      <c r="AH329">
        <v>752</v>
      </c>
    </row>
    <row r="330" spans="1:34" x14ac:dyDescent="0.25">
      <c r="A330">
        <v>27.3218</v>
      </c>
      <c r="B330">
        <v>28.530999999999999</v>
      </c>
      <c r="C330">
        <v>167760000</v>
      </c>
      <c r="D330">
        <v>387870000</v>
      </c>
      <c r="E330">
        <f t="shared" si="5"/>
        <v>2.3120529319789864</v>
      </c>
      <c r="F330" t="s">
        <v>313</v>
      </c>
      <c r="G330" t="s">
        <v>312</v>
      </c>
      <c r="H330" t="s">
        <v>312</v>
      </c>
      <c r="I330">
        <v>14</v>
      </c>
      <c r="J330">
        <v>14</v>
      </c>
      <c r="K330">
        <v>14</v>
      </c>
      <c r="L330">
        <v>34.6</v>
      </c>
      <c r="M330">
        <v>34.6</v>
      </c>
      <c r="N330">
        <v>34.6</v>
      </c>
      <c r="O330">
        <v>48.768000000000001</v>
      </c>
      <c r="P330">
        <v>0</v>
      </c>
      <c r="Q330">
        <v>41.082999999999998</v>
      </c>
      <c r="R330">
        <v>540650000</v>
      </c>
      <c r="S330">
        <v>19</v>
      </c>
      <c r="T330">
        <v>14</v>
      </c>
      <c r="U330">
        <v>14</v>
      </c>
      <c r="V330">
        <v>14</v>
      </c>
      <c r="W330">
        <v>1</v>
      </c>
      <c r="X330">
        <v>6</v>
      </c>
      <c r="Y330">
        <v>11</v>
      </c>
      <c r="Z330">
        <v>6</v>
      </c>
      <c r="AA330">
        <v>11</v>
      </c>
      <c r="AB330">
        <v>6</v>
      </c>
      <c r="AC330">
        <v>11</v>
      </c>
      <c r="AD330">
        <v>437</v>
      </c>
      <c r="AE330">
        <v>437</v>
      </c>
      <c r="AF330">
        <v>14.2</v>
      </c>
      <c r="AG330">
        <v>30.7</v>
      </c>
      <c r="AH330">
        <v>198</v>
      </c>
    </row>
    <row r="331" spans="1:34" x14ac:dyDescent="0.25">
      <c r="A331">
        <v>30.656300000000002</v>
      </c>
      <c r="B331">
        <v>31.860499999999998</v>
      </c>
      <c r="C331">
        <v>1692300000</v>
      </c>
      <c r="D331">
        <v>3899100000</v>
      </c>
      <c r="E331">
        <f t="shared" si="5"/>
        <v>2.3040241091234401</v>
      </c>
      <c r="F331" t="s">
        <v>81</v>
      </c>
      <c r="G331" t="s">
        <v>80</v>
      </c>
      <c r="H331" t="s">
        <v>80</v>
      </c>
      <c r="I331">
        <v>21</v>
      </c>
      <c r="J331">
        <v>21</v>
      </c>
      <c r="K331">
        <v>21</v>
      </c>
      <c r="L331">
        <v>51.8</v>
      </c>
      <c r="M331">
        <v>51.8</v>
      </c>
      <c r="N331">
        <v>51.8</v>
      </c>
      <c r="O331">
        <v>58.475999999999999</v>
      </c>
      <c r="P331">
        <v>0</v>
      </c>
      <c r="Q331">
        <v>323.31</v>
      </c>
      <c r="R331">
        <v>5445300000</v>
      </c>
      <c r="S331">
        <v>53</v>
      </c>
      <c r="T331">
        <v>21</v>
      </c>
      <c r="U331">
        <v>21</v>
      </c>
      <c r="V331">
        <v>21</v>
      </c>
      <c r="W331">
        <v>1</v>
      </c>
      <c r="X331">
        <v>16</v>
      </c>
      <c r="Y331">
        <v>19</v>
      </c>
      <c r="Z331">
        <v>16</v>
      </c>
      <c r="AA331">
        <v>19</v>
      </c>
      <c r="AB331">
        <v>16</v>
      </c>
      <c r="AC331">
        <v>19</v>
      </c>
      <c r="AD331">
        <v>542</v>
      </c>
      <c r="AE331">
        <v>542</v>
      </c>
      <c r="AF331">
        <v>39.299999999999997</v>
      </c>
      <c r="AG331">
        <v>49.6</v>
      </c>
      <c r="AH331">
        <v>75</v>
      </c>
    </row>
    <row r="332" spans="1:34" x14ac:dyDescent="0.25">
      <c r="A332">
        <v>26.775400000000001</v>
      </c>
      <c r="B332">
        <v>27.903600000000001</v>
      </c>
      <c r="C332">
        <v>114870000</v>
      </c>
      <c r="D332">
        <v>251090000</v>
      </c>
      <c r="E332">
        <f t="shared" si="5"/>
        <v>2.1858622780657595</v>
      </c>
      <c r="F332" t="s">
        <v>89</v>
      </c>
      <c r="G332" t="s">
        <v>88</v>
      </c>
      <c r="H332" t="s">
        <v>88</v>
      </c>
      <c r="I332">
        <v>13</v>
      </c>
      <c r="J332">
        <v>13</v>
      </c>
      <c r="K332">
        <v>13</v>
      </c>
      <c r="L332">
        <v>22.8</v>
      </c>
      <c r="M332">
        <v>22.8</v>
      </c>
      <c r="N332">
        <v>22.8</v>
      </c>
      <c r="O332">
        <v>83.647000000000006</v>
      </c>
      <c r="P332">
        <v>0</v>
      </c>
      <c r="Q332">
        <v>49.356999999999999</v>
      </c>
      <c r="R332">
        <v>356700000</v>
      </c>
      <c r="S332">
        <v>18</v>
      </c>
      <c r="T332">
        <v>13</v>
      </c>
      <c r="U332">
        <v>13</v>
      </c>
      <c r="V332">
        <v>13</v>
      </c>
      <c r="W332">
        <v>1</v>
      </c>
      <c r="X332">
        <v>8</v>
      </c>
      <c r="Y332">
        <v>9</v>
      </c>
      <c r="Z332">
        <v>8</v>
      </c>
      <c r="AA332">
        <v>9</v>
      </c>
      <c r="AB332">
        <v>8</v>
      </c>
      <c r="AC332">
        <v>9</v>
      </c>
      <c r="AD332">
        <v>741</v>
      </c>
      <c r="AE332">
        <v>741</v>
      </c>
      <c r="AF332">
        <v>12.7</v>
      </c>
      <c r="AG332">
        <v>16.899999999999999</v>
      </c>
      <c r="AH332">
        <v>81</v>
      </c>
    </row>
    <row r="333" spans="1:34" x14ac:dyDescent="0.25">
      <c r="A333">
        <v>27.389600000000002</v>
      </c>
      <c r="B333">
        <v>28.503</v>
      </c>
      <c r="C333">
        <v>175830000</v>
      </c>
      <c r="D333">
        <v>380420000</v>
      </c>
      <c r="E333">
        <f t="shared" si="5"/>
        <v>2.1635670811786576</v>
      </c>
      <c r="F333" t="s">
        <v>393</v>
      </c>
      <c r="G333" t="s">
        <v>392</v>
      </c>
      <c r="H333" t="s">
        <v>392</v>
      </c>
      <c r="I333">
        <v>10</v>
      </c>
      <c r="J333">
        <v>8</v>
      </c>
      <c r="K333">
        <v>8</v>
      </c>
      <c r="L333">
        <v>56.8</v>
      </c>
      <c r="M333">
        <v>49.6</v>
      </c>
      <c r="N333">
        <v>49.6</v>
      </c>
      <c r="O333">
        <v>28.634</v>
      </c>
      <c r="P333">
        <v>0</v>
      </c>
      <c r="Q333">
        <v>22.361999999999998</v>
      </c>
      <c r="R333">
        <v>543770000</v>
      </c>
      <c r="S333">
        <v>12</v>
      </c>
      <c r="T333">
        <v>10</v>
      </c>
      <c r="U333">
        <v>8</v>
      </c>
      <c r="V333">
        <v>8</v>
      </c>
      <c r="W333">
        <v>1</v>
      </c>
      <c r="X333">
        <v>5</v>
      </c>
      <c r="Y333">
        <v>8</v>
      </c>
      <c r="Z333">
        <v>3</v>
      </c>
      <c r="AA333">
        <v>7</v>
      </c>
      <c r="AB333">
        <v>3</v>
      </c>
      <c r="AC333">
        <v>7</v>
      </c>
      <c r="AD333">
        <v>250</v>
      </c>
      <c r="AE333">
        <v>250</v>
      </c>
      <c r="AF333">
        <v>22.4</v>
      </c>
      <c r="AG333">
        <v>45.2</v>
      </c>
      <c r="AH333">
        <v>239</v>
      </c>
    </row>
    <row r="334" spans="1:34" x14ac:dyDescent="0.25">
      <c r="A334">
        <v>28.3873</v>
      </c>
      <c r="B334">
        <v>29.480399999999999</v>
      </c>
      <c r="C334">
        <v>351090000</v>
      </c>
      <c r="D334">
        <v>749010000</v>
      </c>
      <c r="E334">
        <f t="shared" si="5"/>
        <v>2.1333846019159233</v>
      </c>
      <c r="F334" t="s">
        <v>182</v>
      </c>
      <c r="G334" t="s">
        <v>181</v>
      </c>
      <c r="H334" t="s">
        <v>181</v>
      </c>
      <c r="I334">
        <v>13</v>
      </c>
      <c r="J334">
        <v>13</v>
      </c>
      <c r="K334">
        <v>13</v>
      </c>
      <c r="L334">
        <v>32.4</v>
      </c>
      <c r="M334">
        <v>32.4</v>
      </c>
      <c r="N334">
        <v>32.4</v>
      </c>
      <c r="O334">
        <v>45.722000000000001</v>
      </c>
      <c r="P334">
        <v>0</v>
      </c>
      <c r="Q334">
        <v>27.587</v>
      </c>
      <c r="R334">
        <v>1055900000</v>
      </c>
      <c r="S334">
        <v>25</v>
      </c>
      <c r="T334">
        <v>13</v>
      </c>
      <c r="U334">
        <v>13</v>
      </c>
      <c r="V334">
        <v>13</v>
      </c>
      <c r="W334">
        <v>1</v>
      </c>
      <c r="X334">
        <v>11</v>
      </c>
      <c r="Y334">
        <v>9</v>
      </c>
      <c r="Z334">
        <v>11</v>
      </c>
      <c r="AA334">
        <v>9</v>
      </c>
      <c r="AB334">
        <v>11</v>
      </c>
      <c r="AC334">
        <v>9</v>
      </c>
      <c r="AD334">
        <v>401</v>
      </c>
      <c r="AE334">
        <v>401</v>
      </c>
      <c r="AF334">
        <v>28.4</v>
      </c>
      <c r="AG334">
        <v>27.9</v>
      </c>
      <c r="AH334">
        <v>130</v>
      </c>
    </row>
    <row r="335" spans="1:34" x14ac:dyDescent="0.25">
      <c r="A335">
        <v>27.456499999999998</v>
      </c>
      <c r="B335">
        <v>28.541599999999999</v>
      </c>
      <c r="C335">
        <v>184180000</v>
      </c>
      <c r="D335">
        <v>390720000</v>
      </c>
      <c r="E335">
        <f t="shared" si="5"/>
        <v>2.1214029747413385</v>
      </c>
      <c r="F335" t="s">
        <v>1288</v>
      </c>
      <c r="G335" t="s">
        <v>1287</v>
      </c>
      <c r="H335" t="s">
        <v>1287</v>
      </c>
      <c r="I335">
        <v>1</v>
      </c>
      <c r="J335">
        <v>1</v>
      </c>
      <c r="K335">
        <v>1</v>
      </c>
      <c r="L335">
        <v>3</v>
      </c>
      <c r="M335">
        <v>3</v>
      </c>
      <c r="N335">
        <v>3</v>
      </c>
      <c r="O335">
        <v>59.024000000000001</v>
      </c>
      <c r="P335">
        <v>0</v>
      </c>
      <c r="Q335">
        <v>1.6518999999999999</v>
      </c>
      <c r="R335">
        <v>556740000</v>
      </c>
      <c r="S335">
        <v>4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506</v>
      </c>
      <c r="AE335">
        <v>506</v>
      </c>
      <c r="AF335">
        <v>3</v>
      </c>
      <c r="AG335">
        <v>3</v>
      </c>
      <c r="AH335">
        <v>703</v>
      </c>
    </row>
    <row r="336" spans="1:34" x14ac:dyDescent="0.25">
      <c r="A336">
        <v>30.703700000000001</v>
      </c>
      <c r="B336">
        <v>31.785399999999999</v>
      </c>
      <c r="C336">
        <v>1748800000</v>
      </c>
      <c r="D336">
        <v>3701300000</v>
      </c>
      <c r="E336">
        <f t="shared" si="5"/>
        <v>2.116479871848326</v>
      </c>
      <c r="F336" t="s">
        <v>317</v>
      </c>
      <c r="G336" t="s">
        <v>316</v>
      </c>
      <c r="H336" t="s">
        <v>316</v>
      </c>
      <c r="I336">
        <v>29</v>
      </c>
      <c r="J336">
        <v>29</v>
      </c>
      <c r="K336">
        <v>29</v>
      </c>
      <c r="L336">
        <v>54.8</v>
      </c>
      <c r="M336">
        <v>54.8</v>
      </c>
      <c r="N336">
        <v>54.8</v>
      </c>
      <c r="O336">
        <v>54.832999999999998</v>
      </c>
      <c r="P336">
        <v>0</v>
      </c>
      <c r="Q336">
        <v>323.31</v>
      </c>
      <c r="R336">
        <v>5284800000</v>
      </c>
      <c r="S336">
        <v>53</v>
      </c>
      <c r="T336">
        <v>29</v>
      </c>
      <c r="U336">
        <v>29</v>
      </c>
      <c r="V336">
        <v>29</v>
      </c>
      <c r="W336">
        <v>1</v>
      </c>
      <c r="X336">
        <v>14</v>
      </c>
      <c r="Y336">
        <v>25</v>
      </c>
      <c r="Z336">
        <v>14</v>
      </c>
      <c r="AA336">
        <v>25</v>
      </c>
      <c r="AB336">
        <v>14</v>
      </c>
      <c r="AC336">
        <v>25</v>
      </c>
      <c r="AD336">
        <v>480</v>
      </c>
      <c r="AE336">
        <v>480</v>
      </c>
      <c r="AF336">
        <v>39.6</v>
      </c>
      <c r="AG336">
        <v>49.4</v>
      </c>
      <c r="AH336">
        <v>200</v>
      </c>
    </row>
    <row r="337" spans="1:34" x14ac:dyDescent="0.25">
      <c r="A337">
        <v>31.672699999999999</v>
      </c>
      <c r="B337">
        <v>32.748600000000003</v>
      </c>
      <c r="C337">
        <v>3423100000</v>
      </c>
      <c r="D337">
        <v>7216100000</v>
      </c>
      <c r="E337">
        <f t="shared" si="5"/>
        <v>2.1080599456309179</v>
      </c>
      <c r="F337" t="s">
        <v>1172</v>
      </c>
      <c r="G337" t="s">
        <v>1171</v>
      </c>
      <c r="H337" t="s">
        <v>1171</v>
      </c>
      <c r="I337">
        <v>19</v>
      </c>
      <c r="J337">
        <v>19</v>
      </c>
      <c r="K337">
        <v>19</v>
      </c>
      <c r="L337">
        <v>59.9</v>
      </c>
      <c r="M337">
        <v>59.9</v>
      </c>
      <c r="N337">
        <v>59.9</v>
      </c>
      <c r="O337">
        <v>35.463000000000001</v>
      </c>
      <c r="P337">
        <v>0</v>
      </c>
      <c r="Q337">
        <v>319.95999999999998</v>
      </c>
      <c r="R337">
        <v>10545000000</v>
      </c>
      <c r="S337">
        <v>42</v>
      </c>
      <c r="T337">
        <v>19</v>
      </c>
      <c r="U337">
        <v>19</v>
      </c>
      <c r="V337">
        <v>19</v>
      </c>
      <c r="W337">
        <v>1</v>
      </c>
      <c r="X337">
        <v>16</v>
      </c>
      <c r="Y337">
        <v>17</v>
      </c>
      <c r="Z337">
        <v>16</v>
      </c>
      <c r="AA337">
        <v>17</v>
      </c>
      <c r="AB337">
        <v>16</v>
      </c>
      <c r="AC337">
        <v>17</v>
      </c>
      <c r="AD337">
        <v>324</v>
      </c>
      <c r="AE337">
        <v>324</v>
      </c>
      <c r="AF337">
        <v>56.2</v>
      </c>
      <c r="AG337">
        <v>59.9</v>
      </c>
      <c r="AH337">
        <v>637</v>
      </c>
    </row>
    <row r="338" spans="1:34" x14ac:dyDescent="0.25">
      <c r="A338">
        <v>27.163599999999999</v>
      </c>
      <c r="B338">
        <v>28.220199999999998</v>
      </c>
      <c r="C338">
        <v>150330000</v>
      </c>
      <c r="D338">
        <v>312690000</v>
      </c>
      <c r="E338">
        <f t="shared" si="5"/>
        <v>2.0800239465974699</v>
      </c>
      <c r="F338" t="s">
        <v>198</v>
      </c>
      <c r="G338" t="s">
        <v>197</v>
      </c>
      <c r="H338" t="s">
        <v>197</v>
      </c>
      <c r="I338">
        <v>9</v>
      </c>
      <c r="J338">
        <v>9</v>
      </c>
      <c r="K338">
        <v>9</v>
      </c>
      <c r="L338">
        <v>35.299999999999997</v>
      </c>
      <c r="M338">
        <v>35.299999999999997</v>
      </c>
      <c r="N338">
        <v>35.299999999999997</v>
      </c>
      <c r="O338">
        <v>41.182000000000002</v>
      </c>
      <c r="P338">
        <v>0</v>
      </c>
      <c r="Q338">
        <v>21.103999999999999</v>
      </c>
      <c r="R338">
        <v>447180000</v>
      </c>
      <c r="S338">
        <v>14</v>
      </c>
      <c r="T338">
        <v>9</v>
      </c>
      <c r="U338">
        <v>9</v>
      </c>
      <c r="V338">
        <v>9</v>
      </c>
      <c r="W338">
        <v>1</v>
      </c>
      <c r="X338">
        <v>3</v>
      </c>
      <c r="Y338">
        <v>8</v>
      </c>
      <c r="Z338">
        <v>3</v>
      </c>
      <c r="AA338">
        <v>8</v>
      </c>
      <c r="AB338">
        <v>3</v>
      </c>
      <c r="AC338">
        <v>8</v>
      </c>
      <c r="AD338">
        <v>365</v>
      </c>
      <c r="AE338">
        <v>365</v>
      </c>
      <c r="AF338">
        <v>13.4</v>
      </c>
      <c r="AG338">
        <v>28.8</v>
      </c>
      <c r="AH338">
        <v>140</v>
      </c>
    </row>
    <row r="339" spans="1:34" x14ac:dyDescent="0.25">
      <c r="A339">
        <v>25.485199999999999</v>
      </c>
      <c r="B339">
        <v>26.540700000000001</v>
      </c>
      <c r="C339">
        <v>46969000</v>
      </c>
      <c r="D339">
        <v>97621000</v>
      </c>
      <c r="E339">
        <f t="shared" si="5"/>
        <v>2.0784134193225032</v>
      </c>
      <c r="F339" t="s">
        <v>1033</v>
      </c>
      <c r="G339" t="s">
        <v>1032</v>
      </c>
      <c r="H339" t="s">
        <v>1032</v>
      </c>
      <c r="I339">
        <v>7</v>
      </c>
      <c r="J339">
        <v>7</v>
      </c>
      <c r="K339">
        <v>7</v>
      </c>
      <c r="L339">
        <v>8.3000000000000007</v>
      </c>
      <c r="M339">
        <v>8.3000000000000007</v>
      </c>
      <c r="N339">
        <v>8.3000000000000007</v>
      </c>
      <c r="O339">
        <v>122.34</v>
      </c>
      <c r="P339">
        <v>0</v>
      </c>
      <c r="Q339">
        <v>8.0793999999999997</v>
      </c>
      <c r="R339">
        <v>141170000</v>
      </c>
      <c r="S339">
        <v>11</v>
      </c>
      <c r="T339">
        <v>7</v>
      </c>
      <c r="U339">
        <v>7</v>
      </c>
      <c r="V339">
        <v>7</v>
      </c>
      <c r="W339">
        <v>1</v>
      </c>
      <c r="X339">
        <v>3</v>
      </c>
      <c r="Y339">
        <v>6</v>
      </c>
      <c r="Z339">
        <v>3</v>
      </c>
      <c r="AA339">
        <v>6</v>
      </c>
      <c r="AB339">
        <v>3</v>
      </c>
      <c r="AC339">
        <v>6</v>
      </c>
      <c r="AD339">
        <v>1087</v>
      </c>
      <c r="AE339">
        <v>1087</v>
      </c>
      <c r="AF339">
        <v>3.5</v>
      </c>
      <c r="AG339">
        <v>7.5</v>
      </c>
      <c r="AH339">
        <v>568</v>
      </c>
    </row>
    <row r="340" spans="1:34" x14ac:dyDescent="0.25">
      <c r="A340">
        <v>28.384</v>
      </c>
      <c r="B340">
        <v>29.427099999999999</v>
      </c>
      <c r="C340">
        <v>350290000</v>
      </c>
      <c r="D340">
        <v>721820000</v>
      </c>
      <c r="E340">
        <f t="shared" si="5"/>
        <v>2.0606354731620553</v>
      </c>
      <c r="F340" t="s">
        <v>421</v>
      </c>
      <c r="G340" t="s">
        <v>419</v>
      </c>
      <c r="H340" t="s">
        <v>420</v>
      </c>
      <c r="I340">
        <v>17</v>
      </c>
      <c r="J340">
        <v>17</v>
      </c>
      <c r="K340">
        <v>17</v>
      </c>
      <c r="L340">
        <v>31.4</v>
      </c>
      <c r="M340">
        <v>31.4</v>
      </c>
      <c r="N340">
        <v>31.4</v>
      </c>
      <c r="O340">
        <v>70.263000000000005</v>
      </c>
      <c r="P340">
        <v>0</v>
      </c>
      <c r="Q340">
        <v>57.155999999999999</v>
      </c>
      <c r="R340">
        <v>1040900000</v>
      </c>
      <c r="S340">
        <v>32</v>
      </c>
      <c r="T340" t="s">
        <v>48</v>
      </c>
      <c r="U340" t="s">
        <v>48</v>
      </c>
      <c r="V340" t="s">
        <v>48</v>
      </c>
      <c r="W340">
        <v>2</v>
      </c>
      <c r="X340">
        <v>10</v>
      </c>
      <c r="Y340">
        <v>15</v>
      </c>
      <c r="Z340">
        <v>10</v>
      </c>
      <c r="AA340">
        <v>15</v>
      </c>
      <c r="AB340">
        <v>10</v>
      </c>
      <c r="AC340">
        <v>15</v>
      </c>
      <c r="AD340">
        <v>605</v>
      </c>
      <c r="AE340" t="s">
        <v>48</v>
      </c>
      <c r="AF340">
        <v>18.2</v>
      </c>
      <c r="AG340">
        <v>29.9</v>
      </c>
      <c r="AH340">
        <v>252</v>
      </c>
    </row>
    <row r="341" spans="1:34" x14ac:dyDescent="0.25">
      <c r="A341">
        <v>25.674700000000001</v>
      </c>
      <c r="B341">
        <v>26.717500000000001</v>
      </c>
      <c r="C341">
        <v>53561000</v>
      </c>
      <c r="D341">
        <v>110350000</v>
      </c>
      <c r="E341">
        <f t="shared" si="5"/>
        <v>2.0602677301389671</v>
      </c>
      <c r="F341" t="s">
        <v>1548</v>
      </c>
      <c r="G341" t="s">
        <v>1547</v>
      </c>
      <c r="H341" t="s">
        <v>1547</v>
      </c>
      <c r="I341">
        <v>7</v>
      </c>
      <c r="J341">
        <v>7</v>
      </c>
      <c r="K341">
        <v>7</v>
      </c>
      <c r="L341">
        <v>15.5</v>
      </c>
      <c r="M341">
        <v>15.5</v>
      </c>
      <c r="N341">
        <v>15.5</v>
      </c>
      <c r="O341">
        <v>64.159000000000006</v>
      </c>
      <c r="P341">
        <v>0</v>
      </c>
      <c r="Q341">
        <v>16.103999999999999</v>
      </c>
      <c r="R341">
        <v>160470000</v>
      </c>
      <c r="S341">
        <v>9</v>
      </c>
      <c r="T341">
        <v>7</v>
      </c>
      <c r="U341">
        <v>7</v>
      </c>
      <c r="V341">
        <v>7</v>
      </c>
      <c r="W341">
        <v>1</v>
      </c>
      <c r="X341">
        <v>2</v>
      </c>
      <c r="Y341">
        <v>7</v>
      </c>
      <c r="Z341">
        <v>2</v>
      </c>
      <c r="AA341">
        <v>7</v>
      </c>
      <c r="AB341">
        <v>2</v>
      </c>
      <c r="AC341">
        <v>7</v>
      </c>
      <c r="AD341">
        <v>561</v>
      </c>
      <c r="AE341">
        <v>561</v>
      </c>
      <c r="AF341">
        <v>3.7</v>
      </c>
      <c r="AG341">
        <v>15.5</v>
      </c>
      <c r="AH341">
        <v>841</v>
      </c>
    </row>
    <row r="342" spans="1:34" x14ac:dyDescent="0.25">
      <c r="A342">
        <v>26.8734</v>
      </c>
      <c r="B342">
        <v>27.914300000000001</v>
      </c>
      <c r="C342">
        <v>122940000</v>
      </c>
      <c r="D342">
        <v>252950000</v>
      </c>
      <c r="E342">
        <f t="shared" si="5"/>
        <v>2.0575077264864912</v>
      </c>
      <c r="F342" t="s">
        <v>478</v>
      </c>
      <c r="G342" t="s">
        <v>477</v>
      </c>
      <c r="H342" t="s">
        <v>477</v>
      </c>
      <c r="I342">
        <v>10</v>
      </c>
      <c r="J342">
        <v>10</v>
      </c>
      <c r="K342">
        <v>10</v>
      </c>
      <c r="L342">
        <v>8.8000000000000007</v>
      </c>
      <c r="M342">
        <v>8.8000000000000007</v>
      </c>
      <c r="N342">
        <v>8.8000000000000007</v>
      </c>
      <c r="O342">
        <v>157.36000000000001</v>
      </c>
      <c r="P342">
        <v>0</v>
      </c>
      <c r="Q342">
        <v>20.623999999999999</v>
      </c>
      <c r="R342">
        <v>364000000</v>
      </c>
      <c r="S342">
        <v>13</v>
      </c>
      <c r="T342">
        <v>10</v>
      </c>
      <c r="U342">
        <v>10</v>
      </c>
      <c r="V342">
        <v>10</v>
      </c>
      <c r="W342">
        <v>1</v>
      </c>
      <c r="X342">
        <v>5</v>
      </c>
      <c r="Y342">
        <v>7</v>
      </c>
      <c r="Z342">
        <v>5</v>
      </c>
      <c r="AA342">
        <v>7</v>
      </c>
      <c r="AB342">
        <v>5</v>
      </c>
      <c r="AC342">
        <v>7</v>
      </c>
      <c r="AD342">
        <v>1338</v>
      </c>
      <c r="AE342">
        <v>1338</v>
      </c>
      <c r="AF342">
        <v>3.7</v>
      </c>
      <c r="AG342">
        <v>6.3</v>
      </c>
      <c r="AH342">
        <v>280</v>
      </c>
    </row>
    <row r="343" spans="1:34" x14ac:dyDescent="0.25">
      <c r="A343">
        <v>29.3279</v>
      </c>
      <c r="B343">
        <v>30.363</v>
      </c>
      <c r="C343">
        <v>673850000</v>
      </c>
      <c r="D343">
        <v>1380900000</v>
      </c>
      <c r="E343">
        <f t="shared" si="5"/>
        <v>2.0492691250205133</v>
      </c>
      <c r="F343" t="s">
        <v>1383</v>
      </c>
      <c r="G343" t="s">
        <v>1382</v>
      </c>
      <c r="H343" t="s">
        <v>1382</v>
      </c>
      <c r="I343">
        <v>13</v>
      </c>
      <c r="J343">
        <v>13</v>
      </c>
      <c r="K343">
        <v>13</v>
      </c>
      <c r="L343">
        <v>58.3</v>
      </c>
      <c r="M343">
        <v>58.3</v>
      </c>
      <c r="N343">
        <v>58.3</v>
      </c>
      <c r="O343">
        <v>28.745000000000001</v>
      </c>
      <c r="P343">
        <v>0</v>
      </c>
      <c r="Q343">
        <v>33.015999999999998</v>
      </c>
      <c r="R343">
        <v>1994200000</v>
      </c>
      <c r="S343">
        <v>20</v>
      </c>
      <c r="T343">
        <v>13</v>
      </c>
      <c r="U343">
        <v>13</v>
      </c>
      <c r="V343">
        <v>13</v>
      </c>
      <c r="W343">
        <v>1</v>
      </c>
      <c r="X343">
        <v>8</v>
      </c>
      <c r="Y343">
        <v>10</v>
      </c>
      <c r="Z343">
        <v>8</v>
      </c>
      <c r="AA343">
        <v>10</v>
      </c>
      <c r="AB343">
        <v>8</v>
      </c>
      <c r="AC343">
        <v>10</v>
      </c>
      <c r="AD343">
        <v>252</v>
      </c>
      <c r="AE343">
        <v>252</v>
      </c>
      <c r="AF343">
        <v>41.7</v>
      </c>
      <c r="AG343">
        <v>43.7</v>
      </c>
      <c r="AH343">
        <v>753</v>
      </c>
    </row>
    <row r="344" spans="1:34" x14ac:dyDescent="0.25">
      <c r="A344">
        <v>29.902100000000001</v>
      </c>
      <c r="B344">
        <v>30.933299999999999</v>
      </c>
      <c r="C344">
        <v>1003300000</v>
      </c>
      <c r="D344">
        <v>2050400000</v>
      </c>
      <c r="E344">
        <f t="shared" si="5"/>
        <v>2.0436559353091144</v>
      </c>
      <c r="F344" t="s">
        <v>790</v>
      </c>
      <c r="G344" t="s">
        <v>789</v>
      </c>
      <c r="H344" t="s">
        <v>789</v>
      </c>
      <c r="I344">
        <v>24</v>
      </c>
      <c r="J344">
        <v>24</v>
      </c>
      <c r="K344">
        <v>22</v>
      </c>
      <c r="L344">
        <v>53.5</v>
      </c>
      <c r="M344">
        <v>53.5</v>
      </c>
      <c r="N344">
        <v>50.7</v>
      </c>
      <c r="O344">
        <v>53.661999999999999</v>
      </c>
      <c r="P344">
        <v>0</v>
      </c>
      <c r="Q344">
        <v>106.85</v>
      </c>
      <c r="R344">
        <v>2976400000</v>
      </c>
      <c r="S344">
        <v>51</v>
      </c>
      <c r="T344">
        <v>24</v>
      </c>
      <c r="U344">
        <v>24</v>
      </c>
      <c r="V344">
        <v>22</v>
      </c>
      <c r="W344">
        <v>1</v>
      </c>
      <c r="X344">
        <v>16</v>
      </c>
      <c r="Y344">
        <v>21</v>
      </c>
      <c r="Z344">
        <v>16</v>
      </c>
      <c r="AA344">
        <v>21</v>
      </c>
      <c r="AB344">
        <v>14</v>
      </c>
      <c r="AC344">
        <v>20</v>
      </c>
      <c r="AD344">
        <v>467</v>
      </c>
      <c r="AE344">
        <v>467</v>
      </c>
      <c r="AF344">
        <v>37.5</v>
      </c>
      <c r="AG344">
        <v>51.8</v>
      </c>
      <c r="AH344">
        <v>444</v>
      </c>
    </row>
    <row r="345" spans="1:34" x14ac:dyDescent="0.25">
      <c r="A345">
        <v>26.859500000000001</v>
      </c>
      <c r="B345">
        <v>27.8673</v>
      </c>
      <c r="C345">
        <v>121760000</v>
      </c>
      <c r="D345">
        <v>244840000</v>
      </c>
      <c r="E345">
        <f t="shared" si="5"/>
        <v>2.0108409978557482</v>
      </c>
      <c r="F345" t="s">
        <v>810</v>
      </c>
      <c r="G345" t="s">
        <v>809</v>
      </c>
      <c r="H345" t="s">
        <v>809</v>
      </c>
      <c r="I345">
        <v>9</v>
      </c>
      <c r="J345">
        <v>9</v>
      </c>
      <c r="K345">
        <v>9</v>
      </c>
      <c r="L345">
        <v>15.3</v>
      </c>
      <c r="M345">
        <v>15.3</v>
      </c>
      <c r="N345">
        <v>15.3</v>
      </c>
      <c r="O345">
        <v>105.99</v>
      </c>
      <c r="P345">
        <v>0</v>
      </c>
      <c r="Q345">
        <v>49.83</v>
      </c>
      <c r="R345">
        <v>358500000</v>
      </c>
      <c r="S345">
        <v>16</v>
      </c>
      <c r="T345">
        <v>9</v>
      </c>
      <c r="U345">
        <v>9</v>
      </c>
      <c r="V345">
        <v>9</v>
      </c>
      <c r="W345">
        <v>1</v>
      </c>
      <c r="X345">
        <v>5</v>
      </c>
      <c r="Y345">
        <v>8</v>
      </c>
      <c r="Z345">
        <v>5</v>
      </c>
      <c r="AA345">
        <v>8</v>
      </c>
      <c r="AB345">
        <v>5</v>
      </c>
      <c r="AC345">
        <v>8</v>
      </c>
      <c r="AD345">
        <v>945</v>
      </c>
      <c r="AE345">
        <v>945</v>
      </c>
      <c r="AF345">
        <v>7.6</v>
      </c>
      <c r="AG345">
        <v>13.3</v>
      </c>
      <c r="AH345">
        <v>455</v>
      </c>
    </row>
    <row r="346" spans="1:34" x14ac:dyDescent="0.25">
      <c r="A346">
        <v>31.416799999999999</v>
      </c>
      <c r="B346">
        <v>32.4163</v>
      </c>
      <c r="C346">
        <v>2866900000</v>
      </c>
      <c r="D346">
        <v>5731700000</v>
      </c>
      <c r="E346">
        <f t="shared" si="5"/>
        <v>1.9992675014475823</v>
      </c>
      <c r="F346" t="s">
        <v>1415</v>
      </c>
      <c r="G346" t="s">
        <v>1414</v>
      </c>
      <c r="H346" t="s">
        <v>1414</v>
      </c>
      <c r="I346">
        <v>24</v>
      </c>
      <c r="J346">
        <v>24</v>
      </c>
      <c r="K346">
        <v>24</v>
      </c>
      <c r="L346">
        <v>57.3</v>
      </c>
      <c r="M346">
        <v>57.3</v>
      </c>
      <c r="N346">
        <v>57.3</v>
      </c>
      <c r="O346">
        <v>49.466999999999999</v>
      </c>
      <c r="P346">
        <v>0</v>
      </c>
      <c r="Q346">
        <v>323.31</v>
      </c>
      <c r="R346">
        <v>8343000000</v>
      </c>
      <c r="S346">
        <v>48</v>
      </c>
      <c r="T346">
        <v>24</v>
      </c>
      <c r="U346">
        <v>24</v>
      </c>
      <c r="V346">
        <v>24</v>
      </c>
      <c r="W346">
        <v>1</v>
      </c>
      <c r="X346">
        <v>16</v>
      </c>
      <c r="Y346">
        <v>22</v>
      </c>
      <c r="Z346">
        <v>16</v>
      </c>
      <c r="AA346">
        <v>22</v>
      </c>
      <c r="AB346">
        <v>16</v>
      </c>
      <c r="AC346">
        <v>22</v>
      </c>
      <c r="AD346">
        <v>429</v>
      </c>
      <c r="AE346">
        <v>429</v>
      </c>
      <c r="AF346">
        <v>41.7</v>
      </c>
      <c r="AG346">
        <v>57.3</v>
      </c>
      <c r="AH346">
        <v>771</v>
      </c>
    </row>
    <row r="347" spans="1:34" x14ac:dyDescent="0.25">
      <c r="A347">
        <v>28.930599999999998</v>
      </c>
      <c r="B347">
        <v>29.904399999999999</v>
      </c>
      <c r="C347">
        <v>511640000</v>
      </c>
      <c r="D347">
        <v>1004900000</v>
      </c>
      <c r="E347">
        <f t="shared" si="5"/>
        <v>1.9640763034625759</v>
      </c>
      <c r="F347" t="s">
        <v>444</v>
      </c>
      <c r="G347" t="s">
        <v>443</v>
      </c>
      <c r="H347" t="s">
        <v>443</v>
      </c>
      <c r="I347">
        <v>8</v>
      </c>
      <c r="J347">
        <v>8</v>
      </c>
      <c r="K347">
        <v>8</v>
      </c>
      <c r="L347">
        <v>31.9</v>
      </c>
      <c r="M347">
        <v>31.9</v>
      </c>
      <c r="N347">
        <v>31.9</v>
      </c>
      <c r="O347">
        <v>26.85</v>
      </c>
      <c r="P347">
        <v>0</v>
      </c>
      <c r="Q347">
        <v>112.2</v>
      </c>
      <c r="R347">
        <v>1473000000</v>
      </c>
      <c r="S347">
        <v>18</v>
      </c>
      <c r="T347">
        <v>8</v>
      </c>
      <c r="U347">
        <v>8</v>
      </c>
      <c r="V347">
        <v>8</v>
      </c>
      <c r="W347">
        <v>1</v>
      </c>
      <c r="X347">
        <v>7</v>
      </c>
      <c r="Y347">
        <v>6</v>
      </c>
      <c r="Z347">
        <v>7</v>
      </c>
      <c r="AA347">
        <v>6</v>
      </c>
      <c r="AB347">
        <v>7</v>
      </c>
      <c r="AC347">
        <v>6</v>
      </c>
      <c r="AD347">
        <v>229</v>
      </c>
      <c r="AE347">
        <v>229</v>
      </c>
      <c r="AF347">
        <v>30.1</v>
      </c>
      <c r="AG347">
        <v>27.9</v>
      </c>
      <c r="AH347">
        <v>263</v>
      </c>
    </row>
    <row r="348" spans="1:34" x14ac:dyDescent="0.25">
      <c r="A348">
        <v>28.869</v>
      </c>
      <c r="B348">
        <v>29.837800000000001</v>
      </c>
      <c r="C348">
        <v>490260000</v>
      </c>
      <c r="D348">
        <v>959540000</v>
      </c>
      <c r="E348">
        <f t="shared" si="5"/>
        <v>1.9572063800927657</v>
      </c>
      <c r="F348" t="s">
        <v>1083</v>
      </c>
      <c r="G348" t="s">
        <v>1082</v>
      </c>
      <c r="H348" t="s">
        <v>1082</v>
      </c>
      <c r="I348">
        <v>8</v>
      </c>
      <c r="J348">
        <v>8</v>
      </c>
      <c r="K348">
        <v>8</v>
      </c>
      <c r="L348">
        <v>35.299999999999997</v>
      </c>
      <c r="M348">
        <v>35.299999999999997</v>
      </c>
      <c r="N348">
        <v>35.299999999999997</v>
      </c>
      <c r="O348">
        <v>24.45</v>
      </c>
      <c r="P348">
        <v>0</v>
      </c>
      <c r="Q348">
        <v>22.92</v>
      </c>
      <c r="R348">
        <v>1428000000</v>
      </c>
      <c r="S348">
        <v>20</v>
      </c>
      <c r="T348">
        <v>8</v>
      </c>
      <c r="U348">
        <v>8</v>
      </c>
      <c r="V348">
        <v>8</v>
      </c>
      <c r="W348">
        <v>1</v>
      </c>
      <c r="X348">
        <v>6</v>
      </c>
      <c r="Y348">
        <v>8</v>
      </c>
      <c r="Z348">
        <v>6</v>
      </c>
      <c r="AA348">
        <v>8</v>
      </c>
      <c r="AB348">
        <v>6</v>
      </c>
      <c r="AC348">
        <v>8</v>
      </c>
      <c r="AD348">
        <v>215</v>
      </c>
      <c r="AE348">
        <v>215</v>
      </c>
      <c r="AF348">
        <v>28.4</v>
      </c>
      <c r="AG348">
        <v>35.299999999999997</v>
      </c>
      <c r="AH348">
        <v>593</v>
      </c>
    </row>
    <row r="349" spans="1:34" x14ac:dyDescent="0.25">
      <c r="A349">
        <v>27.1234</v>
      </c>
      <c r="B349">
        <v>28.0915</v>
      </c>
      <c r="C349">
        <v>146200000</v>
      </c>
      <c r="D349">
        <v>286010000</v>
      </c>
      <c r="E349">
        <f t="shared" si="5"/>
        <v>1.9562927490039039</v>
      </c>
      <c r="F349" t="s">
        <v>796</v>
      </c>
      <c r="G349" t="s">
        <v>795</v>
      </c>
      <c r="H349" t="s">
        <v>795</v>
      </c>
      <c r="I349">
        <v>4</v>
      </c>
      <c r="J349">
        <v>4</v>
      </c>
      <c r="K349">
        <v>4</v>
      </c>
      <c r="L349">
        <v>10.1</v>
      </c>
      <c r="M349">
        <v>10.1</v>
      </c>
      <c r="N349">
        <v>10.1</v>
      </c>
      <c r="O349">
        <v>49.319000000000003</v>
      </c>
      <c r="P349">
        <v>0</v>
      </c>
      <c r="Q349">
        <v>6.4469000000000003</v>
      </c>
      <c r="R349">
        <v>419640000</v>
      </c>
      <c r="S349">
        <v>8</v>
      </c>
      <c r="T349" t="s">
        <v>48</v>
      </c>
      <c r="U349" t="s">
        <v>48</v>
      </c>
      <c r="V349" t="s">
        <v>48</v>
      </c>
      <c r="W349">
        <v>2</v>
      </c>
      <c r="X349">
        <v>3</v>
      </c>
      <c r="Y349">
        <v>4</v>
      </c>
      <c r="Z349">
        <v>3</v>
      </c>
      <c r="AA349">
        <v>4</v>
      </c>
      <c r="AB349">
        <v>3</v>
      </c>
      <c r="AC349">
        <v>4</v>
      </c>
      <c r="AD349">
        <v>457</v>
      </c>
      <c r="AE349" t="s">
        <v>48</v>
      </c>
      <c r="AF349">
        <v>7</v>
      </c>
      <c r="AG349">
        <v>10.1</v>
      </c>
      <c r="AH349">
        <v>447</v>
      </c>
    </row>
    <row r="350" spans="1:34" x14ac:dyDescent="0.25">
      <c r="A350">
        <v>27.558900000000001</v>
      </c>
      <c r="B350">
        <v>28.524999999999999</v>
      </c>
      <c r="C350">
        <v>197720000</v>
      </c>
      <c r="D350">
        <v>386270000</v>
      </c>
      <c r="E350">
        <f t="shared" si="5"/>
        <v>1.9536212821395809</v>
      </c>
      <c r="F350" t="s">
        <v>737</v>
      </c>
      <c r="G350" t="s">
        <v>736</v>
      </c>
      <c r="H350" t="s">
        <v>736</v>
      </c>
      <c r="I350">
        <v>9</v>
      </c>
      <c r="J350">
        <v>9</v>
      </c>
      <c r="K350">
        <v>9</v>
      </c>
      <c r="L350">
        <v>19.8</v>
      </c>
      <c r="M350">
        <v>19.8</v>
      </c>
      <c r="N350">
        <v>19.8</v>
      </c>
      <c r="O350">
        <v>66.215000000000003</v>
      </c>
      <c r="P350">
        <v>0</v>
      </c>
      <c r="Q350">
        <v>20.870999999999999</v>
      </c>
      <c r="R350">
        <v>565210000</v>
      </c>
      <c r="S350">
        <v>14</v>
      </c>
      <c r="T350">
        <v>9</v>
      </c>
      <c r="U350">
        <v>9</v>
      </c>
      <c r="V350">
        <v>9</v>
      </c>
      <c r="W350">
        <v>1</v>
      </c>
      <c r="X350">
        <v>6</v>
      </c>
      <c r="Y350">
        <v>6</v>
      </c>
      <c r="Z350">
        <v>6</v>
      </c>
      <c r="AA350">
        <v>6</v>
      </c>
      <c r="AB350">
        <v>6</v>
      </c>
      <c r="AC350">
        <v>6</v>
      </c>
      <c r="AD350">
        <v>590</v>
      </c>
      <c r="AE350">
        <v>590</v>
      </c>
      <c r="AF350">
        <v>11.4</v>
      </c>
      <c r="AG350">
        <v>15.3</v>
      </c>
      <c r="AH350">
        <v>417</v>
      </c>
    </row>
    <row r="351" spans="1:34" x14ac:dyDescent="0.25">
      <c r="A351">
        <v>29.886900000000001</v>
      </c>
      <c r="B351">
        <v>30.842099999999999</v>
      </c>
      <c r="C351">
        <v>992770000</v>
      </c>
      <c r="D351">
        <v>1924900000</v>
      </c>
      <c r="E351">
        <f t="shared" si="5"/>
        <v>1.9389183797920042</v>
      </c>
      <c r="F351" t="s">
        <v>1485</v>
      </c>
      <c r="G351" t="s">
        <v>1484</v>
      </c>
      <c r="H351" t="s">
        <v>1484</v>
      </c>
      <c r="I351">
        <v>6</v>
      </c>
      <c r="J351">
        <v>6</v>
      </c>
      <c r="K351">
        <v>6</v>
      </c>
      <c r="L351">
        <v>23.5</v>
      </c>
      <c r="M351">
        <v>23.5</v>
      </c>
      <c r="N351">
        <v>23.5</v>
      </c>
      <c r="O351">
        <v>19.675999999999998</v>
      </c>
      <c r="P351">
        <v>0</v>
      </c>
      <c r="Q351">
        <v>58.593000000000004</v>
      </c>
      <c r="R351">
        <v>2764500000</v>
      </c>
      <c r="S351">
        <v>14</v>
      </c>
      <c r="T351">
        <v>6</v>
      </c>
      <c r="U351">
        <v>6</v>
      </c>
      <c r="V351">
        <v>6</v>
      </c>
      <c r="W351">
        <v>1</v>
      </c>
      <c r="X351">
        <v>6</v>
      </c>
      <c r="Y351">
        <v>5</v>
      </c>
      <c r="Z351">
        <v>6</v>
      </c>
      <c r="AA351">
        <v>5</v>
      </c>
      <c r="AB351">
        <v>6</v>
      </c>
      <c r="AC351">
        <v>5</v>
      </c>
      <c r="AD351">
        <v>170</v>
      </c>
      <c r="AE351">
        <v>170</v>
      </c>
      <c r="AF351">
        <v>23.5</v>
      </c>
      <c r="AG351">
        <v>23.5</v>
      </c>
      <c r="AH351">
        <v>807</v>
      </c>
    </row>
    <row r="352" spans="1:34" x14ac:dyDescent="0.25">
      <c r="A352">
        <v>29.0792</v>
      </c>
      <c r="B352">
        <v>30.025099999999998</v>
      </c>
      <c r="C352">
        <v>567180000</v>
      </c>
      <c r="D352">
        <v>1092600000</v>
      </c>
      <c r="E352">
        <f t="shared" si="5"/>
        <v>1.9263725799699611</v>
      </c>
      <c r="F352" t="s">
        <v>1620</v>
      </c>
      <c r="G352" t="s">
        <v>1619</v>
      </c>
      <c r="H352" t="s">
        <v>1619</v>
      </c>
      <c r="I352">
        <v>15</v>
      </c>
      <c r="J352">
        <v>15</v>
      </c>
      <c r="K352">
        <v>15</v>
      </c>
      <c r="L352">
        <v>44.1</v>
      </c>
      <c r="M352">
        <v>44.1</v>
      </c>
      <c r="N352">
        <v>44.1</v>
      </c>
      <c r="O352">
        <v>45.439</v>
      </c>
      <c r="P352">
        <v>0</v>
      </c>
      <c r="Q352">
        <v>91.863</v>
      </c>
      <c r="R352">
        <v>1600400000</v>
      </c>
      <c r="S352">
        <v>32</v>
      </c>
      <c r="T352">
        <v>15</v>
      </c>
      <c r="U352">
        <v>15</v>
      </c>
      <c r="V352">
        <v>15</v>
      </c>
      <c r="W352">
        <v>1</v>
      </c>
      <c r="X352">
        <v>11</v>
      </c>
      <c r="Y352">
        <v>14</v>
      </c>
      <c r="Z352">
        <v>11</v>
      </c>
      <c r="AA352">
        <v>14</v>
      </c>
      <c r="AB352">
        <v>11</v>
      </c>
      <c r="AC352">
        <v>14</v>
      </c>
      <c r="AD352">
        <v>399</v>
      </c>
      <c r="AE352">
        <v>399</v>
      </c>
      <c r="AF352">
        <v>35.299999999999997</v>
      </c>
      <c r="AG352">
        <v>44.1</v>
      </c>
      <c r="AH352">
        <v>879</v>
      </c>
    </row>
    <row r="353" spans="1:34" x14ac:dyDescent="0.25">
      <c r="A353">
        <v>26.742100000000001</v>
      </c>
      <c r="B353">
        <v>27.682099999999998</v>
      </c>
      <c r="C353">
        <v>112250000</v>
      </c>
      <c r="D353">
        <v>215350000</v>
      </c>
      <c r="E353">
        <f t="shared" si="5"/>
        <v>1.9184855225670507</v>
      </c>
      <c r="F353" t="s">
        <v>576</v>
      </c>
      <c r="G353" t="s">
        <v>575</v>
      </c>
      <c r="H353" t="s">
        <v>575</v>
      </c>
      <c r="I353">
        <v>10</v>
      </c>
      <c r="J353">
        <v>10</v>
      </c>
      <c r="K353">
        <v>10</v>
      </c>
      <c r="L353">
        <v>16.3</v>
      </c>
      <c r="M353">
        <v>16.3</v>
      </c>
      <c r="N353">
        <v>16.3</v>
      </c>
      <c r="O353">
        <v>89.825000000000003</v>
      </c>
      <c r="P353">
        <v>0</v>
      </c>
      <c r="Q353">
        <v>28.952000000000002</v>
      </c>
      <c r="R353">
        <v>318050000</v>
      </c>
      <c r="S353">
        <v>14</v>
      </c>
      <c r="T353">
        <v>10</v>
      </c>
      <c r="U353">
        <v>10</v>
      </c>
      <c r="V353">
        <v>10</v>
      </c>
      <c r="W353">
        <v>1</v>
      </c>
      <c r="X353">
        <v>5</v>
      </c>
      <c r="Y353">
        <v>9</v>
      </c>
      <c r="Z353">
        <v>5</v>
      </c>
      <c r="AA353">
        <v>9</v>
      </c>
      <c r="AB353">
        <v>5</v>
      </c>
      <c r="AC353">
        <v>9</v>
      </c>
      <c r="AD353">
        <v>797</v>
      </c>
      <c r="AE353">
        <v>797</v>
      </c>
      <c r="AF353">
        <v>6.4</v>
      </c>
      <c r="AG353">
        <v>15.2</v>
      </c>
      <c r="AH353">
        <v>331</v>
      </c>
    </row>
    <row r="354" spans="1:34" x14ac:dyDescent="0.25">
      <c r="A354">
        <v>28.5943</v>
      </c>
      <c r="B354">
        <v>29.5307</v>
      </c>
      <c r="C354">
        <v>405270000</v>
      </c>
      <c r="D354">
        <v>775580000</v>
      </c>
      <c r="E354">
        <f t="shared" si="5"/>
        <v>1.9137365211059942</v>
      </c>
      <c r="F354" t="s">
        <v>1262</v>
      </c>
      <c r="G354" t="s">
        <v>1261</v>
      </c>
      <c r="H354" t="s">
        <v>1261</v>
      </c>
      <c r="I354">
        <v>15</v>
      </c>
      <c r="J354">
        <v>15</v>
      </c>
      <c r="K354">
        <v>15</v>
      </c>
      <c r="L354">
        <v>29.7</v>
      </c>
      <c r="M354">
        <v>29.7</v>
      </c>
      <c r="N354">
        <v>29.7</v>
      </c>
      <c r="O354">
        <v>68.167000000000002</v>
      </c>
      <c r="P354">
        <v>0</v>
      </c>
      <c r="Q354">
        <v>39.616</v>
      </c>
      <c r="R354">
        <v>1136100000</v>
      </c>
      <c r="S354">
        <v>27</v>
      </c>
      <c r="T354">
        <v>15</v>
      </c>
      <c r="U354">
        <v>15</v>
      </c>
      <c r="V354">
        <v>15</v>
      </c>
      <c r="W354">
        <v>1</v>
      </c>
      <c r="X354">
        <v>10</v>
      </c>
      <c r="Y354">
        <v>13</v>
      </c>
      <c r="Z354">
        <v>10</v>
      </c>
      <c r="AA354">
        <v>13</v>
      </c>
      <c r="AB354">
        <v>10</v>
      </c>
      <c r="AC354">
        <v>13</v>
      </c>
      <c r="AD354">
        <v>606</v>
      </c>
      <c r="AE354">
        <v>606</v>
      </c>
      <c r="AF354">
        <v>19.8</v>
      </c>
      <c r="AG354">
        <v>26.7</v>
      </c>
      <c r="AH354">
        <v>688</v>
      </c>
    </row>
    <row r="355" spans="1:34" x14ac:dyDescent="0.25">
      <c r="A355">
        <v>27.0504</v>
      </c>
      <c r="B355">
        <v>27.9847</v>
      </c>
      <c r="C355">
        <v>138990000</v>
      </c>
      <c r="D355">
        <v>265600000</v>
      </c>
      <c r="E355">
        <f t="shared" si="5"/>
        <v>1.9109288431463207</v>
      </c>
      <c r="F355" t="s">
        <v>731</v>
      </c>
      <c r="G355" t="s">
        <v>730</v>
      </c>
      <c r="H355" t="s">
        <v>730</v>
      </c>
      <c r="I355">
        <v>7</v>
      </c>
      <c r="J355">
        <v>7</v>
      </c>
      <c r="K355">
        <v>7</v>
      </c>
      <c r="L355">
        <v>12.9</v>
      </c>
      <c r="M355">
        <v>12.9</v>
      </c>
      <c r="N355">
        <v>12.9</v>
      </c>
      <c r="O355">
        <v>74.685000000000002</v>
      </c>
      <c r="P355">
        <v>0</v>
      </c>
      <c r="Q355">
        <v>15.409000000000001</v>
      </c>
      <c r="R355">
        <v>388180000</v>
      </c>
      <c r="S355">
        <v>11</v>
      </c>
      <c r="T355">
        <v>7</v>
      </c>
      <c r="U355">
        <v>7</v>
      </c>
      <c r="V355">
        <v>7</v>
      </c>
      <c r="W355">
        <v>1</v>
      </c>
      <c r="X355">
        <v>4</v>
      </c>
      <c r="Y355">
        <v>6</v>
      </c>
      <c r="Z355">
        <v>4</v>
      </c>
      <c r="AA355">
        <v>6</v>
      </c>
      <c r="AB355">
        <v>4</v>
      </c>
      <c r="AC355">
        <v>6</v>
      </c>
      <c r="AD355">
        <v>665</v>
      </c>
      <c r="AE355">
        <v>665</v>
      </c>
      <c r="AF355">
        <v>8</v>
      </c>
      <c r="AG355">
        <v>11.4</v>
      </c>
      <c r="AH355">
        <v>414</v>
      </c>
    </row>
    <row r="356" spans="1:34" x14ac:dyDescent="0.25">
      <c r="A356">
        <v>28.122800000000002</v>
      </c>
      <c r="B356">
        <v>29.043600000000001</v>
      </c>
      <c r="C356">
        <v>292290000</v>
      </c>
      <c r="D356">
        <v>553340000</v>
      </c>
      <c r="E356">
        <f t="shared" si="5"/>
        <v>1.8931198464220056</v>
      </c>
      <c r="F356" t="s">
        <v>670</v>
      </c>
      <c r="G356" t="s">
        <v>669</v>
      </c>
      <c r="H356" t="s">
        <v>669</v>
      </c>
      <c r="I356">
        <v>13</v>
      </c>
      <c r="J356">
        <v>13</v>
      </c>
      <c r="K356">
        <v>13</v>
      </c>
      <c r="L356">
        <v>16.3</v>
      </c>
      <c r="M356">
        <v>16.3</v>
      </c>
      <c r="N356">
        <v>16.3</v>
      </c>
      <c r="O356">
        <v>99.262</v>
      </c>
      <c r="P356">
        <v>0</v>
      </c>
      <c r="Q356">
        <v>83.231999999999999</v>
      </c>
      <c r="R356">
        <v>826410000</v>
      </c>
      <c r="S356">
        <v>24</v>
      </c>
      <c r="T356">
        <v>13</v>
      </c>
      <c r="U356">
        <v>13</v>
      </c>
      <c r="V356">
        <v>13</v>
      </c>
      <c r="W356">
        <v>1</v>
      </c>
      <c r="X356">
        <v>7</v>
      </c>
      <c r="Y356">
        <v>11</v>
      </c>
      <c r="Z356">
        <v>7</v>
      </c>
      <c r="AA356">
        <v>11</v>
      </c>
      <c r="AB356">
        <v>7</v>
      </c>
      <c r="AC356">
        <v>11</v>
      </c>
      <c r="AD356">
        <v>882</v>
      </c>
      <c r="AE356">
        <v>882</v>
      </c>
      <c r="AF356">
        <v>9.3000000000000007</v>
      </c>
      <c r="AG356">
        <v>14.7</v>
      </c>
      <c r="AH356">
        <v>383</v>
      </c>
    </row>
    <row r="357" spans="1:34" x14ac:dyDescent="0.25">
      <c r="A357">
        <v>30.4496</v>
      </c>
      <c r="B357">
        <v>31.3703</v>
      </c>
      <c r="C357">
        <v>1466400000</v>
      </c>
      <c r="D357">
        <v>2775900000</v>
      </c>
      <c r="E357">
        <f t="shared" si="5"/>
        <v>1.8930032732615247</v>
      </c>
      <c r="F357" t="s">
        <v>83</v>
      </c>
      <c r="G357" t="s">
        <v>82</v>
      </c>
      <c r="H357" t="s">
        <v>82</v>
      </c>
      <c r="I357">
        <v>20</v>
      </c>
      <c r="J357">
        <v>20</v>
      </c>
      <c r="K357">
        <v>20</v>
      </c>
      <c r="L357">
        <v>30.3</v>
      </c>
      <c r="M357">
        <v>30.3</v>
      </c>
      <c r="N357">
        <v>30.3</v>
      </c>
      <c r="O357">
        <v>99.12</v>
      </c>
      <c r="P357">
        <v>0</v>
      </c>
      <c r="Q357">
        <v>287.39</v>
      </c>
      <c r="R357">
        <v>4074800000</v>
      </c>
      <c r="S357">
        <v>47</v>
      </c>
      <c r="T357">
        <v>20</v>
      </c>
      <c r="U357">
        <v>20</v>
      </c>
      <c r="V357">
        <v>20</v>
      </c>
      <c r="W357">
        <v>1</v>
      </c>
      <c r="X357">
        <v>15</v>
      </c>
      <c r="Y357">
        <v>19</v>
      </c>
      <c r="Z357">
        <v>15</v>
      </c>
      <c r="AA357">
        <v>19</v>
      </c>
      <c r="AB357">
        <v>15</v>
      </c>
      <c r="AC357">
        <v>19</v>
      </c>
      <c r="AD357">
        <v>867</v>
      </c>
      <c r="AE357">
        <v>867</v>
      </c>
      <c r="AF357">
        <v>21.6</v>
      </c>
      <c r="AG357">
        <v>29</v>
      </c>
      <c r="AH357">
        <v>76</v>
      </c>
    </row>
    <row r="358" spans="1:34" x14ac:dyDescent="0.25">
      <c r="A358">
        <v>30.454999999999998</v>
      </c>
      <c r="B358">
        <v>31.3705</v>
      </c>
      <c r="C358">
        <v>1471900000</v>
      </c>
      <c r="D358">
        <v>2776300000</v>
      </c>
      <c r="E358">
        <f t="shared" si="5"/>
        <v>1.886201508194429</v>
      </c>
      <c r="F358" t="s">
        <v>506</v>
      </c>
      <c r="G358" t="s">
        <v>505</v>
      </c>
      <c r="H358" t="s">
        <v>505</v>
      </c>
      <c r="I358">
        <v>38</v>
      </c>
      <c r="J358">
        <v>38</v>
      </c>
      <c r="K358">
        <v>38</v>
      </c>
      <c r="L358">
        <v>43.4</v>
      </c>
      <c r="M358">
        <v>43.4</v>
      </c>
      <c r="N358">
        <v>43.4</v>
      </c>
      <c r="O358">
        <v>110.8</v>
      </c>
      <c r="P358">
        <v>0</v>
      </c>
      <c r="Q358">
        <v>147.41</v>
      </c>
      <c r="R358">
        <v>4105300000</v>
      </c>
      <c r="S358">
        <v>73</v>
      </c>
      <c r="T358">
        <v>38</v>
      </c>
      <c r="U358">
        <v>38</v>
      </c>
      <c r="V358">
        <v>38</v>
      </c>
      <c r="W358">
        <v>1</v>
      </c>
      <c r="X358">
        <v>25</v>
      </c>
      <c r="Y358">
        <v>32</v>
      </c>
      <c r="Z358">
        <v>25</v>
      </c>
      <c r="AA358">
        <v>32</v>
      </c>
      <c r="AB358">
        <v>25</v>
      </c>
      <c r="AC358">
        <v>32</v>
      </c>
      <c r="AD358">
        <v>970</v>
      </c>
      <c r="AE358">
        <v>970</v>
      </c>
      <c r="AF358">
        <v>31.3</v>
      </c>
      <c r="AG358">
        <v>41.3</v>
      </c>
      <c r="AH358">
        <v>294</v>
      </c>
    </row>
    <row r="359" spans="1:34" x14ac:dyDescent="0.25">
      <c r="A359">
        <v>26.063800000000001</v>
      </c>
      <c r="B359">
        <v>26.977399999999999</v>
      </c>
      <c r="C359">
        <v>70144000</v>
      </c>
      <c r="D359">
        <v>132130000</v>
      </c>
      <c r="E359">
        <f t="shared" si="5"/>
        <v>1.8836963947255698</v>
      </c>
      <c r="F359" t="s">
        <v>1532</v>
      </c>
      <c r="G359" t="s">
        <v>1530</v>
      </c>
      <c r="H359" t="s">
        <v>1531</v>
      </c>
      <c r="I359">
        <v>4</v>
      </c>
      <c r="J359">
        <v>4</v>
      </c>
      <c r="K359">
        <v>4</v>
      </c>
      <c r="L359">
        <v>19.899999999999999</v>
      </c>
      <c r="M359">
        <v>19.899999999999999</v>
      </c>
      <c r="N359">
        <v>19.899999999999999</v>
      </c>
      <c r="O359">
        <v>33.872999999999998</v>
      </c>
      <c r="P359">
        <v>0</v>
      </c>
      <c r="Q359">
        <v>5.7786</v>
      </c>
      <c r="R359">
        <v>194490000</v>
      </c>
      <c r="S359">
        <v>7</v>
      </c>
      <c r="T359" t="s">
        <v>48</v>
      </c>
      <c r="U359" t="s">
        <v>48</v>
      </c>
      <c r="V359" t="s">
        <v>48</v>
      </c>
      <c r="W359">
        <v>2</v>
      </c>
      <c r="X359">
        <v>4</v>
      </c>
      <c r="Y359">
        <v>3</v>
      </c>
      <c r="Z359">
        <v>4</v>
      </c>
      <c r="AA359">
        <v>3</v>
      </c>
      <c r="AB359">
        <v>4</v>
      </c>
      <c r="AC359">
        <v>3</v>
      </c>
      <c r="AD359">
        <v>282</v>
      </c>
      <c r="AE359" t="s">
        <v>48</v>
      </c>
      <c r="AF359">
        <v>19.899999999999999</v>
      </c>
      <c r="AG359">
        <v>14.5</v>
      </c>
      <c r="AH359">
        <v>832</v>
      </c>
    </row>
    <row r="360" spans="1:34" x14ac:dyDescent="0.25">
      <c r="A360">
        <v>30.992899999999999</v>
      </c>
      <c r="B360">
        <v>31.892099999999999</v>
      </c>
      <c r="C360">
        <v>2137000000</v>
      </c>
      <c r="D360">
        <v>3985500000</v>
      </c>
      <c r="E360">
        <f t="shared" si="5"/>
        <v>1.8649976602309313</v>
      </c>
      <c r="F360" t="s">
        <v>480</v>
      </c>
      <c r="G360" t="s">
        <v>479</v>
      </c>
      <c r="H360" t="s">
        <v>479</v>
      </c>
      <c r="I360">
        <v>18</v>
      </c>
      <c r="J360">
        <v>18</v>
      </c>
      <c r="K360">
        <v>16</v>
      </c>
      <c r="L360">
        <v>72.5</v>
      </c>
      <c r="M360">
        <v>72.5</v>
      </c>
      <c r="N360">
        <v>69.3</v>
      </c>
      <c r="O360">
        <v>28.131</v>
      </c>
      <c r="P360">
        <v>0</v>
      </c>
      <c r="Q360">
        <v>323.31</v>
      </c>
      <c r="R360">
        <v>5917800000</v>
      </c>
      <c r="S360">
        <v>38</v>
      </c>
      <c r="T360">
        <v>18</v>
      </c>
      <c r="U360">
        <v>18</v>
      </c>
      <c r="V360">
        <v>16</v>
      </c>
      <c r="W360">
        <v>1</v>
      </c>
      <c r="X360">
        <v>14</v>
      </c>
      <c r="Y360">
        <v>14</v>
      </c>
      <c r="Z360">
        <v>14</v>
      </c>
      <c r="AA360">
        <v>14</v>
      </c>
      <c r="AB360">
        <v>12</v>
      </c>
      <c r="AC360">
        <v>13</v>
      </c>
      <c r="AD360">
        <v>244</v>
      </c>
      <c r="AE360">
        <v>244</v>
      </c>
      <c r="AF360">
        <v>53.7</v>
      </c>
      <c r="AG360">
        <v>68</v>
      </c>
      <c r="AH360">
        <v>281</v>
      </c>
    </row>
    <row r="361" spans="1:34" x14ac:dyDescent="0.25">
      <c r="A361">
        <v>29.790199999999999</v>
      </c>
      <c r="B361">
        <v>30.687799999999999</v>
      </c>
      <c r="C361">
        <v>928410000</v>
      </c>
      <c r="D361">
        <v>1729600000</v>
      </c>
      <c r="E361">
        <f t="shared" si="5"/>
        <v>1.8629700239266087</v>
      </c>
      <c r="F361" t="s">
        <v>952</v>
      </c>
      <c r="G361" t="s">
        <v>951</v>
      </c>
      <c r="H361" t="s">
        <v>951</v>
      </c>
      <c r="I361">
        <v>24</v>
      </c>
      <c r="J361">
        <v>24</v>
      </c>
      <c r="K361">
        <v>24</v>
      </c>
      <c r="L361">
        <v>52.8</v>
      </c>
      <c r="M361">
        <v>52.8</v>
      </c>
      <c r="N361">
        <v>52.8</v>
      </c>
      <c r="O361">
        <v>48.253999999999998</v>
      </c>
      <c r="P361">
        <v>0</v>
      </c>
      <c r="Q361">
        <v>145.66999999999999</v>
      </c>
      <c r="R361">
        <v>2571500000</v>
      </c>
      <c r="S361">
        <v>42</v>
      </c>
      <c r="T361">
        <v>24</v>
      </c>
      <c r="U361">
        <v>24</v>
      </c>
      <c r="V361">
        <v>24</v>
      </c>
      <c r="W361">
        <v>1</v>
      </c>
      <c r="X361">
        <v>15</v>
      </c>
      <c r="Y361">
        <v>22</v>
      </c>
      <c r="Z361">
        <v>15</v>
      </c>
      <c r="AA361">
        <v>22</v>
      </c>
      <c r="AB361">
        <v>15</v>
      </c>
      <c r="AC361">
        <v>22</v>
      </c>
      <c r="AD361">
        <v>411</v>
      </c>
      <c r="AE361">
        <v>411</v>
      </c>
      <c r="AF361">
        <v>37.200000000000003</v>
      </c>
      <c r="AG361">
        <v>49.6</v>
      </c>
      <c r="AH361">
        <v>526</v>
      </c>
    </row>
    <row r="362" spans="1:34" x14ac:dyDescent="0.25">
      <c r="A362">
        <v>26.7285</v>
      </c>
      <c r="B362">
        <v>27.619900000000001</v>
      </c>
      <c r="C362">
        <v>111190000</v>
      </c>
      <c r="D362">
        <v>206260000</v>
      </c>
      <c r="E362">
        <f t="shared" si="5"/>
        <v>1.8550229329480863</v>
      </c>
      <c r="F362" t="s">
        <v>430</v>
      </c>
      <c r="G362" t="s">
        <v>429</v>
      </c>
      <c r="H362" t="s">
        <v>429</v>
      </c>
      <c r="I362">
        <v>7</v>
      </c>
      <c r="J362">
        <v>7</v>
      </c>
      <c r="K362">
        <v>7</v>
      </c>
      <c r="L362">
        <v>24.5</v>
      </c>
      <c r="M362">
        <v>24.5</v>
      </c>
      <c r="N362">
        <v>24.5</v>
      </c>
      <c r="O362">
        <v>37.191000000000003</v>
      </c>
      <c r="P362">
        <v>0</v>
      </c>
      <c r="Q362">
        <v>11.505000000000001</v>
      </c>
      <c r="R362">
        <v>308600000</v>
      </c>
      <c r="S362">
        <v>10</v>
      </c>
      <c r="T362">
        <v>7</v>
      </c>
      <c r="U362">
        <v>7</v>
      </c>
      <c r="V362">
        <v>7</v>
      </c>
      <c r="W362">
        <v>1</v>
      </c>
      <c r="X362">
        <v>3</v>
      </c>
      <c r="Y362">
        <v>6</v>
      </c>
      <c r="Z362">
        <v>3</v>
      </c>
      <c r="AA362">
        <v>6</v>
      </c>
      <c r="AB362">
        <v>3</v>
      </c>
      <c r="AC362">
        <v>6</v>
      </c>
      <c r="AD362">
        <v>318</v>
      </c>
      <c r="AE362">
        <v>318</v>
      </c>
      <c r="AF362">
        <v>9.6999999999999993</v>
      </c>
      <c r="AG362">
        <v>22</v>
      </c>
      <c r="AH362">
        <v>256</v>
      </c>
    </row>
    <row r="363" spans="1:34" x14ac:dyDescent="0.25">
      <c r="A363">
        <v>25.942499999999999</v>
      </c>
      <c r="B363">
        <v>26.8323</v>
      </c>
      <c r="C363">
        <v>64487000</v>
      </c>
      <c r="D363">
        <v>119490000</v>
      </c>
      <c r="E363">
        <f t="shared" si="5"/>
        <v>1.8529315972941343</v>
      </c>
      <c r="F363" t="s">
        <v>255</v>
      </c>
      <c r="G363" t="s">
        <v>254</v>
      </c>
      <c r="H363" t="s">
        <v>254</v>
      </c>
      <c r="I363">
        <v>4</v>
      </c>
      <c r="J363">
        <v>4</v>
      </c>
      <c r="K363">
        <v>4</v>
      </c>
      <c r="L363">
        <v>8</v>
      </c>
      <c r="M363">
        <v>8</v>
      </c>
      <c r="N363">
        <v>8</v>
      </c>
      <c r="O363">
        <v>81.546000000000006</v>
      </c>
      <c r="P363">
        <v>0</v>
      </c>
      <c r="Q363">
        <v>10.968999999999999</v>
      </c>
      <c r="R363">
        <v>177890000</v>
      </c>
      <c r="S363">
        <v>8</v>
      </c>
      <c r="T363">
        <v>4</v>
      </c>
      <c r="U363">
        <v>4</v>
      </c>
      <c r="V363">
        <v>4</v>
      </c>
      <c r="W363">
        <v>1</v>
      </c>
      <c r="X363">
        <v>3</v>
      </c>
      <c r="Y363">
        <v>4</v>
      </c>
      <c r="Z363">
        <v>3</v>
      </c>
      <c r="AA363">
        <v>4</v>
      </c>
      <c r="AB363">
        <v>3</v>
      </c>
      <c r="AC363">
        <v>4</v>
      </c>
      <c r="AD363">
        <v>724</v>
      </c>
      <c r="AE363">
        <v>724</v>
      </c>
      <c r="AF363">
        <v>6.5</v>
      </c>
      <c r="AG363">
        <v>8</v>
      </c>
      <c r="AH363">
        <v>168</v>
      </c>
    </row>
    <row r="364" spans="1:34" x14ac:dyDescent="0.25">
      <c r="A364">
        <v>26.0825</v>
      </c>
      <c r="B364">
        <v>26.957000000000001</v>
      </c>
      <c r="C364">
        <v>71058000</v>
      </c>
      <c r="D364">
        <v>130280000</v>
      </c>
      <c r="E364">
        <f t="shared" si="5"/>
        <v>1.8334318432359034</v>
      </c>
      <c r="F364" t="s">
        <v>634</v>
      </c>
      <c r="G364" t="s">
        <v>633</v>
      </c>
      <c r="H364" t="s">
        <v>633</v>
      </c>
      <c r="I364">
        <v>9</v>
      </c>
      <c r="J364">
        <v>9</v>
      </c>
      <c r="K364">
        <v>9</v>
      </c>
      <c r="L364">
        <v>12.2</v>
      </c>
      <c r="M364">
        <v>12.2</v>
      </c>
      <c r="N364">
        <v>12.2</v>
      </c>
      <c r="O364">
        <v>101.88</v>
      </c>
      <c r="P364">
        <v>0</v>
      </c>
      <c r="Q364">
        <v>19.744</v>
      </c>
      <c r="R364">
        <v>193530000</v>
      </c>
      <c r="S364">
        <v>13</v>
      </c>
      <c r="T364">
        <v>9</v>
      </c>
      <c r="U364">
        <v>9</v>
      </c>
      <c r="V364">
        <v>9</v>
      </c>
      <c r="W364">
        <v>1</v>
      </c>
      <c r="X364">
        <v>6</v>
      </c>
      <c r="Y364">
        <v>6</v>
      </c>
      <c r="Z364">
        <v>6</v>
      </c>
      <c r="AA364">
        <v>6</v>
      </c>
      <c r="AB364">
        <v>6</v>
      </c>
      <c r="AC364">
        <v>6</v>
      </c>
      <c r="AD364">
        <v>901</v>
      </c>
      <c r="AE364">
        <v>901</v>
      </c>
      <c r="AF364">
        <v>7.9</v>
      </c>
      <c r="AG364">
        <v>8.8000000000000007</v>
      </c>
      <c r="AH364">
        <v>364</v>
      </c>
    </row>
    <row r="365" spans="1:34" x14ac:dyDescent="0.25">
      <c r="A365">
        <v>27.442799999999998</v>
      </c>
      <c r="B365">
        <v>28.3172</v>
      </c>
      <c r="C365">
        <v>182440000</v>
      </c>
      <c r="D365">
        <v>334440000</v>
      </c>
      <c r="E365">
        <f t="shared" si="5"/>
        <v>1.8331506244062978</v>
      </c>
      <c r="F365" t="s">
        <v>557</v>
      </c>
      <c r="G365" t="s">
        <v>556</v>
      </c>
      <c r="H365" t="s">
        <v>556</v>
      </c>
      <c r="I365">
        <v>6</v>
      </c>
      <c r="J365">
        <v>6</v>
      </c>
      <c r="K365">
        <v>6</v>
      </c>
      <c r="L365">
        <v>30.9</v>
      </c>
      <c r="M365">
        <v>30.9</v>
      </c>
      <c r="N365">
        <v>30.9</v>
      </c>
      <c r="O365">
        <v>36.679000000000002</v>
      </c>
      <c r="P365">
        <v>0</v>
      </c>
      <c r="Q365">
        <v>32.347000000000001</v>
      </c>
      <c r="R365">
        <v>502800000</v>
      </c>
      <c r="S365">
        <v>13</v>
      </c>
      <c r="T365">
        <v>6</v>
      </c>
      <c r="U365">
        <v>6</v>
      </c>
      <c r="V365">
        <v>6</v>
      </c>
      <c r="W365">
        <v>1</v>
      </c>
      <c r="X365">
        <v>3</v>
      </c>
      <c r="Y365">
        <v>6</v>
      </c>
      <c r="Z365">
        <v>3</v>
      </c>
      <c r="AA365">
        <v>6</v>
      </c>
      <c r="AB365">
        <v>3</v>
      </c>
      <c r="AC365">
        <v>6</v>
      </c>
      <c r="AD365">
        <v>324</v>
      </c>
      <c r="AE365">
        <v>324</v>
      </c>
      <c r="AF365">
        <v>14.8</v>
      </c>
      <c r="AG365">
        <v>30.9</v>
      </c>
      <c r="AH365">
        <v>321</v>
      </c>
    </row>
    <row r="366" spans="1:34" x14ac:dyDescent="0.25">
      <c r="A366">
        <v>27.747499999999999</v>
      </c>
      <c r="B366">
        <v>28.6205</v>
      </c>
      <c r="C366">
        <v>225330000</v>
      </c>
      <c r="D366">
        <v>412690000</v>
      </c>
      <c r="E366">
        <f t="shared" si="5"/>
        <v>1.8314915897432693</v>
      </c>
      <c r="F366" t="s">
        <v>826</v>
      </c>
      <c r="G366" t="s">
        <v>825</v>
      </c>
      <c r="H366" t="s">
        <v>825</v>
      </c>
      <c r="I366">
        <v>17</v>
      </c>
      <c r="J366">
        <v>17</v>
      </c>
      <c r="K366">
        <v>17</v>
      </c>
      <c r="L366">
        <v>25.3</v>
      </c>
      <c r="M366">
        <v>25.3</v>
      </c>
      <c r="N366">
        <v>25.3</v>
      </c>
      <c r="O366">
        <v>92.087999999999994</v>
      </c>
      <c r="P366">
        <v>0</v>
      </c>
      <c r="Q366">
        <v>50.110999999999997</v>
      </c>
      <c r="R366">
        <v>617990000</v>
      </c>
      <c r="S366">
        <v>21</v>
      </c>
      <c r="T366">
        <v>17</v>
      </c>
      <c r="U366">
        <v>17</v>
      </c>
      <c r="V366">
        <v>17</v>
      </c>
      <c r="W366">
        <v>1</v>
      </c>
      <c r="X366">
        <v>9</v>
      </c>
      <c r="Y366">
        <v>12</v>
      </c>
      <c r="Z366">
        <v>9</v>
      </c>
      <c r="AA366">
        <v>12</v>
      </c>
      <c r="AB366">
        <v>9</v>
      </c>
      <c r="AC366">
        <v>12</v>
      </c>
      <c r="AD366">
        <v>794</v>
      </c>
      <c r="AE366">
        <v>794</v>
      </c>
      <c r="AF366">
        <v>13.6</v>
      </c>
      <c r="AG366">
        <v>18.8</v>
      </c>
      <c r="AH366">
        <v>463</v>
      </c>
    </row>
    <row r="367" spans="1:34" x14ac:dyDescent="0.25">
      <c r="A367">
        <v>27.715499999999999</v>
      </c>
      <c r="B367">
        <v>28.5823</v>
      </c>
      <c r="C367">
        <v>220390000</v>
      </c>
      <c r="D367">
        <v>401900000</v>
      </c>
      <c r="E367">
        <f t="shared" si="5"/>
        <v>1.8235854617616112</v>
      </c>
      <c r="F367" t="s">
        <v>516</v>
      </c>
      <c r="G367" t="s">
        <v>515</v>
      </c>
      <c r="H367" t="s">
        <v>515</v>
      </c>
      <c r="I367">
        <v>8</v>
      </c>
      <c r="J367">
        <v>8</v>
      </c>
      <c r="K367">
        <v>6</v>
      </c>
      <c r="L367">
        <v>24.6</v>
      </c>
      <c r="M367">
        <v>24.6</v>
      </c>
      <c r="N367">
        <v>19.899999999999999</v>
      </c>
      <c r="O367">
        <v>36.771999999999998</v>
      </c>
      <c r="P367">
        <v>0</v>
      </c>
      <c r="Q367">
        <v>31.016999999999999</v>
      </c>
      <c r="R367">
        <v>598780000</v>
      </c>
      <c r="S367">
        <v>13</v>
      </c>
      <c r="T367">
        <v>8</v>
      </c>
      <c r="U367">
        <v>8</v>
      </c>
      <c r="V367">
        <v>6</v>
      </c>
      <c r="W367">
        <v>1</v>
      </c>
      <c r="X367">
        <v>4</v>
      </c>
      <c r="Y367">
        <v>7</v>
      </c>
      <c r="Z367">
        <v>4</v>
      </c>
      <c r="AA367">
        <v>7</v>
      </c>
      <c r="AB367">
        <v>3</v>
      </c>
      <c r="AC367">
        <v>5</v>
      </c>
      <c r="AD367">
        <v>321</v>
      </c>
      <c r="AE367">
        <v>321</v>
      </c>
      <c r="AF367">
        <v>14.6</v>
      </c>
      <c r="AG367">
        <v>24.6</v>
      </c>
      <c r="AH367">
        <v>300</v>
      </c>
    </row>
    <row r="368" spans="1:34" x14ac:dyDescent="0.25">
      <c r="A368">
        <v>34.043799999999997</v>
      </c>
      <c r="B368">
        <v>34.910200000000003</v>
      </c>
      <c r="C368">
        <v>17709000000</v>
      </c>
      <c r="D368">
        <v>32286000000</v>
      </c>
      <c r="E368">
        <f t="shared" si="5"/>
        <v>1.8231407758720248</v>
      </c>
      <c r="F368" t="s">
        <v>800</v>
      </c>
      <c r="G368" t="s">
        <v>799</v>
      </c>
      <c r="H368" t="s">
        <v>799</v>
      </c>
      <c r="I368">
        <v>19</v>
      </c>
      <c r="J368">
        <v>19</v>
      </c>
      <c r="K368">
        <v>19</v>
      </c>
      <c r="L368">
        <v>42.9</v>
      </c>
      <c r="M368">
        <v>42.9</v>
      </c>
      <c r="N368">
        <v>42.9</v>
      </c>
      <c r="O368">
        <v>27.9</v>
      </c>
      <c r="P368">
        <v>0</v>
      </c>
      <c r="Q368">
        <v>218.49</v>
      </c>
      <c r="R368">
        <v>48185000000</v>
      </c>
      <c r="S368">
        <v>44</v>
      </c>
      <c r="T368">
        <v>19</v>
      </c>
      <c r="U368">
        <v>19</v>
      </c>
      <c r="V368">
        <v>19</v>
      </c>
      <c r="W368">
        <v>1</v>
      </c>
      <c r="X368">
        <v>13</v>
      </c>
      <c r="Y368">
        <v>18</v>
      </c>
      <c r="Z368">
        <v>13</v>
      </c>
      <c r="AA368">
        <v>18</v>
      </c>
      <c r="AB368">
        <v>13</v>
      </c>
      <c r="AC368">
        <v>18</v>
      </c>
      <c r="AD368">
        <v>238</v>
      </c>
      <c r="AE368">
        <v>238</v>
      </c>
      <c r="AF368">
        <v>36.6</v>
      </c>
      <c r="AG368">
        <v>42.9</v>
      </c>
      <c r="AH368">
        <v>449</v>
      </c>
    </row>
    <row r="369" spans="1:34" x14ac:dyDescent="0.25">
      <c r="A369">
        <v>29.383500000000002</v>
      </c>
      <c r="B369">
        <v>30.237400000000001</v>
      </c>
      <c r="C369">
        <v>700330000</v>
      </c>
      <c r="D369">
        <v>1265800000</v>
      </c>
      <c r="E369">
        <f t="shared" si="5"/>
        <v>1.8074336383123049</v>
      </c>
      <c r="F369" t="s">
        <v>896</v>
      </c>
      <c r="G369" t="s">
        <v>894</v>
      </c>
      <c r="H369" t="s">
        <v>895</v>
      </c>
      <c r="I369">
        <v>17</v>
      </c>
      <c r="J369">
        <v>17</v>
      </c>
      <c r="K369">
        <v>17</v>
      </c>
      <c r="L369">
        <v>47.2</v>
      </c>
      <c r="M369">
        <v>47.2</v>
      </c>
      <c r="N369">
        <v>47.2</v>
      </c>
      <c r="O369">
        <v>53.808999999999997</v>
      </c>
      <c r="P369">
        <v>0</v>
      </c>
      <c r="Q369">
        <v>100.66</v>
      </c>
      <c r="R369">
        <v>1902200000</v>
      </c>
      <c r="S369">
        <v>30</v>
      </c>
      <c r="T369" t="s">
        <v>48</v>
      </c>
      <c r="U369" t="s">
        <v>48</v>
      </c>
      <c r="V369" t="s">
        <v>48</v>
      </c>
      <c r="W369">
        <v>2</v>
      </c>
      <c r="X369">
        <v>7</v>
      </c>
      <c r="Y369">
        <v>15</v>
      </c>
      <c r="Z369">
        <v>7</v>
      </c>
      <c r="AA369">
        <v>15</v>
      </c>
      <c r="AB369">
        <v>7</v>
      </c>
      <c r="AC369">
        <v>15</v>
      </c>
      <c r="AD369">
        <v>485</v>
      </c>
      <c r="AE369" t="s">
        <v>48</v>
      </c>
      <c r="AF369">
        <v>20.6</v>
      </c>
      <c r="AG369">
        <v>42.9</v>
      </c>
      <c r="AH369">
        <v>498</v>
      </c>
    </row>
    <row r="370" spans="1:34" x14ac:dyDescent="0.25">
      <c r="A370">
        <v>27.776599999999998</v>
      </c>
      <c r="B370">
        <v>28.622</v>
      </c>
      <c r="C370">
        <v>229920000</v>
      </c>
      <c r="D370">
        <v>413110000</v>
      </c>
      <c r="E370">
        <f t="shared" si="5"/>
        <v>1.7967553928337008</v>
      </c>
      <c r="F370" t="s">
        <v>206</v>
      </c>
      <c r="G370" t="s">
        <v>205</v>
      </c>
      <c r="H370" t="s">
        <v>205</v>
      </c>
      <c r="I370">
        <v>5</v>
      </c>
      <c r="J370">
        <v>5</v>
      </c>
      <c r="K370">
        <v>5</v>
      </c>
      <c r="L370">
        <v>15.5</v>
      </c>
      <c r="M370">
        <v>15.5</v>
      </c>
      <c r="N370">
        <v>15.5</v>
      </c>
      <c r="O370">
        <v>49.112000000000002</v>
      </c>
      <c r="P370">
        <v>0</v>
      </c>
      <c r="Q370">
        <v>74.561000000000007</v>
      </c>
      <c r="R370">
        <v>626040000</v>
      </c>
      <c r="S370">
        <v>12</v>
      </c>
      <c r="T370">
        <v>5</v>
      </c>
      <c r="U370">
        <v>5</v>
      </c>
      <c r="V370">
        <v>5</v>
      </c>
      <c r="W370">
        <v>1</v>
      </c>
      <c r="X370">
        <v>3</v>
      </c>
      <c r="Y370">
        <v>5</v>
      </c>
      <c r="Z370">
        <v>3</v>
      </c>
      <c r="AA370">
        <v>5</v>
      </c>
      <c r="AB370">
        <v>3</v>
      </c>
      <c r="AC370">
        <v>5</v>
      </c>
      <c r="AD370">
        <v>446</v>
      </c>
      <c r="AE370">
        <v>446</v>
      </c>
      <c r="AF370">
        <v>10.1</v>
      </c>
      <c r="AG370">
        <v>15.5</v>
      </c>
      <c r="AH370">
        <v>144</v>
      </c>
    </row>
    <row r="371" spans="1:34" x14ac:dyDescent="0.25">
      <c r="A371">
        <v>27.028300000000002</v>
      </c>
      <c r="B371">
        <v>27.866</v>
      </c>
      <c r="C371">
        <v>136880000</v>
      </c>
      <c r="D371">
        <v>244630000</v>
      </c>
      <c r="E371">
        <f t="shared" si="5"/>
        <v>1.7871858556493383</v>
      </c>
      <c r="F371" t="s">
        <v>1087</v>
      </c>
      <c r="G371" t="s">
        <v>1086</v>
      </c>
      <c r="H371" t="s">
        <v>1086</v>
      </c>
      <c r="I371">
        <v>9</v>
      </c>
      <c r="J371">
        <v>9</v>
      </c>
      <c r="K371">
        <v>9</v>
      </c>
      <c r="L371">
        <v>27.8</v>
      </c>
      <c r="M371">
        <v>27.8</v>
      </c>
      <c r="N371">
        <v>27.8</v>
      </c>
      <c r="O371">
        <v>51.011000000000003</v>
      </c>
      <c r="P371">
        <v>0</v>
      </c>
      <c r="Q371">
        <v>25.343</v>
      </c>
      <c r="R371">
        <v>370470000</v>
      </c>
      <c r="S371">
        <v>14</v>
      </c>
      <c r="T371">
        <v>9</v>
      </c>
      <c r="U371">
        <v>9</v>
      </c>
      <c r="V371">
        <v>9</v>
      </c>
      <c r="W371">
        <v>1</v>
      </c>
      <c r="X371">
        <v>4</v>
      </c>
      <c r="Y371">
        <v>8</v>
      </c>
      <c r="Z371">
        <v>4</v>
      </c>
      <c r="AA371">
        <v>8</v>
      </c>
      <c r="AB371">
        <v>4</v>
      </c>
      <c r="AC371">
        <v>8</v>
      </c>
      <c r="AD371">
        <v>431</v>
      </c>
      <c r="AE371">
        <v>431</v>
      </c>
      <c r="AF371">
        <v>10.199999999999999</v>
      </c>
      <c r="AG371">
        <v>25.5</v>
      </c>
      <c r="AH371">
        <v>595</v>
      </c>
    </row>
    <row r="372" spans="1:34" x14ac:dyDescent="0.25">
      <c r="A372">
        <v>28.7136</v>
      </c>
      <c r="B372">
        <v>29.55</v>
      </c>
      <c r="C372">
        <v>440190000</v>
      </c>
      <c r="D372">
        <v>786050000</v>
      </c>
      <c r="E372">
        <f t="shared" si="5"/>
        <v>1.7857061721561811</v>
      </c>
      <c r="F372" t="s">
        <v>1647</v>
      </c>
      <c r="G372" t="s">
        <v>1646</v>
      </c>
      <c r="H372" t="s">
        <v>1646</v>
      </c>
      <c r="I372">
        <v>7</v>
      </c>
      <c r="J372">
        <v>7</v>
      </c>
      <c r="K372">
        <v>7</v>
      </c>
      <c r="L372">
        <v>61.8</v>
      </c>
      <c r="M372">
        <v>61.8</v>
      </c>
      <c r="N372">
        <v>61.8</v>
      </c>
      <c r="O372">
        <v>19.87</v>
      </c>
      <c r="P372">
        <v>0</v>
      </c>
      <c r="Q372">
        <v>27.786000000000001</v>
      </c>
      <c r="R372">
        <v>1184100000</v>
      </c>
      <c r="S372">
        <v>15</v>
      </c>
      <c r="T372">
        <v>7</v>
      </c>
      <c r="U372">
        <v>7</v>
      </c>
      <c r="V372">
        <v>7</v>
      </c>
      <c r="W372">
        <v>1</v>
      </c>
      <c r="X372">
        <v>6</v>
      </c>
      <c r="Y372">
        <v>6</v>
      </c>
      <c r="Z372">
        <v>6</v>
      </c>
      <c r="AA372">
        <v>6</v>
      </c>
      <c r="AB372">
        <v>6</v>
      </c>
      <c r="AC372">
        <v>6</v>
      </c>
      <c r="AD372">
        <v>178</v>
      </c>
      <c r="AE372">
        <v>178</v>
      </c>
      <c r="AF372">
        <v>53.9</v>
      </c>
      <c r="AG372">
        <v>52.2</v>
      </c>
      <c r="AH372">
        <v>894</v>
      </c>
    </row>
    <row r="373" spans="1:34" x14ac:dyDescent="0.25">
      <c r="A373">
        <v>29.3126</v>
      </c>
      <c r="B373">
        <v>30.148</v>
      </c>
      <c r="C373">
        <v>666770000</v>
      </c>
      <c r="D373">
        <v>1189700000</v>
      </c>
      <c r="E373">
        <f t="shared" si="5"/>
        <v>1.7842734374995464</v>
      </c>
      <c r="F373" t="s">
        <v>1005</v>
      </c>
      <c r="G373" t="s">
        <v>1004</v>
      </c>
      <c r="H373" t="s">
        <v>1004</v>
      </c>
      <c r="I373">
        <v>7</v>
      </c>
      <c r="J373">
        <v>7</v>
      </c>
      <c r="K373">
        <v>7</v>
      </c>
      <c r="L373">
        <v>40.9</v>
      </c>
      <c r="M373">
        <v>40.9</v>
      </c>
      <c r="N373">
        <v>40.9</v>
      </c>
      <c r="O373">
        <v>21.111999999999998</v>
      </c>
      <c r="P373">
        <v>0</v>
      </c>
      <c r="Q373">
        <v>145.65</v>
      </c>
      <c r="R373">
        <v>1786800000</v>
      </c>
      <c r="S373">
        <v>18</v>
      </c>
      <c r="T373">
        <v>7</v>
      </c>
      <c r="U373">
        <v>7</v>
      </c>
      <c r="V373">
        <v>7</v>
      </c>
      <c r="W373">
        <v>1</v>
      </c>
      <c r="X373">
        <v>6</v>
      </c>
      <c r="Y373">
        <v>6</v>
      </c>
      <c r="Z373">
        <v>6</v>
      </c>
      <c r="AA373">
        <v>6</v>
      </c>
      <c r="AB373">
        <v>6</v>
      </c>
      <c r="AC373">
        <v>6</v>
      </c>
      <c r="AD373">
        <v>186</v>
      </c>
      <c r="AE373">
        <v>186</v>
      </c>
      <c r="AF373">
        <v>39.200000000000003</v>
      </c>
      <c r="AG373">
        <v>37.1</v>
      </c>
      <c r="AH373">
        <v>553</v>
      </c>
    </row>
    <row r="374" spans="1:34" x14ac:dyDescent="0.25">
      <c r="A374">
        <v>29.838100000000001</v>
      </c>
      <c r="B374">
        <v>30.671600000000002</v>
      </c>
      <c r="C374">
        <v>959790000</v>
      </c>
      <c r="D374">
        <v>1710300000</v>
      </c>
      <c r="E374">
        <f t="shared" si="5"/>
        <v>1.7819523019846055</v>
      </c>
      <c r="F374" t="s">
        <v>869</v>
      </c>
      <c r="G374" t="s">
        <v>868</v>
      </c>
      <c r="H374" t="s">
        <v>868</v>
      </c>
      <c r="I374">
        <v>22</v>
      </c>
      <c r="J374">
        <v>22</v>
      </c>
      <c r="K374">
        <v>22</v>
      </c>
      <c r="L374">
        <v>39.4</v>
      </c>
      <c r="M374">
        <v>39.4</v>
      </c>
      <c r="N374">
        <v>39.4</v>
      </c>
      <c r="O374">
        <v>65.914000000000001</v>
      </c>
      <c r="P374">
        <v>0</v>
      </c>
      <c r="Q374">
        <v>189.22</v>
      </c>
      <c r="R374">
        <v>2565800000</v>
      </c>
      <c r="S374">
        <v>45</v>
      </c>
      <c r="T374">
        <v>22</v>
      </c>
      <c r="U374">
        <v>22</v>
      </c>
      <c r="V374">
        <v>22</v>
      </c>
      <c r="W374">
        <v>1</v>
      </c>
      <c r="X374">
        <v>15</v>
      </c>
      <c r="Y374">
        <v>18</v>
      </c>
      <c r="Z374">
        <v>15</v>
      </c>
      <c r="AA374">
        <v>18</v>
      </c>
      <c r="AB374">
        <v>15</v>
      </c>
      <c r="AC374">
        <v>18</v>
      </c>
      <c r="AD374">
        <v>566</v>
      </c>
      <c r="AE374">
        <v>566</v>
      </c>
      <c r="AF374">
        <v>29.3</v>
      </c>
      <c r="AG374">
        <v>36.9</v>
      </c>
      <c r="AH374">
        <v>484</v>
      </c>
    </row>
    <row r="375" spans="1:34" x14ac:dyDescent="0.25">
      <c r="A375">
        <v>32.831299999999999</v>
      </c>
      <c r="B375">
        <v>33.657699999999998</v>
      </c>
      <c r="C375">
        <v>7642200000</v>
      </c>
      <c r="D375">
        <v>13551000000</v>
      </c>
      <c r="E375">
        <f t="shared" si="5"/>
        <v>1.7731804977523071</v>
      </c>
      <c r="F375" t="s">
        <v>70</v>
      </c>
      <c r="G375" t="s">
        <v>68</v>
      </c>
      <c r="H375" t="s">
        <v>69</v>
      </c>
      <c r="I375">
        <v>13</v>
      </c>
      <c r="J375">
        <v>13</v>
      </c>
      <c r="K375">
        <v>13</v>
      </c>
      <c r="L375">
        <v>47.5</v>
      </c>
      <c r="M375">
        <v>47.5</v>
      </c>
      <c r="N375">
        <v>47.5</v>
      </c>
      <c r="O375">
        <v>20.588999999999999</v>
      </c>
      <c r="P375">
        <v>0</v>
      </c>
      <c r="Q375">
        <v>323.31</v>
      </c>
      <c r="R375">
        <v>20430000000</v>
      </c>
      <c r="S375">
        <v>29</v>
      </c>
      <c r="T375" t="s">
        <v>48</v>
      </c>
      <c r="U375" t="s">
        <v>48</v>
      </c>
      <c r="V375" t="s">
        <v>48</v>
      </c>
      <c r="W375">
        <v>2</v>
      </c>
      <c r="X375">
        <v>7</v>
      </c>
      <c r="Y375">
        <v>13</v>
      </c>
      <c r="Z375">
        <v>7</v>
      </c>
      <c r="AA375">
        <v>13</v>
      </c>
      <c r="AB375">
        <v>7</v>
      </c>
      <c r="AC375">
        <v>13</v>
      </c>
      <c r="AD375">
        <v>181</v>
      </c>
      <c r="AE375" t="s">
        <v>48</v>
      </c>
      <c r="AF375">
        <v>29.8</v>
      </c>
      <c r="AG375">
        <v>47.5</v>
      </c>
      <c r="AH375">
        <v>69</v>
      </c>
    </row>
    <row r="376" spans="1:34" x14ac:dyDescent="0.25">
      <c r="A376">
        <v>31.070599999999999</v>
      </c>
      <c r="B376">
        <v>31.889500000000002</v>
      </c>
      <c r="C376">
        <v>2255200000</v>
      </c>
      <c r="D376">
        <v>3978300000</v>
      </c>
      <c r="E376">
        <f t="shared" si="5"/>
        <v>1.7640564029459003</v>
      </c>
      <c r="F376" t="s">
        <v>416</v>
      </c>
      <c r="G376" t="s">
        <v>415</v>
      </c>
      <c r="H376" t="s">
        <v>415</v>
      </c>
      <c r="I376">
        <v>9</v>
      </c>
      <c r="J376">
        <v>9</v>
      </c>
      <c r="K376">
        <v>9</v>
      </c>
      <c r="L376">
        <v>57.3</v>
      </c>
      <c r="M376">
        <v>57.3</v>
      </c>
      <c r="N376">
        <v>57.3</v>
      </c>
      <c r="O376">
        <v>11.327999999999999</v>
      </c>
      <c r="P376">
        <v>0</v>
      </c>
      <c r="Q376">
        <v>145.32</v>
      </c>
      <c r="R376">
        <v>6013000000</v>
      </c>
      <c r="S376">
        <v>29</v>
      </c>
      <c r="T376" t="s">
        <v>48</v>
      </c>
      <c r="U376" t="s">
        <v>48</v>
      </c>
      <c r="V376" t="s">
        <v>48</v>
      </c>
      <c r="W376">
        <v>2</v>
      </c>
      <c r="X376">
        <v>6</v>
      </c>
      <c r="Y376">
        <v>9</v>
      </c>
      <c r="Z376">
        <v>6</v>
      </c>
      <c r="AA376">
        <v>9</v>
      </c>
      <c r="AB376">
        <v>6</v>
      </c>
      <c r="AC376">
        <v>9</v>
      </c>
      <c r="AD376">
        <v>103</v>
      </c>
      <c r="AE376" t="s">
        <v>48</v>
      </c>
      <c r="AF376">
        <v>52.4</v>
      </c>
      <c r="AG376">
        <v>57.3</v>
      </c>
      <c r="AH376">
        <v>250</v>
      </c>
    </row>
    <row r="377" spans="1:34" x14ac:dyDescent="0.25">
      <c r="A377">
        <v>29.473400000000002</v>
      </c>
      <c r="B377">
        <v>30.278500000000001</v>
      </c>
      <c r="C377">
        <v>745370000</v>
      </c>
      <c r="D377">
        <v>1302400000</v>
      </c>
      <c r="E377">
        <f t="shared" si="5"/>
        <v>1.7473201227917248</v>
      </c>
      <c r="F377" t="s">
        <v>13</v>
      </c>
      <c r="G377" t="s">
        <v>12</v>
      </c>
      <c r="H377" t="s">
        <v>12</v>
      </c>
      <c r="I377">
        <v>13</v>
      </c>
      <c r="J377">
        <v>13</v>
      </c>
      <c r="K377">
        <v>13</v>
      </c>
      <c r="L377">
        <v>55.8</v>
      </c>
      <c r="M377">
        <v>55.8</v>
      </c>
      <c r="N377">
        <v>55.8</v>
      </c>
      <c r="O377">
        <v>35.28</v>
      </c>
      <c r="P377">
        <v>0</v>
      </c>
      <c r="Q377">
        <v>323.31</v>
      </c>
      <c r="R377">
        <v>1975700000</v>
      </c>
      <c r="S377">
        <v>29</v>
      </c>
      <c r="T377">
        <v>13</v>
      </c>
      <c r="U377">
        <v>13</v>
      </c>
      <c r="V377">
        <v>13</v>
      </c>
      <c r="W377">
        <v>1</v>
      </c>
      <c r="X377">
        <v>10</v>
      </c>
      <c r="Y377">
        <v>11</v>
      </c>
      <c r="Z377">
        <v>10</v>
      </c>
      <c r="AA377">
        <v>11</v>
      </c>
      <c r="AB377">
        <v>10</v>
      </c>
      <c r="AC377">
        <v>11</v>
      </c>
      <c r="AD377">
        <v>310</v>
      </c>
      <c r="AE377">
        <v>310</v>
      </c>
      <c r="AF377">
        <v>42.6</v>
      </c>
      <c r="AG377">
        <v>47.4</v>
      </c>
      <c r="AH377">
        <v>41</v>
      </c>
    </row>
    <row r="378" spans="1:34" x14ac:dyDescent="0.25">
      <c r="A378">
        <v>34.751600000000003</v>
      </c>
      <c r="B378">
        <v>35.544699999999999</v>
      </c>
      <c r="C378">
        <v>28926000000</v>
      </c>
      <c r="D378">
        <v>50120000000</v>
      </c>
      <c r="E378">
        <f t="shared" si="5"/>
        <v>1.7326972274053354</v>
      </c>
      <c r="F378" t="s">
        <v>1055</v>
      </c>
      <c r="G378" t="s">
        <v>1054</v>
      </c>
      <c r="H378" t="s">
        <v>1054</v>
      </c>
      <c r="I378">
        <v>26</v>
      </c>
      <c r="J378">
        <v>26</v>
      </c>
      <c r="K378">
        <v>26</v>
      </c>
      <c r="L378">
        <v>67.7</v>
      </c>
      <c r="M378">
        <v>67.7</v>
      </c>
      <c r="N378">
        <v>67.7</v>
      </c>
      <c r="O378">
        <v>49.587000000000003</v>
      </c>
      <c r="P378">
        <v>0</v>
      </c>
      <c r="Q378">
        <v>323.31</v>
      </c>
      <c r="R378">
        <v>81644000000</v>
      </c>
      <c r="S378">
        <v>145</v>
      </c>
      <c r="T378">
        <v>26</v>
      </c>
      <c r="U378">
        <v>26</v>
      </c>
      <c r="V378">
        <v>26</v>
      </c>
      <c r="W378">
        <v>1</v>
      </c>
      <c r="X378">
        <v>19</v>
      </c>
      <c r="Y378">
        <v>26</v>
      </c>
      <c r="Z378">
        <v>19</v>
      </c>
      <c r="AA378">
        <v>26</v>
      </c>
      <c r="AB378">
        <v>19</v>
      </c>
      <c r="AC378">
        <v>26</v>
      </c>
      <c r="AD378">
        <v>449</v>
      </c>
      <c r="AE378">
        <v>449</v>
      </c>
      <c r="AF378">
        <v>56.3</v>
      </c>
      <c r="AG378">
        <v>67.7</v>
      </c>
      <c r="AH378">
        <v>580</v>
      </c>
    </row>
    <row r="379" spans="1:34" x14ac:dyDescent="0.25">
      <c r="A379">
        <v>28.702500000000001</v>
      </c>
      <c r="B379">
        <v>29.495000000000001</v>
      </c>
      <c r="C379">
        <v>436820000</v>
      </c>
      <c r="D379">
        <v>756640000</v>
      </c>
      <c r="E379">
        <f t="shared" si="5"/>
        <v>1.7321551209349033</v>
      </c>
      <c r="F379" t="s">
        <v>867</v>
      </c>
      <c r="G379" t="s">
        <v>866</v>
      </c>
      <c r="H379" t="s">
        <v>866</v>
      </c>
      <c r="I379">
        <v>14</v>
      </c>
      <c r="J379">
        <v>14</v>
      </c>
      <c r="K379">
        <v>14</v>
      </c>
      <c r="L379">
        <v>31.8</v>
      </c>
      <c r="M379">
        <v>31.8</v>
      </c>
      <c r="N379">
        <v>31.8</v>
      </c>
      <c r="O379">
        <v>44.222999999999999</v>
      </c>
      <c r="P379">
        <v>0</v>
      </c>
      <c r="Q379">
        <v>103.3</v>
      </c>
      <c r="R379">
        <v>1157400000</v>
      </c>
      <c r="S379">
        <v>27</v>
      </c>
      <c r="T379">
        <v>14</v>
      </c>
      <c r="U379">
        <v>14</v>
      </c>
      <c r="V379">
        <v>14</v>
      </c>
      <c r="W379">
        <v>1</v>
      </c>
      <c r="X379">
        <v>10</v>
      </c>
      <c r="Y379">
        <v>11</v>
      </c>
      <c r="Z379">
        <v>10</v>
      </c>
      <c r="AA379">
        <v>11</v>
      </c>
      <c r="AB379">
        <v>10</v>
      </c>
      <c r="AC379">
        <v>11</v>
      </c>
      <c r="AD379">
        <v>390</v>
      </c>
      <c r="AE379">
        <v>390</v>
      </c>
      <c r="AF379">
        <v>28.7</v>
      </c>
      <c r="AG379">
        <v>29</v>
      </c>
      <c r="AH379">
        <v>483</v>
      </c>
    </row>
    <row r="380" spans="1:34" x14ac:dyDescent="0.25">
      <c r="A380">
        <v>26.369399999999999</v>
      </c>
      <c r="B380">
        <v>27.161300000000001</v>
      </c>
      <c r="C380">
        <v>86691000</v>
      </c>
      <c r="D380">
        <v>150100000</v>
      </c>
      <c r="E380">
        <f t="shared" si="5"/>
        <v>1.7314369418608195</v>
      </c>
      <c r="F380" t="s">
        <v>946</v>
      </c>
      <c r="G380" t="s">
        <v>945</v>
      </c>
      <c r="H380" t="s">
        <v>945</v>
      </c>
      <c r="I380">
        <v>5</v>
      </c>
      <c r="J380">
        <v>5</v>
      </c>
      <c r="K380">
        <v>5</v>
      </c>
      <c r="L380">
        <v>22.9</v>
      </c>
      <c r="M380">
        <v>22.9</v>
      </c>
      <c r="N380">
        <v>22.9</v>
      </c>
      <c r="O380">
        <v>28.373000000000001</v>
      </c>
      <c r="P380">
        <v>0</v>
      </c>
      <c r="Q380">
        <v>10.744</v>
      </c>
      <c r="R380">
        <v>230440000</v>
      </c>
      <c r="S380">
        <v>7</v>
      </c>
      <c r="T380">
        <v>5</v>
      </c>
      <c r="U380">
        <v>5</v>
      </c>
      <c r="V380">
        <v>5</v>
      </c>
      <c r="W380">
        <v>1</v>
      </c>
      <c r="X380">
        <v>3</v>
      </c>
      <c r="Y380">
        <v>4</v>
      </c>
      <c r="Z380">
        <v>3</v>
      </c>
      <c r="AA380">
        <v>4</v>
      </c>
      <c r="AB380">
        <v>3</v>
      </c>
      <c r="AC380">
        <v>4</v>
      </c>
      <c r="AD380">
        <v>249</v>
      </c>
      <c r="AE380">
        <v>249</v>
      </c>
      <c r="AF380">
        <v>15.3</v>
      </c>
      <c r="AG380">
        <v>17.3</v>
      </c>
      <c r="AH380">
        <v>523</v>
      </c>
    </row>
    <row r="381" spans="1:34" x14ac:dyDescent="0.25">
      <c r="A381">
        <v>28.7456</v>
      </c>
      <c r="B381">
        <v>29.534199999999998</v>
      </c>
      <c r="C381">
        <v>450070000</v>
      </c>
      <c r="D381">
        <v>777460000</v>
      </c>
      <c r="E381">
        <f t="shared" si="5"/>
        <v>1.7274201789216299</v>
      </c>
      <c r="F381" t="s">
        <v>1387</v>
      </c>
      <c r="G381" t="s">
        <v>1386</v>
      </c>
      <c r="H381" t="s">
        <v>1386</v>
      </c>
      <c r="I381">
        <v>14</v>
      </c>
      <c r="J381">
        <v>14</v>
      </c>
      <c r="K381">
        <v>14</v>
      </c>
      <c r="L381">
        <v>31.4</v>
      </c>
      <c r="M381">
        <v>31.4</v>
      </c>
      <c r="N381">
        <v>31.4</v>
      </c>
      <c r="O381">
        <v>59.991</v>
      </c>
      <c r="P381">
        <v>0</v>
      </c>
      <c r="Q381">
        <v>26.617999999999999</v>
      </c>
      <c r="R381">
        <v>1170500000</v>
      </c>
      <c r="S381">
        <v>26</v>
      </c>
      <c r="T381">
        <v>14</v>
      </c>
      <c r="U381">
        <v>14</v>
      </c>
      <c r="V381">
        <v>14</v>
      </c>
      <c r="W381">
        <v>1</v>
      </c>
      <c r="X381">
        <v>11</v>
      </c>
      <c r="Y381">
        <v>11</v>
      </c>
      <c r="Z381">
        <v>11</v>
      </c>
      <c r="AA381">
        <v>11</v>
      </c>
      <c r="AB381">
        <v>11</v>
      </c>
      <c r="AC381">
        <v>11</v>
      </c>
      <c r="AD381">
        <v>513</v>
      </c>
      <c r="AE381">
        <v>513</v>
      </c>
      <c r="AF381">
        <v>22.8</v>
      </c>
      <c r="AG381">
        <v>28.3</v>
      </c>
      <c r="AH381">
        <v>756</v>
      </c>
    </row>
    <row r="382" spans="1:34" x14ac:dyDescent="0.25">
      <c r="A382">
        <v>32.842500000000001</v>
      </c>
      <c r="B382">
        <v>33.630600000000001</v>
      </c>
      <c r="C382">
        <v>7701600000</v>
      </c>
      <c r="D382">
        <v>13299000000</v>
      </c>
      <c r="E382">
        <f t="shared" si="5"/>
        <v>1.7267840448643557</v>
      </c>
      <c r="F382" t="s">
        <v>1542</v>
      </c>
      <c r="G382" t="s">
        <v>1541</v>
      </c>
      <c r="H382" t="s">
        <v>1541</v>
      </c>
      <c r="I382">
        <v>13</v>
      </c>
      <c r="J382">
        <v>13</v>
      </c>
      <c r="K382">
        <v>13</v>
      </c>
      <c r="L382">
        <v>46.5</v>
      </c>
      <c r="M382">
        <v>46.5</v>
      </c>
      <c r="N382">
        <v>46.5</v>
      </c>
      <c r="O382">
        <v>24.457999999999998</v>
      </c>
      <c r="P382">
        <v>0</v>
      </c>
      <c r="Q382">
        <v>323.31</v>
      </c>
      <c r="R382">
        <v>20115000000</v>
      </c>
      <c r="S382">
        <v>32</v>
      </c>
      <c r="T382">
        <v>13</v>
      </c>
      <c r="U382">
        <v>13</v>
      </c>
      <c r="V382">
        <v>13</v>
      </c>
      <c r="W382">
        <v>1</v>
      </c>
      <c r="X382">
        <v>8</v>
      </c>
      <c r="Y382">
        <v>11</v>
      </c>
      <c r="Z382">
        <v>8</v>
      </c>
      <c r="AA382">
        <v>11</v>
      </c>
      <c r="AB382">
        <v>8</v>
      </c>
      <c r="AC382">
        <v>11</v>
      </c>
      <c r="AD382">
        <v>215</v>
      </c>
      <c r="AE382">
        <v>215</v>
      </c>
      <c r="AF382">
        <v>26.5</v>
      </c>
      <c r="AG382">
        <v>46.5</v>
      </c>
      <c r="AH382">
        <v>837</v>
      </c>
    </row>
    <row r="383" spans="1:34" x14ac:dyDescent="0.25">
      <c r="A383">
        <v>28.7179</v>
      </c>
      <c r="B383">
        <v>29.495999999999999</v>
      </c>
      <c r="C383">
        <v>441520000</v>
      </c>
      <c r="D383">
        <v>757170000</v>
      </c>
      <c r="E383">
        <f t="shared" si="5"/>
        <v>1.7149166514053913</v>
      </c>
      <c r="F383" t="s">
        <v>402</v>
      </c>
      <c r="G383" t="s">
        <v>401</v>
      </c>
      <c r="H383" t="s">
        <v>401</v>
      </c>
      <c r="I383">
        <v>13</v>
      </c>
      <c r="J383">
        <v>13</v>
      </c>
      <c r="K383">
        <v>12</v>
      </c>
      <c r="L383">
        <v>27.3</v>
      </c>
      <c r="M383">
        <v>27.3</v>
      </c>
      <c r="N383">
        <v>27.3</v>
      </c>
      <c r="O383">
        <v>52.902999999999999</v>
      </c>
      <c r="P383">
        <v>0</v>
      </c>
      <c r="Q383">
        <v>52.368000000000002</v>
      </c>
      <c r="R383">
        <v>1159900000</v>
      </c>
      <c r="S383">
        <v>20</v>
      </c>
      <c r="T383">
        <v>13</v>
      </c>
      <c r="U383">
        <v>13</v>
      </c>
      <c r="V383">
        <v>12</v>
      </c>
      <c r="W383">
        <v>1</v>
      </c>
      <c r="X383">
        <v>8</v>
      </c>
      <c r="Y383">
        <v>10</v>
      </c>
      <c r="Z383">
        <v>8</v>
      </c>
      <c r="AA383">
        <v>10</v>
      </c>
      <c r="AB383">
        <v>7</v>
      </c>
      <c r="AC383">
        <v>10</v>
      </c>
      <c r="AD383">
        <v>450</v>
      </c>
      <c r="AE383">
        <v>450</v>
      </c>
      <c r="AF383">
        <v>21.1</v>
      </c>
      <c r="AG383">
        <v>25.6</v>
      </c>
      <c r="AH383">
        <v>243</v>
      </c>
    </row>
    <row r="384" spans="1:34" x14ac:dyDescent="0.25">
      <c r="A384">
        <v>27.808</v>
      </c>
      <c r="B384">
        <v>28.5838</v>
      </c>
      <c r="C384">
        <v>234990000</v>
      </c>
      <c r="D384">
        <v>402320000</v>
      </c>
      <c r="E384">
        <f t="shared" si="5"/>
        <v>1.7120728538609844</v>
      </c>
      <c r="F384" t="s">
        <v>45</v>
      </c>
      <c r="G384" t="s">
        <v>44</v>
      </c>
      <c r="H384" t="s">
        <v>44</v>
      </c>
      <c r="I384">
        <v>13</v>
      </c>
      <c r="J384">
        <v>11</v>
      </c>
      <c r="K384">
        <v>11</v>
      </c>
      <c r="L384">
        <v>37.9</v>
      </c>
      <c r="M384">
        <v>35</v>
      </c>
      <c r="N384">
        <v>35</v>
      </c>
      <c r="O384">
        <v>52.027000000000001</v>
      </c>
      <c r="P384">
        <v>0</v>
      </c>
      <c r="Q384">
        <v>86.296000000000006</v>
      </c>
      <c r="R384">
        <v>617000000</v>
      </c>
      <c r="S384">
        <v>22</v>
      </c>
      <c r="T384">
        <v>13</v>
      </c>
      <c r="U384">
        <v>11</v>
      </c>
      <c r="V384">
        <v>11</v>
      </c>
      <c r="W384">
        <v>1</v>
      </c>
      <c r="X384">
        <v>9</v>
      </c>
      <c r="Y384">
        <v>10</v>
      </c>
      <c r="Z384">
        <v>7</v>
      </c>
      <c r="AA384">
        <v>9</v>
      </c>
      <c r="AB384">
        <v>7</v>
      </c>
      <c r="AC384">
        <v>9</v>
      </c>
      <c r="AD384">
        <v>454</v>
      </c>
      <c r="AE384">
        <v>454</v>
      </c>
      <c r="AF384">
        <v>24</v>
      </c>
      <c r="AG384">
        <v>33.9</v>
      </c>
      <c r="AH384">
        <v>57</v>
      </c>
    </row>
    <row r="385" spans="1:34" x14ac:dyDescent="0.25">
      <c r="A385">
        <v>25.504100000000001</v>
      </c>
      <c r="B385">
        <v>26.276299999999999</v>
      </c>
      <c r="C385">
        <v>47588000</v>
      </c>
      <c r="D385">
        <v>81272000</v>
      </c>
      <c r="E385">
        <f t="shared" si="5"/>
        <v>1.7078255007400487</v>
      </c>
      <c r="F385" t="s">
        <v>1391</v>
      </c>
      <c r="G385" t="s">
        <v>1390</v>
      </c>
      <c r="H385" t="s">
        <v>1390</v>
      </c>
      <c r="I385">
        <v>2</v>
      </c>
      <c r="J385">
        <v>2</v>
      </c>
      <c r="K385">
        <v>2</v>
      </c>
      <c r="L385">
        <v>12.4</v>
      </c>
      <c r="M385">
        <v>12.4</v>
      </c>
      <c r="N385">
        <v>12.4</v>
      </c>
      <c r="O385">
        <v>24.015999999999998</v>
      </c>
      <c r="P385">
        <v>0</v>
      </c>
      <c r="Q385">
        <v>20.619</v>
      </c>
      <c r="R385">
        <v>123690000</v>
      </c>
      <c r="S385">
        <v>3</v>
      </c>
      <c r="T385">
        <v>2</v>
      </c>
      <c r="U385">
        <v>2</v>
      </c>
      <c r="V385">
        <v>2</v>
      </c>
      <c r="W385">
        <v>1</v>
      </c>
      <c r="X385">
        <v>2</v>
      </c>
      <c r="Y385">
        <v>2</v>
      </c>
      <c r="Z385">
        <v>2</v>
      </c>
      <c r="AA385">
        <v>2</v>
      </c>
      <c r="AB385">
        <v>2</v>
      </c>
      <c r="AC385">
        <v>2</v>
      </c>
      <c r="AD385">
        <v>210</v>
      </c>
      <c r="AE385">
        <v>210</v>
      </c>
      <c r="AF385">
        <v>12.4</v>
      </c>
      <c r="AG385">
        <v>12.4</v>
      </c>
      <c r="AH385">
        <v>758</v>
      </c>
    </row>
    <row r="386" spans="1:34" x14ac:dyDescent="0.25">
      <c r="A386">
        <v>28.7561</v>
      </c>
      <c r="B386">
        <v>29.527000000000001</v>
      </c>
      <c r="C386">
        <v>453360000</v>
      </c>
      <c r="D386">
        <v>773570000</v>
      </c>
      <c r="E386">
        <f t="shared" ref="E386:E449" si="6">(D386+0.1)/(C386+0.1)</f>
        <v>1.706304040782975</v>
      </c>
      <c r="F386" t="s">
        <v>110</v>
      </c>
      <c r="G386" t="s">
        <v>109</v>
      </c>
      <c r="H386" t="s">
        <v>109</v>
      </c>
      <c r="I386">
        <v>13</v>
      </c>
      <c r="J386">
        <v>13</v>
      </c>
      <c r="K386">
        <v>13</v>
      </c>
      <c r="L386">
        <v>36.299999999999997</v>
      </c>
      <c r="M386">
        <v>36.299999999999997</v>
      </c>
      <c r="N386">
        <v>36.299999999999997</v>
      </c>
      <c r="O386">
        <v>51.656999999999996</v>
      </c>
      <c r="P386">
        <v>0</v>
      </c>
      <c r="Q386">
        <v>72.745999999999995</v>
      </c>
      <c r="R386">
        <v>1180700000</v>
      </c>
      <c r="S386">
        <v>22</v>
      </c>
      <c r="T386">
        <v>13</v>
      </c>
      <c r="U386">
        <v>13</v>
      </c>
      <c r="V386">
        <v>13</v>
      </c>
      <c r="W386">
        <v>1</v>
      </c>
      <c r="X386">
        <v>7</v>
      </c>
      <c r="Y386">
        <v>12</v>
      </c>
      <c r="Z386">
        <v>7</v>
      </c>
      <c r="AA386">
        <v>12</v>
      </c>
      <c r="AB386">
        <v>7</v>
      </c>
      <c r="AC386">
        <v>12</v>
      </c>
      <c r="AD386">
        <v>465</v>
      </c>
      <c r="AE386">
        <v>465</v>
      </c>
      <c r="AF386">
        <v>19.100000000000001</v>
      </c>
      <c r="AG386">
        <v>34</v>
      </c>
      <c r="AH386">
        <v>92</v>
      </c>
    </row>
    <row r="387" spans="1:34" x14ac:dyDescent="0.25">
      <c r="A387">
        <v>29.465299999999999</v>
      </c>
      <c r="B387">
        <v>30.227699999999999</v>
      </c>
      <c r="C387">
        <v>741220000</v>
      </c>
      <c r="D387">
        <v>1257300000</v>
      </c>
      <c r="E387">
        <f t="shared" si="6"/>
        <v>1.6962575212897306</v>
      </c>
      <c r="F387" t="s">
        <v>1035</v>
      </c>
      <c r="G387" t="s">
        <v>1034</v>
      </c>
      <c r="H387" t="s">
        <v>1034</v>
      </c>
      <c r="I387">
        <v>27</v>
      </c>
      <c r="J387">
        <v>27</v>
      </c>
      <c r="K387">
        <v>27</v>
      </c>
      <c r="L387">
        <v>33.5</v>
      </c>
      <c r="M387">
        <v>33.5</v>
      </c>
      <c r="N387">
        <v>33.5</v>
      </c>
      <c r="O387">
        <v>121.23</v>
      </c>
      <c r="P387">
        <v>0</v>
      </c>
      <c r="Q387">
        <v>240.32</v>
      </c>
      <c r="R387">
        <v>1958000000</v>
      </c>
      <c r="S387">
        <v>43</v>
      </c>
      <c r="T387">
        <v>27</v>
      </c>
      <c r="U387">
        <v>27</v>
      </c>
      <c r="V387">
        <v>27</v>
      </c>
      <c r="W387">
        <v>1</v>
      </c>
      <c r="X387">
        <v>12</v>
      </c>
      <c r="Y387">
        <v>24</v>
      </c>
      <c r="Z387">
        <v>12</v>
      </c>
      <c r="AA387">
        <v>24</v>
      </c>
      <c r="AB387">
        <v>12</v>
      </c>
      <c r="AC387">
        <v>24</v>
      </c>
      <c r="AD387">
        <v>1066</v>
      </c>
      <c r="AE387">
        <v>1066</v>
      </c>
      <c r="AF387">
        <v>15.1</v>
      </c>
      <c r="AG387">
        <v>30.7</v>
      </c>
      <c r="AH387">
        <v>569</v>
      </c>
    </row>
    <row r="388" spans="1:34" x14ac:dyDescent="0.25">
      <c r="A388">
        <v>27.457000000000001</v>
      </c>
      <c r="B388">
        <v>28.2105</v>
      </c>
      <c r="C388">
        <v>184240000</v>
      </c>
      <c r="D388">
        <v>310600000</v>
      </c>
      <c r="E388">
        <f t="shared" si="6"/>
        <v>1.6858445502139361</v>
      </c>
      <c r="F388" t="s">
        <v>875</v>
      </c>
      <c r="G388" t="s">
        <v>874</v>
      </c>
      <c r="H388" t="s">
        <v>874</v>
      </c>
      <c r="I388">
        <v>8</v>
      </c>
      <c r="J388">
        <v>8</v>
      </c>
      <c r="K388">
        <v>8</v>
      </c>
      <c r="L388">
        <v>29</v>
      </c>
      <c r="M388">
        <v>29</v>
      </c>
      <c r="N388">
        <v>29</v>
      </c>
      <c r="O388">
        <v>43.747</v>
      </c>
      <c r="P388">
        <v>0</v>
      </c>
      <c r="Q388">
        <v>100.67</v>
      </c>
      <c r="R388">
        <v>481180000</v>
      </c>
      <c r="S388">
        <v>15</v>
      </c>
      <c r="T388">
        <v>8</v>
      </c>
      <c r="U388">
        <v>8</v>
      </c>
      <c r="V388">
        <v>8</v>
      </c>
      <c r="W388">
        <v>1</v>
      </c>
      <c r="X388">
        <v>3</v>
      </c>
      <c r="Y388">
        <v>8</v>
      </c>
      <c r="Z388">
        <v>3</v>
      </c>
      <c r="AA388">
        <v>8</v>
      </c>
      <c r="AB388">
        <v>3</v>
      </c>
      <c r="AC388">
        <v>8</v>
      </c>
      <c r="AD388">
        <v>393</v>
      </c>
      <c r="AE388">
        <v>393</v>
      </c>
      <c r="AF388">
        <v>7.6</v>
      </c>
      <c r="AG388">
        <v>29</v>
      </c>
      <c r="AH388">
        <v>488</v>
      </c>
    </row>
    <row r="389" spans="1:34" x14ac:dyDescent="0.25">
      <c r="A389">
        <v>32.969099999999997</v>
      </c>
      <c r="B389">
        <v>33.721400000000003</v>
      </c>
      <c r="C389">
        <v>8407800000</v>
      </c>
      <c r="D389">
        <v>14163000000</v>
      </c>
      <c r="E389">
        <f t="shared" si="6"/>
        <v>1.6845072432659614</v>
      </c>
      <c r="F389" t="s">
        <v>1268</v>
      </c>
      <c r="G389" t="s">
        <v>1267</v>
      </c>
      <c r="H389" t="s">
        <v>1267</v>
      </c>
      <c r="I389">
        <v>14</v>
      </c>
      <c r="J389">
        <v>14</v>
      </c>
      <c r="K389">
        <v>14</v>
      </c>
      <c r="L389">
        <v>58.7</v>
      </c>
      <c r="M389">
        <v>58.7</v>
      </c>
      <c r="N389">
        <v>58.7</v>
      </c>
      <c r="O389">
        <v>16.699000000000002</v>
      </c>
      <c r="P389">
        <v>0</v>
      </c>
      <c r="Q389">
        <v>81.727000000000004</v>
      </c>
      <c r="R389">
        <v>21635000000</v>
      </c>
      <c r="S389">
        <v>40</v>
      </c>
      <c r="T389">
        <v>14</v>
      </c>
      <c r="U389">
        <v>14</v>
      </c>
      <c r="V389">
        <v>14</v>
      </c>
      <c r="W389">
        <v>1</v>
      </c>
      <c r="X389">
        <v>11</v>
      </c>
      <c r="Y389">
        <v>12</v>
      </c>
      <c r="Z389">
        <v>11</v>
      </c>
      <c r="AA389">
        <v>12</v>
      </c>
      <c r="AB389">
        <v>11</v>
      </c>
      <c r="AC389">
        <v>12</v>
      </c>
      <c r="AD389">
        <v>143</v>
      </c>
      <c r="AE389">
        <v>143</v>
      </c>
      <c r="AF389">
        <v>46.2</v>
      </c>
      <c r="AG389">
        <v>58.7</v>
      </c>
      <c r="AH389">
        <v>692</v>
      </c>
    </row>
    <row r="390" spans="1:34" x14ac:dyDescent="0.25">
      <c r="A390">
        <v>27.892399999999999</v>
      </c>
      <c r="B390">
        <v>28.644600000000001</v>
      </c>
      <c r="C390">
        <v>249140000</v>
      </c>
      <c r="D390">
        <v>419660000</v>
      </c>
      <c r="E390">
        <f t="shared" si="6"/>
        <v>1.6844344542488423</v>
      </c>
      <c r="F390" t="s">
        <v>758</v>
      </c>
      <c r="G390" t="s">
        <v>757</v>
      </c>
      <c r="H390" t="s">
        <v>757</v>
      </c>
      <c r="I390">
        <v>13</v>
      </c>
      <c r="J390">
        <v>13</v>
      </c>
      <c r="K390">
        <v>13</v>
      </c>
      <c r="L390">
        <v>26.7</v>
      </c>
      <c r="M390">
        <v>26.7</v>
      </c>
      <c r="N390">
        <v>26.7</v>
      </c>
      <c r="O390">
        <v>57.506</v>
      </c>
      <c r="P390">
        <v>0</v>
      </c>
      <c r="Q390">
        <v>74.893000000000001</v>
      </c>
      <c r="R390">
        <v>644650000</v>
      </c>
      <c r="S390">
        <v>22</v>
      </c>
      <c r="T390">
        <v>13</v>
      </c>
      <c r="U390">
        <v>13</v>
      </c>
      <c r="V390">
        <v>13</v>
      </c>
      <c r="W390">
        <v>1</v>
      </c>
      <c r="X390">
        <v>8</v>
      </c>
      <c r="Y390">
        <v>13</v>
      </c>
      <c r="Z390">
        <v>8</v>
      </c>
      <c r="AA390">
        <v>13</v>
      </c>
      <c r="AB390">
        <v>8</v>
      </c>
      <c r="AC390">
        <v>13</v>
      </c>
      <c r="AD390">
        <v>498</v>
      </c>
      <c r="AE390">
        <v>498</v>
      </c>
      <c r="AF390">
        <v>17.3</v>
      </c>
      <c r="AG390">
        <v>26.7</v>
      </c>
      <c r="AH390">
        <v>427</v>
      </c>
    </row>
    <row r="391" spans="1:34" x14ac:dyDescent="0.25">
      <c r="A391">
        <v>29.695599999999999</v>
      </c>
      <c r="B391">
        <v>30.4437</v>
      </c>
      <c r="C391">
        <v>869510000</v>
      </c>
      <c r="D391">
        <v>1460400000</v>
      </c>
      <c r="E391">
        <f t="shared" si="6"/>
        <v>1.6795666524042774</v>
      </c>
      <c r="F391" t="s">
        <v>1635</v>
      </c>
      <c r="G391" t="s">
        <v>1634</v>
      </c>
      <c r="H391" t="s">
        <v>1634</v>
      </c>
      <c r="I391">
        <v>14</v>
      </c>
      <c r="J391">
        <v>14</v>
      </c>
      <c r="K391">
        <v>14</v>
      </c>
      <c r="L391">
        <v>24.6</v>
      </c>
      <c r="M391">
        <v>24.6</v>
      </c>
      <c r="N391">
        <v>24.6</v>
      </c>
      <c r="O391">
        <v>66.123999999999995</v>
      </c>
      <c r="P391">
        <v>0</v>
      </c>
      <c r="Q391">
        <v>90.418000000000006</v>
      </c>
      <c r="R391">
        <v>2262100000</v>
      </c>
      <c r="S391">
        <v>37</v>
      </c>
      <c r="T391">
        <v>14</v>
      </c>
      <c r="U391">
        <v>14</v>
      </c>
      <c r="V391">
        <v>14</v>
      </c>
      <c r="W391">
        <v>1</v>
      </c>
      <c r="X391">
        <v>10</v>
      </c>
      <c r="Y391">
        <v>13</v>
      </c>
      <c r="Z391">
        <v>10</v>
      </c>
      <c r="AA391">
        <v>13</v>
      </c>
      <c r="AB391">
        <v>10</v>
      </c>
      <c r="AC391">
        <v>13</v>
      </c>
      <c r="AD391">
        <v>560</v>
      </c>
      <c r="AE391">
        <v>560</v>
      </c>
      <c r="AF391">
        <v>20.9</v>
      </c>
      <c r="AG391">
        <v>24.6</v>
      </c>
      <c r="AH391">
        <v>886</v>
      </c>
    </row>
    <row r="392" spans="1:34" x14ac:dyDescent="0.25">
      <c r="A392">
        <v>29.772099999999998</v>
      </c>
      <c r="B392">
        <v>30.518599999999999</v>
      </c>
      <c r="C392">
        <v>916860000</v>
      </c>
      <c r="D392">
        <v>1538200000</v>
      </c>
      <c r="E392">
        <f t="shared" si="6"/>
        <v>1.6776825250662386</v>
      </c>
      <c r="F392" t="s">
        <v>331</v>
      </c>
      <c r="G392" t="s">
        <v>330</v>
      </c>
      <c r="H392" t="s">
        <v>330</v>
      </c>
      <c r="I392">
        <v>5</v>
      </c>
      <c r="J392">
        <v>5</v>
      </c>
      <c r="K392">
        <v>4</v>
      </c>
      <c r="L392">
        <v>47.3</v>
      </c>
      <c r="M392">
        <v>47.3</v>
      </c>
      <c r="N392">
        <v>41.1</v>
      </c>
      <c r="O392">
        <v>15.315</v>
      </c>
      <c r="P392">
        <v>0</v>
      </c>
      <c r="Q392">
        <v>70.424999999999997</v>
      </c>
      <c r="R392">
        <v>2415500000</v>
      </c>
      <c r="S392">
        <v>10</v>
      </c>
      <c r="T392">
        <v>5</v>
      </c>
      <c r="U392">
        <v>5</v>
      </c>
      <c r="V392">
        <v>4</v>
      </c>
      <c r="W392">
        <v>1</v>
      </c>
      <c r="X392">
        <v>5</v>
      </c>
      <c r="Y392">
        <v>3</v>
      </c>
      <c r="Z392">
        <v>5</v>
      </c>
      <c r="AA392">
        <v>3</v>
      </c>
      <c r="AB392">
        <v>4</v>
      </c>
      <c r="AC392">
        <v>2</v>
      </c>
      <c r="AD392">
        <v>146</v>
      </c>
      <c r="AE392">
        <v>146</v>
      </c>
      <c r="AF392">
        <v>47.3</v>
      </c>
      <c r="AG392">
        <v>35.6</v>
      </c>
      <c r="AH392">
        <v>207</v>
      </c>
    </row>
    <row r="393" spans="1:34" x14ac:dyDescent="0.25">
      <c r="A393">
        <v>26.495100000000001</v>
      </c>
      <c r="B393">
        <v>27.240400000000001</v>
      </c>
      <c r="C393">
        <v>94585000</v>
      </c>
      <c r="D393">
        <v>158550000</v>
      </c>
      <c r="E393">
        <f t="shared" si="6"/>
        <v>1.6762700209586403</v>
      </c>
      <c r="F393" t="s">
        <v>604</v>
      </c>
      <c r="G393" t="s">
        <v>603</v>
      </c>
      <c r="H393" t="s">
        <v>603</v>
      </c>
      <c r="I393">
        <v>6</v>
      </c>
      <c r="J393">
        <v>6</v>
      </c>
      <c r="K393">
        <v>6</v>
      </c>
      <c r="L393">
        <v>13.1</v>
      </c>
      <c r="M393">
        <v>13.1</v>
      </c>
      <c r="N393">
        <v>13.1</v>
      </c>
      <c r="O393">
        <v>70.477000000000004</v>
      </c>
      <c r="P393">
        <v>0</v>
      </c>
      <c r="Q393">
        <v>10.56</v>
      </c>
      <c r="R393">
        <v>247540000</v>
      </c>
      <c r="S393">
        <v>10</v>
      </c>
      <c r="T393">
        <v>6</v>
      </c>
      <c r="U393">
        <v>6</v>
      </c>
      <c r="V393">
        <v>6</v>
      </c>
      <c r="W393">
        <v>1</v>
      </c>
      <c r="X393">
        <v>3</v>
      </c>
      <c r="Y393">
        <v>5</v>
      </c>
      <c r="Z393">
        <v>3</v>
      </c>
      <c r="AA393">
        <v>5</v>
      </c>
      <c r="AB393">
        <v>3</v>
      </c>
      <c r="AC393">
        <v>5</v>
      </c>
      <c r="AD393">
        <v>609</v>
      </c>
      <c r="AE393">
        <v>609</v>
      </c>
      <c r="AF393">
        <v>7.2</v>
      </c>
      <c r="AG393">
        <v>10.8</v>
      </c>
      <c r="AH393">
        <v>347</v>
      </c>
    </row>
    <row r="394" spans="1:34" x14ac:dyDescent="0.25">
      <c r="A394">
        <v>29.986000000000001</v>
      </c>
      <c r="B394">
        <v>30.730499999999999</v>
      </c>
      <c r="C394">
        <v>1063400000</v>
      </c>
      <c r="D394">
        <v>1781600000</v>
      </c>
      <c r="E394">
        <f t="shared" si="6"/>
        <v>1.6753808538014499</v>
      </c>
      <c r="F394" t="s">
        <v>375</v>
      </c>
      <c r="G394" t="s">
        <v>374</v>
      </c>
      <c r="H394" t="s">
        <v>374</v>
      </c>
      <c r="I394">
        <v>16</v>
      </c>
      <c r="J394">
        <v>16</v>
      </c>
      <c r="K394">
        <v>16</v>
      </c>
      <c r="L394">
        <v>54</v>
      </c>
      <c r="M394">
        <v>54</v>
      </c>
      <c r="N394">
        <v>54</v>
      </c>
      <c r="O394">
        <v>38.819000000000003</v>
      </c>
      <c r="P394">
        <v>0</v>
      </c>
      <c r="Q394">
        <v>79.275000000000006</v>
      </c>
      <c r="R394">
        <v>2776800000</v>
      </c>
      <c r="S394">
        <v>28</v>
      </c>
      <c r="T394">
        <v>16</v>
      </c>
      <c r="U394">
        <v>16</v>
      </c>
      <c r="V394">
        <v>16</v>
      </c>
      <c r="W394">
        <v>1</v>
      </c>
      <c r="X394">
        <v>13</v>
      </c>
      <c r="Y394">
        <v>13</v>
      </c>
      <c r="Z394">
        <v>13</v>
      </c>
      <c r="AA394">
        <v>13</v>
      </c>
      <c r="AB394">
        <v>13</v>
      </c>
      <c r="AC394">
        <v>13</v>
      </c>
      <c r="AD394">
        <v>350</v>
      </c>
      <c r="AE394">
        <v>350</v>
      </c>
      <c r="AF394">
        <v>43.4</v>
      </c>
      <c r="AG394">
        <v>49.1</v>
      </c>
      <c r="AH394">
        <v>230</v>
      </c>
    </row>
    <row r="395" spans="1:34" x14ac:dyDescent="0.25">
      <c r="A395">
        <v>30.510200000000001</v>
      </c>
      <c r="B395">
        <v>31.252800000000001</v>
      </c>
      <c r="C395">
        <v>1529300000</v>
      </c>
      <c r="D395">
        <v>2558800000</v>
      </c>
      <c r="E395">
        <f t="shared" si="6"/>
        <v>1.6731838095420661</v>
      </c>
      <c r="F395" t="s">
        <v>1049</v>
      </c>
      <c r="G395" t="s">
        <v>1048</v>
      </c>
      <c r="H395" t="s">
        <v>1048</v>
      </c>
      <c r="I395">
        <v>21</v>
      </c>
      <c r="J395">
        <v>21</v>
      </c>
      <c r="K395">
        <v>20</v>
      </c>
      <c r="L395">
        <v>44.5</v>
      </c>
      <c r="M395">
        <v>44.5</v>
      </c>
      <c r="N395">
        <v>42</v>
      </c>
      <c r="O395">
        <v>57.988</v>
      </c>
      <c r="P395">
        <v>0</v>
      </c>
      <c r="Q395">
        <v>149.44999999999999</v>
      </c>
      <c r="R395">
        <v>3943000000</v>
      </c>
      <c r="S395">
        <v>44</v>
      </c>
      <c r="T395">
        <v>21</v>
      </c>
      <c r="U395">
        <v>21</v>
      </c>
      <c r="V395">
        <v>20</v>
      </c>
      <c r="W395">
        <v>1</v>
      </c>
      <c r="X395">
        <v>14</v>
      </c>
      <c r="Y395">
        <v>18</v>
      </c>
      <c r="Z395">
        <v>14</v>
      </c>
      <c r="AA395">
        <v>18</v>
      </c>
      <c r="AB395">
        <v>13</v>
      </c>
      <c r="AC395">
        <v>17</v>
      </c>
      <c r="AD395">
        <v>510</v>
      </c>
      <c r="AE395">
        <v>510</v>
      </c>
      <c r="AF395">
        <v>34.299999999999997</v>
      </c>
      <c r="AG395">
        <v>40.799999999999997</v>
      </c>
      <c r="AH395">
        <v>575</v>
      </c>
    </row>
    <row r="396" spans="1:34" x14ac:dyDescent="0.25">
      <c r="A396">
        <v>28.857399999999998</v>
      </c>
      <c r="B396">
        <v>29.575700000000001</v>
      </c>
      <c r="C396">
        <v>486360000</v>
      </c>
      <c r="D396">
        <v>800160000</v>
      </c>
      <c r="E396">
        <f t="shared" si="6"/>
        <v>1.6452010854829342</v>
      </c>
      <c r="F396" t="s">
        <v>1038</v>
      </c>
      <c r="G396" t="s">
        <v>1036</v>
      </c>
      <c r="H396" t="s">
        <v>1037</v>
      </c>
      <c r="I396">
        <v>15</v>
      </c>
      <c r="J396">
        <v>15</v>
      </c>
      <c r="K396">
        <v>14</v>
      </c>
      <c r="L396">
        <v>39.5</v>
      </c>
      <c r="M396">
        <v>39.5</v>
      </c>
      <c r="N396">
        <v>36.5</v>
      </c>
      <c r="O396">
        <v>44.156999999999996</v>
      </c>
      <c r="P396">
        <v>0</v>
      </c>
      <c r="Q396">
        <v>32.978000000000002</v>
      </c>
      <c r="R396">
        <v>1242600000</v>
      </c>
      <c r="S396">
        <v>22</v>
      </c>
      <c r="T396" t="s">
        <v>48</v>
      </c>
      <c r="U396" t="s">
        <v>48</v>
      </c>
      <c r="V396" t="s">
        <v>48</v>
      </c>
      <c r="W396">
        <v>2</v>
      </c>
      <c r="X396">
        <v>6</v>
      </c>
      <c r="Y396">
        <v>14</v>
      </c>
      <c r="Z396">
        <v>6</v>
      </c>
      <c r="AA396">
        <v>14</v>
      </c>
      <c r="AB396">
        <v>5</v>
      </c>
      <c r="AC396">
        <v>13</v>
      </c>
      <c r="AD396">
        <v>395</v>
      </c>
      <c r="AE396" t="s">
        <v>48</v>
      </c>
      <c r="AF396">
        <v>19</v>
      </c>
      <c r="AG396">
        <v>37.700000000000003</v>
      </c>
      <c r="AH396">
        <v>570</v>
      </c>
    </row>
    <row r="397" spans="1:34" x14ac:dyDescent="0.25">
      <c r="A397">
        <v>27.889299999999999</v>
      </c>
      <c r="B397">
        <v>28.598400000000002</v>
      </c>
      <c r="C397">
        <v>248600000</v>
      </c>
      <c r="D397">
        <v>406430000</v>
      </c>
      <c r="E397">
        <f t="shared" si="6"/>
        <v>1.6348753014340809</v>
      </c>
      <c r="F397" t="s">
        <v>578</v>
      </c>
      <c r="G397" t="s">
        <v>577</v>
      </c>
      <c r="H397" t="s">
        <v>577</v>
      </c>
      <c r="I397">
        <v>13</v>
      </c>
      <c r="J397">
        <v>12</v>
      </c>
      <c r="K397">
        <v>12</v>
      </c>
      <c r="L397">
        <v>31.9</v>
      </c>
      <c r="M397">
        <v>31.9</v>
      </c>
      <c r="N397">
        <v>31.9</v>
      </c>
      <c r="O397">
        <v>47.843000000000004</v>
      </c>
      <c r="P397">
        <v>0</v>
      </c>
      <c r="Q397">
        <v>123.18</v>
      </c>
      <c r="R397">
        <v>630860000</v>
      </c>
      <c r="S397">
        <v>23</v>
      </c>
      <c r="T397">
        <v>13</v>
      </c>
      <c r="U397">
        <v>12</v>
      </c>
      <c r="V397">
        <v>12</v>
      </c>
      <c r="W397">
        <v>1</v>
      </c>
      <c r="X397">
        <v>8</v>
      </c>
      <c r="Y397">
        <v>10</v>
      </c>
      <c r="Z397">
        <v>7</v>
      </c>
      <c r="AA397">
        <v>9</v>
      </c>
      <c r="AB397">
        <v>7</v>
      </c>
      <c r="AC397">
        <v>9</v>
      </c>
      <c r="AD397">
        <v>430</v>
      </c>
      <c r="AE397">
        <v>430</v>
      </c>
      <c r="AF397">
        <v>22.1</v>
      </c>
      <c r="AG397">
        <v>27</v>
      </c>
      <c r="AH397">
        <v>332</v>
      </c>
    </row>
    <row r="398" spans="1:34" x14ac:dyDescent="0.25">
      <c r="A398">
        <v>26.625599999999999</v>
      </c>
      <c r="B398">
        <v>27.314299999999999</v>
      </c>
      <c r="C398">
        <v>103540000</v>
      </c>
      <c r="D398">
        <v>166890000</v>
      </c>
      <c r="E398">
        <f t="shared" si="6"/>
        <v>1.6118408338691899</v>
      </c>
      <c r="F398" t="s">
        <v>347</v>
      </c>
      <c r="G398" t="s">
        <v>346</v>
      </c>
      <c r="H398" t="s">
        <v>346</v>
      </c>
      <c r="I398">
        <v>5</v>
      </c>
      <c r="J398">
        <v>5</v>
      </c>
      <c r="K398">
        <v>5</v>
      </c>
      <c r="L398">
        <v>7.7</v>
      </c>
      <c r="M398">
        <v>7.7</v>
      </c>
      <c r="N398">
        <v>7.7</v>
      </c>
      <c r="O398">
        <v>73.831000000000003</v>
      </c>
      <c r="P398">
        <v>0</v>
      </c>
      <c r="Q398">
        <v>11.754</v>
      </c>
      <c r="R398">
        <v>264890000</v>
      </c>
      <c r="S398">
        <v>8</v>
      </c>
      <c r="T398">
        <v>5</v>
      </c>
      <c r="U398">
        <v>5</v>
      </c>
      <c r="V398">
        <v>5</v>
      </c>
      <c r="W398">
        <v>1</v>
      </c>
      <c r="X398">
        <v>3</v>
      </c>
      <c r="Y398">
        <v>4</v>
      </c>
      <c r="Z398">
        <v>3</v>
      </c>
      <c r="AA398">
        <v>4</v>
      </c>
      <c r="AB398">
        <v>3</v>
      </c>
      <c r="AC398">
        <v>4</v>
      </c>
      <c r="AD398">
        <v>646</v>
      </c>
      <c r="AE398">
        <v>646</v>
      </c>
      <c r="AF398">
        <v>4.2</v>
      </c>
      <c r="AG398">
        <v>6.7</v>
      </c>
      <c r="AH398">
        <v>215</v>
      </c>
    </row>
    <row r="399" spans="1:34" x14ac:dyDescent="0.25">
      <c r="A399">
        <v>30.404299999999999</v>
      </c>
      <c r="B399">
        <v>31.081</v>
      </c>
      <c r="C399">
        <v>1421000000</v>
      </c>
      <c r="D399">
        <v>2271500000</v>
      </c>
      <c r="E399">
        <f t="shared" si="6"/>
        <v>1.598522167445565</v>
      </c>
      <c r="F399" t="s">
        <v>1148</v>
      </c>
      <c r="G399" t="s">
        <v>1147</v>
      </c>
      <c r="H399" t="s">
        <v>1147</v>
      </c>
      <c r="I399">
        <v>25</v>
      </c>
      <c r="J399">
        <v>25</v>
      </c>
      <c r="K399">
        <v>25</v>
      </c>
      <c r="L399">
        <v>50.8</v>
      </c>
      <c r="M399">
        <v>50.8</v>
      </c>
      <c r="N399">
        <v>50.8</v>
      </c>
      <c r="O399">
        <v>65.605000000000004</v>
      </c>
      <c r="P399">
        <v>0</v>
      </c>
      <c r="Q399">
        <v>222.2</v>
      </c>
      <c r="R399">
        <v>3577500000</v>
      </c>
      <c r="S399">
        <v>50</v>
      </c>
      <c r="T399">
        <v>25</v>
      </c>
      <c r="U399">
        <v>25</v>
      </c>
      <c r="V399">
        <v>25</v>
      </c>
      <c r="W399">
        <v>1</v>
      </c>
      <c r="X399">
        <v>19</v>
      </c>
      <c r="Y399">
        <v>23</v>
      </c>
      <c r="Z399">
        <v>19</v>
      </c>
      <c r="AA399">
        <v>23</v>
      </c>
      <c r="AB399">
        <v>19</v>
      </c>
      <c r="AC399">
        <v>23</v>
      </c>
      <c r="AD399">
        <v>577</v>
      </c>
      <c r="AE399">
        <v>577</v>
      </c>
      <c r="AF399">
        <v>35</v>
      </c>
      <c r="AG399">
        <v>46.8</v>
      </c>
      <c r="AH399">
        <v>625</v>
      </c>
    </row>
    <row r="400" spans="1:34" x14ac:dyDescent="0.25">
      <c r="A400">
        <v>24.974599999999999</v>
      </c>
      <c r="B400">
        <v>25.6419</v>
      </c>
      <c r="C400">
        <v>32969000</v>
      </c>
      <c r="D400">
        <v>52359000</v>
      </c>
      <c r="E400">
        <f t="shared" si="6"/>
        <v>1.588128239897697</v>
      </c>
      <c r="F400" t="s">
        <v>1168</v>
      </c>
      <c r="G400" t="s">
        <v>1167</v>
      </c>
      <c r="H400" t="s">
        <v>1167</v>
      </c>
      <c r="I400">
        <v>3</v>
      </c>
      <c r="J400">
        <v>3</v>
      </c>
      <c r="K400">
        <v>3</v>
      </c>
      <c r="L400">
        <v>8</v>
      </c>
      <c r="M400">
        <v>8</v>
      </c>
      <c r="N400">
        <v>8</v>
      </c>
      <c r="O400">
        <v>69.33</v>
      </c>
      <c r="P400">
        <v>0</v>
      </c>
      <c r="Q400">
        <v>5.1875999999999998</v>
      </c>
      <c r="R400">
        <v>82786000</v>
      </c>
      <c r="S400">
        <v>5</v>
      </c>
      <c r="T400">
        <v>3</v>
      </c>
      <c r="U400">
        <v>3</v>
      </c>
      <c r="V400">
        <v>3</v>
      </c>
      <c r="W400">
        <v>1</v>
      </c>
      <c r="X400">
        <v>2</v>
      </c>
      <c r="Y400">
        <v>3</v>
      </c>
      <c r="Z400">
        <v>2</v>
      </c>
      <c r="AA400">
        <v>3</v>
      </c>
      <c r="AB400">
        <v>2</v>
      </c>
      <c r="AC400">
        <v>3</v>
      </c>
      <c r="AD400">
        <v>601</v>
      </c>
      <c r="AE400">
        <v>601</v>
      </c>
      <c r="AF400">
        <v>5.8</v>
      </c>
      <c r="AG400">
        <v>8</v>
      </c>
      <c r="AH400">
        <v>635</v>
      </c>
    </row>
    <row r="401" spans="1:34" x14ac:dyDescent="0.25">
      <c r="A401">
        <v>32.2211</v>
      </c>
      <c r="B401">
        <v>32.884099999999997</v>
      </c>
      <c r="C401">
        <v>5006300000</v>
      </c>
      <c r="D401">
        <v>7927100000</v>
      </c>
      <c r="E401">
        <f t="shared" si="6"/>
        <v>1.5834248846336929</v>
      </c>
      <c r="F401" t="s">
        <v>377</v>
      </c>
      <c r="G401" t="s">
        <v>376</v>
      </c>
      <c r="H401" t="s">
        <v>376</v>
      </c>
      <c r="I401">
        <v>29</v>
      </c>
      <c r="J401">
        <v>29</v>
      </c>
      <c r="K401">
        <v>29</v>
      </c>
      <c r="L401">
        <v>54.8</v>
      </c>
      <c r="M401">
        <v>54.8</v>
      </c>
      <c r="N401">
        <v>54.8</v>
      </c>
      <c r="O401">
        <v>49.101999999999997</v>
      </c>
      <c r="P401">
        <v>0</v>
      </c>
      <c r="Q401">
        <v>323.31</v>
      </c>
      <c r="R401">
        <v>12945000000</v>
      </c>
      <c r="S401">
        <v>81</v>
      </c>
      <c r="T401">
        <v>29</v>
      </c>
      <c r="U401">
        <v>29</v>
      </c>
      <c r="V401">
        <v>29</v>
      </c>
      <c r="W401">
        <v>1</v>
      </c>
      <c r="X401">
        <v>18</v>
      </c>
      <c r="Y401">
        <v>28</v>
      </c>
      <c r="Z401">
        <v>18</v>
      </c>
      <c r="AA401">
        <v>28</v>
      </c>
      <c r="AB401">
        <v>18</v>
      </c>
      <c r="AC401">
        <v>28</v>
      </c>
      <c r="AD401">
        <v>447</v>
      </c>
      <c r="AE401">
        <v>447</v>
      </c>
      <c r="AF401">
        <v>44.1</v>
      </c>
      <c r="AG401">
        <v>54.8</v>
      </c>
      <c r="AH401">
        <v>231</v>
      </c>
    </row>
    <row r="402" spans="1:34" x14ac:dyDescent="0.25">
      <c r="A402">
        <v>34.214700000000001</v>
      </c>
      <c r="B402">
        <v>34.8733</v>
      </c>
      <c r="C402">
        <v>19936000000</v>
      </c>
      <c r="D402">
        <v>31471000000</v>
      </c>
      <c r="E402">
        <f t="shared" si="6"/>
        <v>1.5786015248767125</v>
      </c>
      <c r="F402" t="s">
        <v>297</v>
      </c>
      <c r="G402" t="s">
        <v>296</v>
      </c>
      <c r="H402" t="s">
        <v>296</v>
      </c>
      <c r="I402">
        <v>16</v>
      </c>
      <c r="J402">
        <v>16</v>
      </c>
      <c r="K402">
        <v>16</v>
      </c>
      <c r="L402">
        <v>67.099999999999994</v>
      </c>
      <c r="M402">
        <v>67.099999999999994</v>
      </c>
      <c r="N402">
        <v>67.099999999999994</v>
      </c>
      <c r="O402">
        <v>17.765000000000001</v>
      </c>
      <c r="P402">
        <v>0</v>
      </c>
      <c r="Q402">
        <v>323.31</v>
      </c>
      <c r="R402">
        <v>52793000000</v>
      </c>
      <c r="S402">
        <v>78</v>
      </c>
      <c r="T402">
        <v>16</v>
      </c>
      <c r="U402">
        <v>16</v>
      </c>
      <c r="V402">
        <v>16</v>
      </c>
      <c r="W402">
        <v>1</v>
      </c>
      <c r="X402">
        <v>15</v>
      </c>
      <c r="Y402">
        <v>15</v>
      </c>
      <c r="Z402">
        <v>15</v>
      </c>
      <c r="AA402">
        <v>15</v>
      </c>
      <c r="AB402">
        <v>15</v>
      </c>
      <c r="AC402">
        <v>15</v>
      </c>
      <c r="AD402">
        <v>155</v>
      </c>
      <c r="AE402">
        <v>155</v>
      </c>
      <c r="AF402">
        <v>67.099999999999994</v>
      </c>
      <c r="AG402">
        <v>61.9</v>
      </c>
      <c r="AH402">
        <v>190</v>
      </c>
    </row>
    <row r="403" spans="1:34" x14ac:dyDescent="0.25">
      <c r="A403">
        <v>25.941500000000001</v>
      </c>
      <c r="B403">
        <v>26.599</v>
      </c>
      <c r="C403">
        <v>64443000</v>
      </c>
      <c r="D403">
        <v>101650000</v>
      </c>
      <c r="E403">
        <f t="shared" si="6"/>
        <v>1.5773629399975746</v>
      </c>
      <c r="F403" t="s">
        <v>1134</v>
      </c>
      <c r="G403" t="s">
        <v>1133</v>
      </c>
      <c r="H403" t="s">
        <v>1133</v>
      </c>
      <c r="I403">
        <v>4</v>
      </c>
      <c r="J403">
        <v>4</v>
      </c>
      <c r="K403">
        <v>4</v>
      </c>
      <c r="L403">
        <v>11.3</v>
      </c>
      <c r="M403">
        <v>11.3</v>
      </c>
      <c r="N403">
        <v>11.3</v>
      </c>
      <c r="O403">
        <v>49.941000000000003</v>
      </c>
      <c r="P403">
        <v>0</v>
      </c>
      <c r="Q403">
        <v>4.5114999999999998</v>
      </c>
      <c r="R403">
        <v>160490000</v>
      </c>
      <c r="S403">
        <v>5</v>
      </c>
      <c r="T403">
        <v>4</v>
      </c>
      <c r="U403">
        <v>4</v>
      </c>
      <c r="V403">
        <v>4</v>
      </c>
      <c r="W403">
        <v>1</v>
      </c>
      <c r="X403">
        <v>3</v>
      </c>
      <c r="Y403">
        <v>4</v>
      </c>
      <c r="Z403">
        <v>3</v>
      </c>
      <c r="AA403">
        <v>4</v>
      </c>
      <c r="AB403">
        <v>3</v>
      </c>
      <c r="AC403">
        <v>4</v>
      </c>
      <c r="AD403">
        <v>425</v>
      </c>
      <c r="AE403">
        <v>425</v>
      </c>
      <c r="AF403">
        <v>7.5</v>
      </c>
      <c r="AG403">
        <v>11.3</v>
      </c>
      <c r="AH403">
        <v>618</v>
      </c>
    </row>
    <row r="404" spans="1:34" x14ac:dyDescent="0.25">
      <c r="A404">
        <v>25.2011</v>
      </c>
      <c r="B404">
        <v>25.858499999999999</v>
      </c>
      <c r="C404">
        <v>38574000</v>
      </c>
      <c r="D404">
        <v>60839000</v>
      </c>
      <c r="E404">
        <f t="shared" si="6"/>
        <v>1.5772022590936843</v>
      </c>
      <c r="F404" t="s">
        <v>327</v>
      </c>
      <c r="G404" t="s">
        <v>326</v>
      </c>
      <c r="H404" t="s">
        <v>326</v>
      </c>
      <c r="I404">
        <v>2</v>
      </c>
      <c r="J404">
        <v>2</v>
      </c>
      <c r="K404">
        <v>2</v>
      </c>
      <c r="L404">
        <v>8.6</v>
      </c>
      <c r="M404">
        <v>8.6</v>
      </c>
      <c r="N404">
        <v>8.6</v>
      </c>
      <c r="O404">
        <v>31.22</v>
      </c>
      <c r="P404">
        <v>0</v>
      </c>
      <c r="Q404">
        <v>3.8555999999999999</v>
      </c>
      <c r="R404">
        <v>94931000</v>
      </c>
      <c r="S404">
        <v>4</v>
      </c>
      <c r="T404">
        <v>2</v>
      </c>
      <c r="U404">
        <v>2</v>
      </c>
      <c r="V404">
        <v>2</v>
      </c>
      <c r="W404">
        <v>1</v>
      </c>
      <c r="X404">
        <v>2</v>
      </c>
      <c r="Y404">
        <v>2</v>
      </c>
      <c r="Z404">
        <v>2</v>
      </c>
      <c r="AA404">
        <v>2</v>
      </c>
      <c r="AB404">
        <v>2</v>
      </c>
      <c r="AC404">
        <v>2</v>
      </c>
      <c r="AD404">
        <v>268</v>
      </c>
      <c r="AE404">
        <v>268</v>
      </c>
      <c r="AF404">
        <v>8.6</v>
      </c>
      <c r="AG404">
        <v>8.6</v>
      </c>
      <c r="AH404">
        <v>205</v>
      </c>
    </row>
    <row r="405" spans="1:34" x14ac:dyDescent="0.25">
      <c r="A405">
        <v>28.178100000000001</v>
      </c>
      <c r="B405">
        <v>28.831800000000001</v>
      </c>
      <c r="C405">
        <v>303710000</v>
      </c>
      <c r="D405">
        <v>477790000</v>
      </c>
      <c r="E405">
        <f t="shared" si="6"/>
        <v>1.5731783607476941</v>
      </c>
      <c r="F405" t="s">
        <v>1401</v>
      </c>
      <c r="G405" t="s">
        <v>1400</v>
      </c>
      <c r="H405" t="s">
        <v>1400</v>
      </c>
      <c r="I405">
        <v>13</v>
      </c>
      <c r="J405">
        <v>13</v>
      </c>
      <c r="K405">
        <v>13</v>
      </c>
      <c r="L405">
        <v>33.200000000000003</v>
      </c>
      <c r="M405">
        <v>33.200000000000003</v>
      </c>
      <c r="N405">
        <v>33.200000000000003</v>
      </c>
      <c r="O405">
        <v>52.970999999999997</v>
      </c>
      <c r="P405">
        <v>0</v>
      </c>
      <c r="Q405">
        <v>107.54</v>
      </c>
      <c r="R405">
        <v>758710000</v>
      </c>
      <c r="S405">
        <v>19</v>
      </c>
      <c r="T405">
        <v>13</v>
      </c>
      <c r="U405">
        <v>13</v>
      </c>
      <c r="V405">
        <v>13</v>
      </c>
      <c r="W405">
        <v>1</v>
      </c>
      <c r="X405">
        <v>8</v>
      </c>
      <c r="Y405">
        <v>10</v>
      </c>
      <c r="Z405">
        <v>8</v>
      </c>
      <c r="AA405">
        <v>10</v>
      </c>
      <c r="AB405">
        <v>8</v>
      </c>
      <c r="AC405">
        <v>10</v>
      </c>
      <c r="AD405">
        <v>482</v>
      </c>
      <c r="AE405">
        <v>482</v>
      </c>
      <c r="AF405">
        <v>18.7</v>
      </c>
      <c r="AG405">
        <v>26.8</v>
      </c>
      <c r="AH405">
        <v>764</v>
      </c>
    </row>
    <row r="406" spans="1:34" x14ac:dyDescent="0.25">
      <c r="A406">
        <v>28.896100000000001</v>
      </c>
      <c r="B406">
        <v>29.5457</v>
      </c>
      <c r="C406">
        <v>499550000</v>
      </c>
      <c r="D406">
        <v>783690000</v>
      </c>
      <c r="E406">
        <f t="shared" si="6"/>
        <v>1.5687919126075884</v>
      </c>
      <c r="F406" t="s">
        <v>818</v>
      </c>
      <c r="G406" t="s">
        <v>817</v>
      </c>
      <c r="H406" t="s">
        <v>817</v>
      </c>
      <c r="I406">
        <v>17</v>
      </c>
      <c r="J406">
        <v>17</v>
      </c>
      <c r="K406">
        <v>17</v>
      </c>
      <c r="L406">
        <v>21.8</v>
      </c>
      <c r="M406">
        <v>21.8</v>
      </c>
      <c r="N406">
        <v>21.8</v>
      </c>
      <c r="O406">
        <v>105.39</v>
      </c>
      <c r="P406">
        <v>0</v>
      </c>
      <c r="Q406">
        <v>127.16</v>
      </c>
      <c r="R406">
        <v>1238300000</v>
      </c>
      <c r="S406">
        <v>36</v>
      </c>
      <c r="T406">
        <v>17</v>
      </c>
      <c r="U406">
        <v>17</v>
      </c>
      <c r="V406">
        <v>17</v>
      </c>
      <c r="W406">
        <v>1</v>
      </c>
      <c r="X406">
        <v>10</v>
      </c>
      <c r="Y406">
        <v>14</v>
      </c>
      <c r="Z406">
        <v>10</v>
      </c>
      <c r="AA406">
        <v>14</v>
      </c>
      <c r="AB406">
        <v>10</v>
      </c>
      <c r="AC406">
        <v>14</v>
      </c>
      <c r="AD406">
        <v>923</v>
      </c>
      <c r="AE406">
        <v>923</v>
      </c>
      <c r="AF406">
        <v>14.8</v>
      </c>
      <c r="AG406">
        <v>18.7</v>
      </c>
      <c r="AH406">
        <v>459</v>
      </c>
    </row>
    <row r="407" spans="1:34" x14ac:dyDescent="0.25">
      <c r="A407">
        <v>26.610499999999998</v>
      </c>
      <c r="B407">
        <v>27.2593</v>
      </c>
      <c r="C407">
        <v>102460000</v>
      </c>
      <c r="D407">
        <v>160640000</v>
      </c>
      <c r="E407">
        <f t="shared" si="6"/>
        <v>1.5678313482648534</v>
      </c>
      <c r="F407" t="s">
        <v>1367</v>
      </c>
      <c r="G407" t="s">
        <v>1366</v>
      </c>
      <c r="H407" t="s">
        <v>1366</v>
      </c>
      <c r="I407">
        <v>4</v>
      </c>
      <c r="J407">
        <v>4</v>
      </c>
      <c r="K407">
        <v>4</v>
      </c>
      <c r="L407">
        <v>12.2</v>
      </c>
      <c r="M407">
        <v>12.2</v>
      </c>
      <c r="N407">
        <v>12.2</v>
      </c>
      <c r="O407">
        <v>47.210999999999999</v>
      </c>
      <c r="P407">
        <v>0</v>
      </c>
      <c r="Q407">
        <v>7.3197000000000001</v>
      </c>
      <c r="R407">
        <v>247880000</v>
      </c>
      <c r="S407">
        <v>8</v>
      </c>
      <c r="T407">
        <v>4</v>
      </c>
      <c r="U407">
        <v>4</v>
      </c>
      <c r="V407">
        <v>4</v>
      </c>
      <c r="W407">
        <v>1</v>
      </c>
      <c r="X407">
        <v>4</v>
      </c>
      <c r="Y407">
        <v>3</v>
      </c>
      <c r="Z407">
        <v>4</v>
      </c>
      <c r="AA407">
        <v>3</v>
      </c>
      <c r="AB407">
        <v>4</v>
      </c>
      <c r="AC407">
        <v>3</v>
      </c>
      <c r="AD407">
        <v>417</v>
      </c>
      <c r="AE407">
        <v>417</v>
      </c>
      <c r="AF407">
        <v>12.2</v>
      </c>
      <c r="AG407">
        <v>9.1</v>
      </c>
      <c r="AH407">
        <v>745</v>
      </c>
    </row>
    <row r="408" spans="1:34" x14ac:dyDescent="0.25">
      <c r="A408">
        <v>35.314100000000003</v>
      </c>
      <c r="B408">
        <v>35.953299999999999</v>
      </c>
      <c r="C408">
        <v>42718000000</v>
      </c>
      <c r="D408">
        <v>66530000000</v>
      </c>
      <c r="E408">
        <f t="shared" si="6"/>
        <v>1.5574231003311076</v>
      </c>
      <c r="F408" t="s">
        <v>686</v>
      </c>
      <c r="G408" t="s">
        <v>685</v>
      </c>
      <c r="H408" t="s">
        <v>685</v>
      </c>
      <c r="I408">
        <v>28</v>
      </c>
      <c r="J408">
        <v>28</v>
      </c>
      <c r="K408">
        <v>28</v>
      </c>
      <c r="L408">
        <v>57.8</v>
      </c>
      <c r="M408">
        <v>57.8</v>
      </c>
      <c r="N408">
        <v>57.8</v>
      </c>
      <c r="O408">
        <v>49.57</v>
      </c>
      <c r="P408">
        <v>0</v>
      </c>
      <c r="Q408">
        <v>323.31</v>
      </c>
      <c r="R408">
        <v>112440000000</v>
      </c>
      <c r="S408">
        <v>150</v>
      </c>
      <c r="T408" t="s">
        <v>48</v>
      </c>
      <c r="U408" t="s">
        <v>48</v>
      </c>
      <c r="V408" t="s">
        <v>48</v>
      </c>
      <c r="W408">
        <v>2</v>
      </c>
      <c r="X408">
        <v>23</v>
      </c>
      <c r="Y408">
        <v>27</v>
      </c>
      <c r="Z408">
        <v>23</v>
      </c>
      <c r="AA408">
        <v>27</v>
      </c>
      <c r="AB408">
        <v>23</v>
      </c>
      <c r="AC408">
        <v>27</v>
      </c>
      <c r="AD408">
        <v>443</v>
      </c>
      <c r="AE408" t="s">
        <v>48</v>
      </c>
      <c r="AF408">
        <v>56.7</v>
      </c>
      <c r="AG408">
        <v>57.8</v>
      </c>
      <c r="AH408">
        <v>391</v>
      </c>
    </row>
    <row r="409" spans="1:34" x14ac:dyDescent="0.25">
      <c r="A409">
        <v>26.619900000000001</v>
      </c>
      <c r="B409">
        <v>27.254799999999999</v>
      </c>
      <c r="C409">
        <v>103130000</v>
      </c>
      <c r="D409">
        <v>160150000</v>
      </c>
      <c r="E409">
        <f t="shared" si="6"/>
        <v>1.5528944045836377</v>
      </c>
      <c r="F409" t="s">
        <v>1493</v>
      </c>
      <c r="G409" t="s">
        <v>1492</v>
      </c>
      <c r="H409" t="s">
        <v>1492</v>
      </c>
      <c r="I409">
        <v>7</v>
      </c>
      <c r="J409">
        <v>7</v>
      </c>
      <c r="K409">
        <v>7</v>
      </c>
      <c r="L409">
        <v>10.5</v>
      </c>
      <c r="M409">
        <v>10.5</v>
      </c>
      <c r="N409">
        <v>10.5</v>
      </c>
      <c r="O409">
        <v>116.65</v>
      </c>
      <c r="P409">
        <v>0</v>
      </c>
      <c r="Q409">
        <v>57.399000000000001</v>
      </c>
      <c r="R409">
        <v>255920000</v>
      </c>
      <c r="S409">
        <v>10</v>
      </c>
      <c r="T409">
        <v>7</v>
      </c>
      <c r="U409">
        <v>7</v>
      </c>
      <c r="V409">
        <v>7</v>
      </c>
      <c r="W409">
        <v>1</v>
      </c>
      <c r="X409">
        <v>3</v>
      </c>
      <c r="Y409">
        <v>6</v>
      </c>
      <c r="Z409">
        <v>3</v>
      </c>
      <c r="AA409">
        <v>6</v>
      </c>
      <c r="AB409">
        <v>3</v>
      </c>
      <c r="AC409">
        <v>6</v>
      </c>
      <c r="AD409">
        <v>1032</v>
      </c>
      <c r="AE409">
        <v>1032</v>
      </c>
      <c r="AF409">
        <v>3.8</v>
      </c>
      <c r="AG409">
        <v>9.1999999999999993</v>
      </c>
      <c r="AH409">
        <v>811</v>
      </c>
    </row>
    <row r="410" spans="1:34" x14ac:dyDescent="0.25">
      <c r="A410">
        <v>31.753299999999999</v>
      </c>
      <c r="B410">
        <v>32.386400000000002</v>
      </c>
      <c r="C410">
        <v>3620000000</v>
      </c>
      <c r="D410">
        <v>5614200000</v>
      </c>
      <c r="E410">
        <f t="shared" si="6"/>
        <v>1.5508839778853349</v>
      </c>
      <c r="F410" t="s">
        <v>176</v>
      </c>
      <c r="G410" t="s">
        <v>175</v>
      </c>
      <c r="H410" t="s">
        <v>175</v>
      </c>
      <c r="I410">
        <v>31</v>
      </c>
      <c r="J410">
        <v>31</v>
      </c>
      <c r="K410">
        <v>31</v>
      </c>
      <c r="L410">
        <v>63</v>
      </c>
      <c r="M410">
        <v>63</v>
      </c>
      <c r="N410">
        <v>63</v>
      </c>
      <c r="O410">
        <v>41.841000000000001</v>
      </c>
      <c r="P410">
        <v>0</v>
      </c>
      <c r="Q410">
        <v>323.31</v>
      </c>
      <c r="R410">
        <v>8911900000</v>
      </c>
      <c r="S410">
        <v>81</v>
      </c>
      <c r="T410">
        <v>31</v>
      </c>
      <c r="U410">
        <v>31</v>
      </c>
      <c r="V410">
        <v>31</v>
      </c>
      <c r="W410">
        <v>1</v>
      </c>
      <c r="X410">
        <v>22</v>
      </c>
      <c r="Y410">
        <v>28</v>
      </c>
      <c r="Z410">
        <v>22</v>
      </c>
      <c r="AA410">
        <v>28</v>
      </c>
      <c r="AB410">
        <v>22</v>
      </c>
      <c r="AC410">
        <v>28</v>
      </c>
      <c r="AD410">
        <v>368</v>
      </c>
      <c r="AE410">
        <v>368</v>
      </c>
      <c r="AF410">
        <v>54.1</v>
      </c>
      <c r="AG410">
        <v>63</v>
      </c>
      <c r="AH410">
        <v>127</v>
      </c>
    </row>
    <row r="411" spans="1:34" x14ac:dyDescent="0.25">
      <c r="A411">
        <v>27.7073</v>
      </c>
      <c r="B411">
        <v>28.324000000000002</v>
      </c>
      <c r="C411">
        <v>219140000</v>
      </c>
      <c r="D411">
        <v>336020000</v>
      </c>
      <c r="E411">
        <f t="shared" si="6"/>
        <v>1.5333576706519314</v>
      </c>
      <c r="F411" t="s">
        <v>1534</v>
      </c>
      <c r="G411" t="s">
        <v>1533</v>
      </c>
      <c r="H411" t="s">
        <v>1533</v>
      </c>
      <c r="I411">
        <v>9</v>
      </c>
      <c r="J411">
        <v>9</v>
      </c>
      <c r="K411">
        <v>9</v>
      </c>
      <c r="L411">
        <v>30.7</v>
      </c>
      <c r="M411">
        <v>30.7</v>
      </c>
      <c r="N411">
        <v>30.7</v>
      </c>
      <c r="O411">
        <v>54.645000000000003</v>
      </c>
      <c r="P411">
        <v>0</v>
      </c>
      <c r="Q411">
        <v>19.759</v>
      </c>
      <c r="R411">
        <v>536080000</v>
      </c>
      <c r="S411">
        <v>17</v>
      </c>
      <c r="T411">
        <v>9</v>
      </c>
      <c r="U411">
        <v>9</v>
      </c>
      <c r="V411">
        <v>9</v>
      </c>
      <c r="W411">
        <v>1</v>
      </c>
      <c r="X411">
        <v>5</v>
      </c>
      <c r="Y411">
        <v>9</v>
      </c>
      <c r="Z411">
        <v>5</v>
      </c>
      <c r="AA411">
        <v>9</v>
      </c>
      <c r="AB411">
        <v>5</v>
      </c>
      <c r="AC411">
        <v>9</v>
      </c>
      <c r="AD411">
        <v>488</v>
      </c>
      <c r="AE411">
        <v>488</v>
      </c>
      <c r="AF411">
        <v>11.3</v>
      </c>
      <c r="AG411">
        <v>30.7</v>
      </c>
      <c r="AH411">
        <v>833</v>
      </c>
    </row>
    <row r="412" spans="1:34" x14ac:dyDescent="0.25">
      <c r="A412">
        <v>29.0684</v>
      </c>
      <c r="B412">
        <v>29.684699999999999</v>
      </c>
      <c r="C412">
        <v>562950000</v>
      </c>
      <c r="D412">
        <v>862960000</v>
      </c>
      <c r="E412">
        <f t="shared" si="6"/>
        <v>1.5329247711994094</v>
      </c>
      <c r="F412" t="s">
        <v>780</v>
      </c>
      <c r="G412" t="s">
        <v>779</v>
      </c>
      <c r="H412" t="s">
        <v>779</v>
      </c>
      <c r="I412">
        <v>16</v>
      </c>
      <c r="J412">
        <v>16</v>
      </c>
      <c r="K412">
        <v>16</v>
      </c>
      <c r="L412">
        <v>23.3</v>
      </c>
      <c r="M412">
        <v>23.3</v>
      </c>
      <c r="N412">
        <v>23.3</v>
      </c>
      <c r="O412">
        <v>84.698999999999998</v>
      </c>
      <c r="P412">
        <v>0</v>
      </c>
      <c r="Q412">
        <v>46.231999999999999</v>
      </c>
      <c r="R412">
        <v>1363600000</v>
      </c>
      <c r="S412">
        <v>23</v>
      </c>
      <c r="T412">
        <v>16</v>
      </c>
      <c r="U412">
        <v>16</v>
      </c>
      <c r="V412">
        <v>16</v>
      </c>
      <c r="W412">
        <v>1</v>
      </c>
      <c r="X412">
        <v>10</v>
      </c>
      <c r="Y412">
        <v>13</v>
      </c>
      <c r="Z412">
        <v>10</v>
      </c>
      <c r="AA412">
        <v>13</v>
      </c>
      <c r="AB412">
        <v>10</v>
      </c>
      <c r="AC412">
        <v>13</v>
      </c>
      <c r="AD412">
        <v>744</v>
      </c>
      <c r="AE412">
        <v>744</v>
      </c>
      <c r="AF412">
        <v>16.100000000000001</v>
      </c>
      <c r="AG412">
        <v>17.899999999999999</v>
      </c>
      <c r="AH412">
        <v>438</v>
      </c>
    </row>
    <row r="413" spans="1:34" x14ac:dyDescent="0.25">
      <c r="A413">
        <v>30.794899999999998</v>
      </c>
      <c r="B413">
        <v>31.384399999999999</v>
      </c>
      <c r="C413">
        <v>1862900000</v>
      </c>
      <c r="D413">
        <v>2803100000</v>
      </c>
      <c r="E413">
        <f t="shared" si="6"/>
        <v>1.5046969778031727</v>
      </c>
      <c r="F413" t="s">
        <v>938</v>
      </c>
      <c r="G413" t="s">
        <v>937</v>
      </c>
      <c r="H413" t="s">
        <v>937</v>
      </c>
      <c r="I413">
        <v>22</v>
      </c>
      <c r="J413">
        <v>22</v>
      </c>
      <c r="K413">
        <v>22</v>
      </c>
      <c r="L413">
        <v>51.1</v>
      </c>
      <c r="M413">
        <v>51.1</v>
      </c>
      <c r="N413">
        <v>51.1</v>
      </c>
      <c r="O413">
        <v>61.529000000000003</v>
      </c>
      <c r="P413">
        <v>0</v>
      </c>
      <c r="Q413">
        <v>286.72000000000003</v>
      </c>
      <c r="R413">
        <v>4532500000</v>
      </c>
      <c r="S413">
        <v>48</v>
      </c>
      <c r="T413">
        <v>22</v>
      </c>
      <c r="U413">
        <v>22</v>
      </c>
      <c r="V413">
        <v>22</v>
      </c>
      <c r="W413">
        <v>1</v>
      </c>
      <c r="X413">
        <v>15</v>
      </c>
      <c r="Y413">
        <v>20</v>
      </c>
      <c r="Z413">
        <v>15</v>
      </c>
      <c r="AA413">
        <v>20</v>
      </c>
      <c r="AB413">
        <v>15</v>
      </c>
      <c r="AC413">
        <v>20</v>
      </c>
      <c r="AD413">
        <v>562</v>
      </c>
      <c r="AE413">
        <v>562</v>
      </c>
      <c r="AF413">
        <v>40.6</v>
      </c>
      <c r="AG413">
        <v>46.8</v>
      </c>
      <c r="AH413">
        <v>519</v>
      </c>
    </row>
    <row r="414" spans="1:34" x14ac:dyDescent="0.25">
      <c r="A414">
        <v>24.541699999999999</v>
      </c>
      <c r="B414">
        <v>25.123100000000001</v>
      </c>
      <c r="C414">
        <v>24423000</v>
      </c>
      <c r="D414">
        <v>36542000</v>
      </c>
      <c r="E414">
        <f t="shared" si="6"/>
        <v>1.4962125844645924</v>
      </c>
      <c r="F414" t="s">
        <v>1023</v>
      </c>
      <c r="G414" t="s">
        <v>1022</v>
      </c>
      <c r="H414" t="s">
        <v>1022</v>
      </c>
      <c r="I414">
        <v>2</v>
      </c>
      <c r="J414">
        <v>2</v>
      </c>
      <c r="K414">
        <v>2</v>
      </c>
      <c r="L414">
        <v>4.3</v>
      </c>
      <c r="M414">
        <v>4.3</v>
      </c>
      <c r="N414">
        <v>4.3</v>
      </c>
      <c r="O414">
        <v>62.622</v>
      </c>
      <c r="P414">
        <v>0</v>
      </c>
      <c r="Q414">
        <v>4.3479999999999999</v>
      </c>
      <c r="R414">
        <v>58302000</v>
      </c>
      <c r="S414">
        <v>4</v>
      </c>
      <c r="T414">
        <v>2</v>
      </c>
      <c r="U414">
        <v>2</v>
      </c>
      <c r="V414">
        <v>2</v>
      </c>
      <c r="W414">
        <v>1</v>
      </c>
      <c r="X414">
        <v>2</v>
      </c>
      <c r="Y414">
        <v>2</v>
      </c>
      <c r="Z414">
        <v>2</v>
      </c>
      <c r="AA414">
        <v>2</v>
      </c>
      <c r="AB414">
        <v>2</v>
      </c>
      <c r="AC414">
        <v>2</v>
      </c>
      <c r="AD414">
        <v>533</v>
      </c>
      <c r="AE414">
        <v>533</v>
      </c>
      <c r="AF414">
        <v>4.3</v>
      </c>
      <c r="AG414">
        <v>4.3</v>
      </c>
      <c r="AH414">
        <v>563</v>
      </c>
    </row>
    <row r="415" spans="1:34" x14ac:dyDescent="0.25">
      <c r="A415">
        <v>31.654299999999999</v>
      </c>
      <c r="B415">
        <v>32.235500000000002</v>
      </c>
      <c r="C415">
        <v>3379900000</v>
      </c>
      <c r="D415">
        <v>5056400000</v>
      </c>
      <c r="E415">
        <f t="shared" si="6"/>
        <v>1.4960205923105412</v>
      </c>
      <c r="F415" t="s">
        <v>1290</v>
      </c>
      <c r="G415" t="s">
        <v>1289</v>
      </c>
      <c r="H415" t="s">
        <v>1289</v>
      </c>
      <c r="I415">
        <v>19</v>
      </c>
      <c r="J415">
        <v>19</v>
      </c>
      <c r="K415">
        <v>19</v>
      </c>
      <c r="L415">
        <v>49.2</v>
      </c>
      <c r="M415">
        <v>49.2</v>
      </c>
      <c r="N415">
        <v>49.2</v>
      </c>
      <c r="O415">
        <v>38.798999999999999</v>
      </c>
      <c r="P415">
        <v>0</v>
      </c>
      <c r="Q415">
        <v>323.31</v>
      </c>
      <c r="R415">
        <v>8177300000</v>
      </c>
      <c r="S415">
        <v>42</v>
      </c>
      <c r="T415">
        <v>19</v>
      </c>
      <c r="U415">
        <v>19</v>
      </c>
      <c r="V415">
        <v>19</v>
      </c>
      <c r="W415">
        <v>1</v>
      </c>
      <c r="X415">
        <v>12</v>
      </c>
      <c r="Y415">
        <v>18</v>
      </c>
      <c r="Z415">
        <v>12</v>
      </c>
      <c r="AA415">
        <v>18</v>
      </c>
      <c r="AB415">
        <v>12</v>
      </c>
      <c r="AC415">
        <v>18</v>
      </c>
      <c r="AD415">
        <v>356</v>
      </c>
      <c r="AE415">
        <v>356</v>
      </c>
      <c r="AF415">
        <v>43.3</v>
      </c>
      <c r="AG415">
        <v>49.2</v>
      </c>
      <c r="AH415">
        <v>704</v>
      </c>
    </row>
    <row r="416" spans="1:34" x14ac:dyDescent="0.25">
      <c r="A416">
        <v>33.514400000000002</v>
      </c>
      <c r="B416">
        <v>34.091500000000003</v>
      </c>
      <c r="C416">
        <v>12270000000</v>
      </c>
      <c r="D416">
        <v>18305000000</v>
      </c>
      <c r="E416">
        <f t="shared" si="6"/>
        <v>1.4918500407457875</v>
      </c>
      <c r="F416" t="s">
        <v>1604</v>
      </c>
      <c r="G416" t="s">
        <v>1603</v>
      </c>
      <c r="H416" t="s">
        <v>1603</v>
      </c>
      <c r="I416">
        <v>28</v>
      </c>
      <c r="J416">
        <v>28</v>
      </c>
      <c r="K416">
        <v>28</v>
      </c>
      <c r="L416">
        <v>69.5</v>
      </c>
      <c r="M416">
        <v>69.5</v>
      </c>
      <c r="N416">
        <v>69.5</v>
      </c>
      <c r="O416">
        <v>27.530999999999999</v>
      </c>
      <c r="P416">
        <v>0</v>
      </c>
      <c r="Q416">
        <v>323.31</v>
      </c>
      <c r="R416">
        <v>29730000000</v>
      </c>
      <c r="S416">
        <v>101</v>
      </c>
      <c r="T416">
        <v>28</v>
      </c>
      <c r="U416">
        <v>28</v>
      </c>
      <c r="V416">
        <v>28</v>
      </c>
      <c r="W416">
        <v>1</v>
      </c>
      <c r="X416">
        <v>18</v>
      </c>
      <c r="Y416">
        <v>27</v>
      </c>
      <c r="Z416">
        <v>18</v>
      </c>
      <c r="AA416">
        <v>27</v>
      </c>
      <c r="AB416">
        <v>18</v>
      </c>
      <c r="AC416">
        <v>27</v>
      </c>
      <c r="AD416">
        <v>243</v>
      </c>
      <c r="AE416">
        <v>243</v>
      </c>
      <c r="AF416">
        <v>57.2</v>
      </c>
      <c r="AG416">
        <v>69.5</v>
      </c>
      <c r="AH416">
        <v>872</v>
      </c>
    </row>
    <row r="417" spans="1:34" x14ac:dyDescent="0.25">
      <c r="A417">
        <v>26.0273</v>
      </c>
      <c r="B417">
        <v>26.596299999999999</v>
      </c>
      <c r="C417">
        <v>68391000</v>
      </c>
      <c r="D417">
        <v>101460000</v>
      </c>
      <c r="E417">
        <f t="shared" si="6"/>
        <v>1.4835285337492821</v>
      </c>
      <c r="F417" t="s">
        <v>1138</v>
      </c>
      <c r="G417" t="s">
        <v>1137</v>
      </c>
      <c r="H417" t="s">
        <v>1137</v>
      </c>
      <c r="I417">
        <v>4</v>
      </c>
      <c r="J417">
        <v>4</v>
      </c>
      <c r="K417">
        <v>4</v>
      </c>
      <c r="L417">
        <v>6.6</v>
      </c>
      <c r="M417">
        <v>6.6</v>
      </c>
      <c r="N417">
        <v>6.6</v>
      </c>
      <c r="O417">
        <v>66.986999999999995</v>
      </c>
      <c r="P417">
        <v>0</v>
      </c>
      <c r="Q417">
        <v>5.1936999999999998</v>
      </c>
      <c r="R417">
        <v>162140000</v>
      </c>
      <c r="S417">
        <v>7</v>
      </c>
      <c r="T417" t="s">
        <v>48</v>
      </c>
      <c r="U417" t="s">
        <v>48</v>
      </c>
      <c r="V417" t="s">
        <v>48</v>
      </c>
      <c r="W417">
        <v>2</v>
      </c>
      <c r="X417">
        <v>3</v>
      </c>
      <c r="Y417">
        <v>3</v>
      </c>
      <c r="Z417">
        <v>3</v>
      </c>
      <c r="AA417">
        <v>3</v>
      </c>
      <c r="AB417">
        <v>3</v>
      </c>
      <c r="AC417">
        <v>3</v>
      </c>
      <c r="AD417">
        <v>558</v>
      </c>
      <c r="AE417" t="s">
        <v>48</v>
      </c>
      <c r="AF417">
        <v>5</v>
      </c>
      <c r="AG417">
        <v>5.2</v>
      </c>
      <c r="AH417">
        <v>620</v>
      </c>
    </row>
    <row r="418" spans="1:34" x14ac:dyDescent="0.25">
      <c r="A418">
        <v>32.562899999999999</v>
      </c>
      <c r="B418">
        <v>33.126100000000001</v>
      </c>
      <c r="C418">
        <v>6344700000</v>
      </c>
      <c r="D418">
        <v>9374400000</v>
      </c>
      <c r="E418">
        <f t="shared" si="6"/>
        <v>1.4775166674471998</v>
      </c>
      <c r="F418" t="s">
        <v>1578</v>
      </c>
      <c r="G418" t="s">
        <v>1577</v>
      </c>
      <c r="H418" t="s">
        <v>1577</v>
      </c>
      <c r="I418">
        <v>18</v>
      </c>
      <c r="J418">
        <v>18</v>
      </c>
      <c r="K418">
        <v>18</v>
      </c>
      <c r="L418">
        <v>72</v>
      </c>
      <c r="M418">
        <v>72</v>
      </c>
      <c r="N418">
        <v>72</v>
      </c>
      <c r="O418">
        <v>18.108000000000001</v>
      </c>
      <c r="P418">
        <v>0</v>
      </c>
      <c r="Q418">
        <v>174.64</v>
      </c>
      <c r="R418">
        <v>15051000000</v>
      </c>
      <c r="S418">
        <v>47</v>
      </c>
      <c r="T418">
        <v>18</v>
      </c>
      <c r="U418">
        <v>18</v>
      </c>
      <c r="V418">
        <v>18</v>
      </c>
      <c r="W418">
        <v>1</v>
      </c>
      <c r="X418">
        <v>13</v>
      </c>
      <c r="Y418">
        <v>16</v>
      </c>
      <c r="Z418">
        <v>13</v>
      </c>
      <c r="AA418">
        <v>16</v>
      </c>
      <c r="AB418">
        <v>13</v>
      </c>
      <c r="AC418">
        <v>16</v>
      </c>
      <c r="AD418">
        <v>157</v>
      </c>
      <c r="AE418">
        <v>157</v>
      </c>
      <c r="AF418">
        <v>60.5</v>
      </c>
      <c r="AG418">
        <v>67.5</v>
      </c>
      <c r="AH418">
        <v>859</v>
      </c>
    </row>
    <row r="419" spans="1:34" x14ac:dyDescent="0.25">
      <c r="A419">
        <v>26.187999999999999</v>
      </c>
      <c r="B419">
        <v>26.7453</v>
      </c>
      <c r="C419">
        <v>76449000</v>
      </c>
      <c r="D419">
        <v>112500000</v>
      </c>
      <c r="E419">
        <f t="shared" si="6"/>
        <v>1.4715692808649306</v>
      </c>
      <c r="F419" t="s">
        <v>488</v>
      </c>
      <c r="G419" t="s">
        <v>487</v>
      </c>
      <c r="H419" t="s">
        <v>487</v>
      </c>
      <c r="I419">
        <v>4</v>
      </c>
      <c r="J419">
        <v>4</v>
      </c>
      <c r="K419">
        <v>4</v>
      </c>
      <c r="L419">
        <v>32</v>
      </c>
      <c r="M419">
        <v>32</v>
      </c>
      <c r="N419">
        <v>32</v>
      </c>
      <c r="O419">
        <v>19.954999999999998</v>
      </c>
      <c r="P419">
        <v>0</v>
      </c>
      <c r="Q419">
        <v>11.449</v>
      </c>
      <c r="R419">
        <v>178870000</v>
      </c>
      <c r="S419">
        <v>5</v>
      </c>
      <c r="T419">
        <v>4</v>
      </c>
      <c r="U419">
        <v>4</v>
      </c>
      <c r="V419">
        <v>4</v>
      </c>
      <c r="W419">
        <v>1</v>
      </c>
      <c r="X419">
        <v>3</v>
      </c>
      <c r="Y419">
        <v>3</v>
      </c>
      <c r="Z419">
        <v>3</v>
      </c>
      <c r="AA419">
        <v>3</v>
      </c>
      <c r="AB419">
        <v>3</v>
      </c>
      <c r="AC419">
        <v>3</v>
      </c>
      <c r="AD419">
        <v>175</v>
      </c>
      <c r="AE419">
        <v>175</v>
      </c>
      <c r="AF419">
        <v>27.4</v>
      </c>
      <c r="AG419">
        <v>17.7</v>
      </c>
      <c r="AH419">
        <v>285</v>
      </c>
    </row>
    <row r="420" spans="1:34" x14ac:dyDescent="0.25">
      <c r="A420">
        <v>29.021100000000001</v>
      </c>
      <c r="B420">
        <v>29.572199999999999</v>
      </c>
      <c r="C420">
        <v>544770000</v>
      </c>
      <c r="D420">
        <v>798220000</v>
      </c>
      <c r="E420">
        <f t="shared" si="6"/>
        <v>1.4652422122243804</v>
      </c>
      <c r="F420" t="s">
        <v>245</v>
      </c>
      <c r="G420" t="s">
        <v>244</v>
      </c>
      <c r="H420" t="s">
        <v>244</v>
      </c>
      <c r="I420">
        <v>14</v>
      </c>
      <c r="J420">
        <v>14</v>
      </c>
      <c r="K420">
        <v>14</v>
      </c>
      <c r="L420">
        <v>30.7</v>
      </c>
      <c r="M420">
        <v>30.7</v>
      </c>
      <c r="N420">
        <v>30.7</v>
      </c>
      <c r="O420">
        <v>50.857999999999997</v>
      </c>
      <c r="P420">
        <v>0</v>
      </c>
      <c r="Q420">
        <v>38.054000000000002</v>
      </c>
      <c r="R420">
        <v>1296100000</v>
      </c>
      <c r="S420">
        <v>21</v>
      </c>
      <c r="T420">
        <v>14</v>
      </c>
      <c r="U420">
        <v>14</v>
      </c>
      <c r="V420">
        <v>14</v>
      </c>
      <c r="W420">
        <v>1</v>
      </c>
      <c r="X420">
        <v>8</v>
      </c>
      <c r="Y420">
        <v>9</v>
      </c>
      <c r="Z420">
        <v>8</v>
      </c>
      <c r="AA420">
        <v>9</v>
      </c>
      <c r="AB420">
        <v>8</v>
      </c>
      <c r="AC420">
        <v>9</v>
      </c>
      <c r="AD420">
        <v>453</v>
      </c>
      <c r="AE420">
        <v>453</v>
      </c>
      <c r="AF420">
        <v>15</v>
      </c>
      <c r="AG420">
        <v>23.8</v>
      </c>
      <c r="AH420">
        <v>163</v>
      </c>
    </row>
    <row r="421" spans="1:34" x14ac:dyDescent="0.25">
      <c r="A421">
        <v>27.208300000000001</v>
      </c>
      <c r="B421">
        <v>27.758900000000001</v>
      </c>
      <c r="C421">
        <v>155060000</v>
      </c>
      <c r="D421">
        <v>227130000</v>
      </c>
      <c r="E421">
        <f t="shared" si="6"/>
        <v>1.4647878237683556</v>
      </c>
      <c r="F421" t="s">
        <v>279</v>
      </c>
      <c r="G421" t="s">
        <v>278</v>
      </c>
      <c r="H421" t="s">
        <v>278</v>
      </c>
      <c r="I421">
        <v>6</v>
      </c>
      <c r="J421">
        <v>6</v>
      </c>
      <c r="K421">
        <v>6</v>
      </c>
      <c r="L421">
        <v>22.7</v>
      </c>
      <c r="M421">
        <v>22.7</v>
      </c>
      <c r="N421">
        <v>22.7</v>
      </c>
      <c r="O421">
        <v>32.872999999999998</v>
      </c>
      <c r="P421">
        <v>0</v>
      </c>
      <c r="Q421">
        <v>7.4626000000000001</v>
      </c>
      <c r="R421">
        <v>364950000</v>
      </c>
      <c r="S421">
        <v>8</v>
      </c>
      <c r="T421">
        <v>6</v>
      </c>
      <c r="U421">
        <v>6</v>
      </c>
      <c r="V421">
        <v>6</v>
      </c>
      <c r="W421">
        <v>1</v>
      </c>
      <c r="X421">
        <v>5</v>
      </c>
      <c r="Y421">
        <v>3</v>
      </c>
      <c r="Z421">
        <v>5</v>
      </c>
      <c r="AA421">
        <v>3</v>
      </c>
      <c r="AB421">
        <v>5</v>
      </c>
      <c r="AC421">
        <v>3</v>
      </c>
      <c r="AD421">
        <v>299</v>
      </c>
      <c r="AE421">
        <v>299</v>
      </c>
      <c r="AF421">
        <v>18.100000000000001</v>
      </c>
      <c r="AG421">
        <v>10.7</v>
      </c>
      <c r="AH421">
        <v>180</v>
      </c>
    </row>
    <row r="422" spans="1:34" x14ac:dyDescent="0.25">
      <c r="A422">
        <v>26.703099999999999</v>
      </c>
      <c r="B422">
        <v>27.247599999999998</v>
      </c>
      <c r="C422">
        <v>109250000</v>
      </c>
      <c r="D422">
        <v>159350000</v>
      </c>
      <c r="E422">
        <f t="shared" si="6"/>
        <v>1.4585812352781866</v>
      </c>
      <c r="F422" t="s">
        <v>1361</v>
      </c>
      <c r="G422" t="s">
        <v>1360</v>
      </c>
      <c r="H422" t="s">
        <v>1360</v>
      </c>
      <c r="I422">
        <v>6</v>
      </c>
      <c r="J422">
        <v>6</v>
      </c>
      <c r="K422">
        <v>6</v>
      </c>
      <c r="L422">
        <v>19.2</v>
      </c>
      <c r="M422">
        <v>19.2</v>
      </c>
      <c r="N422">
        <v>19.2</v>
      </c>
      <c r="O422">
        <v>55.628</v>
      </c>
      <c r="P422">
        <v>0</v>
      </c>
      <c r="Q422">
        <v>31.529</v>
      </c>
      <c r="R422">
        <v>252090000</v>
      </c>
      <c r="S422">
        <v>9</v>
      </c>
      <c r="T422">
        <v>6</v>
      </c>
      <c r="U422">
        <v>6</v>
      </c>
      <c r="V422">
        <v>6</v>
      </c>
      <c r="W422">
        <v>1</v>
      </c>
      <c r="X422">
        <v>5</v>
      </c>
      <c r="Y422">
        <v>3</v>
      </c>
      <c r="Z422">
        <v>5</v>
      </c>
      <c r="AA422">
        <v>3</v>
      </c>
      <c r="AB422">
        <v>5</v>
      </c>
      <c r="AC422">
        <v>3</v>
      </c>
      <c r="AD422">
        <v>500</v>
      </c>
      <c r="AE422">
        <v>500</v>
      </c>
      <c r="AF422">
        <v>15.4</v>
      </c>
      <c r="AG422">
        <v>10.199999999999999</v>
      </c>
      <c r="AH422">
        <v>742</v>
      </c>
    </row>
    <row r="423" spans="1:34" x14ac:dyDescent="0.25">
      <c r="A423">
        <v>33.281300000000002</v>
      </c>
      <c r="B423">
        <v>33.818600000000004</v>
      </c>
      <c r="C423">
        <v>10439000000</v>
      </c>
      <c r="D423">
        <v>15150000000</v>
      </c>
      <c r="E423">
        <f t="shared" si="6"/>
        <v>1.4512884375854844</v>
      </c>
      <c r="F423" t="s">
        <v>1111</v>
      </c>
      <c r="G423" t="s">
        <v>1110</v>
      </c>
      <c r="H423" t="s">
        <v>1110</v>
      </c>
      <c r="I423">
        <v>23</v>
      </c>
      <c r="J423">
        <v>23</v>
      </c>
      <c r="K423">
        <v>23</v>
      </c>
      <c r="L423">
        <v>68</v>
      </c>
      <c r="M423">
        <v>68</v>
      </c>
      <c r="N423">
        <v>68</v>
      </c>
      <c r="O423">
        <v>53.430999999999997</v>
      </c>
      <c r="P423">
        <v>0</v>
      </c>
      <c r="Q423">
        <v>323.31</v>
      </c>
      <c r="R423">
        <v>25185000000</v>
      </c>
      <c r="S423">
        <v>84</v>
      </c>
      <c r="T423">
        <v>23</v>
      </c>
      <c r="U423">
        <v>23</v>
      </c>
      <c r="V423">
        <v>23</v>
      </c>
      <c r="W423">
        <v>1</v>
      </c>
      <c r="X423">
        <v>20</v>
      </c>
      <c r="Y423">
        <v>21</v>
      </c>
      <c r="Z423">
        <v>20</v>
      </c>
      <c r="AA423">
        <v>21</v>
      </c>
      <c r="AB423">
        <v>20</v>
      </c>
      <c r="AC423">
        <v>21</v>
      </c>
      <c r="AD423">
        <v>497</v>
      </c>
      <c r="AE423">
        <v>497</v>
      </c>
      <c r="AF423">
        <v>63.6</v>
      </c>
      <c r="AG423">
        <v>65.8</v>
      </c>
      <c r="AH423">
        <v>607</v>
      </c>
    </row>
    <row r="424" spans="1:34" x14ac:dyDescent="0.25">
      <c r="A424">
        <v>26.920999999999999</v>
      </c>
      <c r="B424">
        <v>27.456099999999999</v>
      </c>
      <c r="C424">
        <v>127070000</v>
      </c>
      <c r="D424">
        <v>184120000</v>
      </c>
      <c r="E424">
        <f t="shared" si="6"/>
        <v>1.4489651369725622</v>
      </c>
      <c r="F424" t="s">
        <v>17</v>
      </c>
      <c r="G424" t="s">
        <v>16</v>
      </c>
      <c r="H424" t="s">
        <v>16</v>
      </c>
      <c r="I424">
        <v>5</v>
      </c>
      <c r="J424">
        <v>5</v>
      </c>
      <c r="K424">
        <v>5</v>
      </c>
      <c r="L424">
        <v>20.5</v>
      </c>
      <c r="M424">
        <v>20.5</v>
      </c>
      <c r="N424">
        <v>20.5</v>
      </c>
      <c r="O424">
        <v>36.417999999999999</v>
      </c>
      <c r="P424">
        <v>0</v>
      </c>
      <c r="Q424">
        <v>12.782999999999999</v>
      </c>
      <c r="R424">
        <v>297290000</v>
      </c>
      <c r="S424">
        <v>8</v>
      </c>
      <c r="T424">
        <v>5</v>
      </c>
      <c r="U424">
        <v>5</v>
      </c>
      <c r="V424">
        <v>5</v>
      </c>
      <c r="W424">
        <v>1</v>
      </c>
      <c r="X424">
        <v>4</v>
      </c>
      <c r="Y424">
        <v>3</v>
      </c>
      <c r="Z424">
        <v>4</v>
      </c>
      <c r="AA424">
        <v>3</v>
      </c>
      <c r="AB424">
        <v>4</v>
      </c>
      <c r="AC424">
        <v>3</v>
      </c>
      <c r="AD424">
        <v>317</v>
      </c>
      <c r="AE424">
        <v>317</v>
      </c>
      <c r="AF424">
        <v>17</v>
      </c>
      <c r="AG424">
        <v>13.2</v>
      </c>
      <c r="AH424">
        <v>43</v>
      </c>
    </row>
    <row r="425" spans="1:34" x14ac:dyDescent="0.25">
      <c r="A425">
        <v>28.470800000000001</v>
      </c>
      <c r="B425">
        <v>28.997800000000002</v>
      </c>
      <c r="C425">
        <v>372030000</v>
      </c>
      <c r="D425">
        <v>536060000</v>
      </c>
      <c r="E425">
        <f t="shared" si="6"/>
        <v>1.4409053032172392</v>
      </c>
      <c r="F425" t="s">
        <v>29</v>
      </c>
      <c r="G425" t="s">
        <v>28</v>
      </c>
      <c r="H425" t="s">
        <v>28</v>
      </c>
      <c r="I425">
        <v>12</v>
      </c>
      <c r="J425">
        <v>12</v>
      </c>
      <c r="K425">
        <v>12</v>
      </c>
      <c r="L425">
        <v>18.7</v>
      </c>
      <c r="M425">
        <v>18.7</v>
      </c>
      <c r="N425">
        <v>18.7</v>
      </c>
      <c r="O425">
        <v>99.256</v>
      </c>
      <c r="P425">
        <v>0</v>
      </c>
      <c r="Q425">
        <v>97.843999999999994</v>
      </c>
      <c r="R425">
        <v>867120000</v>
      </c>
      <c r="S425">
        <v>17</v>
      </c>
      <c r="T425">
        <v>12</v>
      </c>
      <c r="U425">
        <v>12</v>
      </c>
      <c r="V425">
        <v>12</v>
      </c>
      <c r="W425">
        <v>1</v>
      </c>
      <c r="X425">
        <v>7</v>
      </c>
      <c r="Y425">
        <v>7</v>
      </c>
      <c r="Z425">
        <v>7</v>
      </c>
      <c r="AA425">
        <v>7</v>
      </c>
      <c r="AB425">
        <v>7</v>
      </c>
      <c r="AC425">
        <v>7</v>
      </c>
      <c r="AD425">
        <v>873</v>
      </c>
      <c r="AE425">
        <v>873</v>
      </c>
      <c r="AF425">
        <v>12.5</v>
      </c>
      <c r="AG425">
        <v>12</v>
      </c>
      <c r="AH425">
        <v>49</v>
      </c>
    </row>
    <row r="426" spans="1:34" x14ac:dyDescent="0.25">
      <c r="A426">
        <v>26.624199999999998</v>
      </c>
      <c r="B426">
        <v>27.150600000000001</v>
      </c>
      <c r="C426">
        <v>103440000</v>
      </c>
      <c r="D426">
        <v>148990000</v>
      </c>
      <c r="E426">
        <f t="shared" si="6"/>
        <v>1.4403518943925446</v>
      </c>
      <c r="F426" t="s">
        <v>466</v>
      </c>
      <c r="G426" t="s">
        <v>465</v>
      </c>
      <c r="H426" t="s">
        <v>465</v>
      </c>
      <c r="I426">
        <v>8</v>
      </c>
      <c r="J426">
        <v>8</v>
      </c>
      <c r="K426">
        <v>8</v>
      </c>
      <c r="L426">
        <v>6.8</v>
      </c>
      <c r="M426">
        <v>6.8</v>
      </c>
      <c r="N426">
        <v>6.8</v>
      </c>
      <c r="O426">
        <v>130.31</v>
      </c>
      <c r="P426">
        <v>0</v>
      </c>
      <c r="Q426">
        <v>9.2958999999999996</v>
      </c>
      <c r="R426">
        <v>239060000</v>
      </c>
      <c r="S426">
        <v>13</v>
      </c>
      <c r="T426">
        <v>8</v>
      </c>
      <c r="U426">
        <v>8</v>
      </c>
      <c r="V426">
        <v>8</v>
      </c>
      <c r="W426">
        <v>1</v>
      </c>
      <c r="X426">
        <v>7</v>
      </c>
      <c r="Y426">
        <v>6</v>
      </c>
      <c r="Z426">
        <v>7</v>
      </c>
      <c r="AA426">
        <v>6</v>
      </c>
      <c r="AB426">
        <v>7</v>
      </c>
      <c r="AC426">
        <v>6</v>
      </c>
      <c r="AD426">
        <v>1117</v>
      </c>
      <c r="AE426">
        <v>1117</v>
      </c>
      <c r="AF426">
        <v>6.6</v>
      </c>
      <c r="AG426">
        <v>5.7</v>
      </c>
      <c r="AH426">
        <v>274</v>
      </c>
    </row>
    <row r="427" spans="1:34" x14ac:dyDescent="0.25">
      <c r="A427">
        <v>27.8583</v>
      </c>
      <c r="B427">
        <v>28.384399999999999</v>
      </c>
      <c r="C427">
        <v>243330000</v>
      </c>
      <c r="D427">
        <v>350400000</v>
      </c>
      <c r="E427">
        <f t="shared" si="6"/>
        <v>1.4400197261167882</v>
      </c>
      <c r="F427" t="s">
        <v>1254</v>
      </c>
      <c r="G427" t="s">
        <v>1253</v>
      </c>
      <c r="H427" t="s">
        <v>1253</v>
      </c>
      <c r="I427">
        <v>6</v>
      </c>
      <c r="J427">
        <v>6</v>
      </c>
      <c r="K427">
        <v>6</v>
      </c>
      <c r="L427">
        <v>36.4</v>
      </c>
      <c r="M427">
        <v>36.4</v>
      </c>
      <c r="N427">
        <v>36.4</v>
      </c>
      <c r="O427">
        <v>15.263999999999999</v>
      </c>
      <c r="P427">
        <v>0</v>
      </c>
      <c r="Q427">
        <v>41.906999999999996</v>
      </c>
      <c r="R427">
        <v>549550000</v>
      </c>
      <c r="S427">
        <v>10</v>
      </c>
      <c r="T427">
        <v>6</v>
      </c>
      <c r="U427">
        <v>6</v>
      </c>
      <c r="V427">
        <v>6</v>
      </c>
      <c r="W427">
        <v>1</v>
      </c>
      <c r="X427">
        <v>5</v>
      </c>
      <c r="Y427">
        <v>4</v>
      </c>
      <c r="Z427">
        <v>5</v>
      </c>
      <c r="AA427">
        <v>4</v>
      </c>
      <c r="AB427">
        <v>5</v>
      </c>
      <c r="AC427">
        <v>4</v>
      </c>
      <c r="AD427">
        <v>143</v>
      </c>
      <c r="AE427">
        <v>143</v>
      </c>
      <c r="AF427">
        <v>36.4</v>
      </c>
      <c r="AG427">
        <v>24.5</v>
      </c>
      <c r="AH427">
        <v>683</v>
      </c>
    </row>
    <row r="428" spans="1:34" x14ac:dyDescent="0.25">
      <c r="A428">
        <v>28.297000000000001</v>
      </c>
      <c r="B428">
        <v>28.822900000000001</v>
      </c>
      <c r="C428">
        <v>329790000</v>
      </c>
      <c r="D428">
        <v>474860000</v>
      </c>
      <c r="E428">
        <f t="shared" si="6"/>
        <v>1.4398859879196197</v>
      </c>
      <c r="F428" t="s">
        <v>128</v>
      </c>
      <c r="G428" t="s">
        <v>127</v>
      </c>
      <c r="H428" t="s">
        <v>127</v>
      </c>
      <c r="I428">
        <v>8</v>
      </c>
      <c r="J428">
        <v>7</v>
      </c>
      <c r="K428">
        <v>7</v>
      </c>
      <c r="L428">
        <v>20.3</v>
      </c>
      <c r="M428">
        <v>17.5</v>
      </c>
      <c r="N428">
        <v>17.5</v>
      </c>
      <c r="O428">
        <v>51.36</v>
      </c>
      <c r="P428">
        <v>0</v>
      </c>
      <c r="Q428">
        <v>90.385999999999996</v>
      </c>
      <c r="R428">
        <v>775930000</v>
      </c>
      <c r="S428">
        <v>17</v>
      </c>
      <c r="T428">
        <v>8</v>
      </c>
      <c r="U428">
        <v>7</v>
      </c>
      <c r="V428">
        <v>7</v>
      </c>
      <c r="W428">
        <v>1</v>
      </c>
      <c r="X428">
        <v>6</v>
      </c>
      <c r="Y428">
        <v>8</v>
      </c>
      <c r="Z428">
        <v>5</v>
      </c>
      <c r="AA428">
        <v>7</v>
      </c>
      <c r="AB428">
        <v>5</v>
      </c>
      <c r="AC428">
        <v>7</v>
      </c>
      <c r="AD428">
        <v>458</v>
      </c>
      <c r="AE428">
        <v>458</v>
      </c>
      <c r="AF428">
        <v>18.100000000000001</v>
      </c>
      <c r="AG428">
        <v>20.3</v>
      </c>
      <c r="AH428">
        <v>101</v>
      </c>
    </row>
    <row r="429" spans="1:34" x14ac:dyDescent="0.25">
      <c r="A429">
        <v>31.021100000000001</v>
      </c>
      <c r="B429">
        <v>31.512699999999999</v>
      </c>
      <c r="C429">
        <v>2179100000</v>
      </c>
      <c r="D429">
        <v>3063900000</v>
      </c>
      <c r="E429">
        <f t="shared" si="6"/>
        <v>1.406039190472854</v>
      </c>
      <c r="F429" t="s">
        <v>59</v>
      </c>
      <c r="G429" t="s">
        <v>58</v>
      </c>
      <c r="H429" t="s">
        <v>58</v>
      </c>
      <c r="I429">
        <v>12</v>
      </c>
      <c r="J429">
        <v>12</v>
      </c>
      <c r="K429">
        <v>12</v>
      </c>
      <c r="L429">
        <v>55.6</v>
      </c>
      <c r="M429">
        <v>55.6</v>
      </c>
      <c r="N429">
        <v>55.6</v>
      </c>
      <c r="O429">
        <v>25.649000000000001</v>
      </c>
      <c r="P429">
        <v>0</v>
      </c>
      <c r="Q429">
        <v>260.39</v>
      </c>
      <c r="R429">
        <v>5130400000</v>
      </c>
      <c r="S429">
        <v>30</v>
      </c>
      <c r="T429">
        <v>12</v>
      </c>
      <c r="U429">
        <v>12</v>
      </c>
      <c r="V429">
        <v>12</v>
      </c>
      <c r="W429">
        <v>1</v>
      </c>
      <c r="X429">
        <v>9</v>
      </c>
      <c r="Y429">
        <v>12</v>
      </c>
      <c r="Z429">
        <v>9</v>
      </c>
      <c r="AA429">
        <v>12</v>
      </c>
      <c r="AB429">
        <v>9</v>
      </c>
      <c r="AC429">
        <v>12</v>
      </c>
      <c r="AD429">
        <v>225</v>
      </c>
      <c r="AE429">
        <v>225</v>
      </c>
      <c r="AF429">
        <v>48.4</v>
      </c>
      <c r="AG429">
        <v>55.6</v>
      </c>
      <c r="AH429">
        <v>63</v>
      </c>
    </row>
    <row r="430" spans="1:34" x14ac:dyDescent="0.25">
      <c r="A430">
        <v>30.9711</v>
      </c>
      <c r="B430">
        <v>31.453900000000001</v>
      </c>
      <c r="C430">
        <v>2104900000</v>
      </c>
      <c r="D430">
        <v>2941400000</v>
      </c>
      <c r="E430">
        <f t="shared" si="6"/>
        <v>1.3974060525251839</v>
      </c>
      <c r="F430" t="s">
        <v>1393</v>
      </c>
      <c r="G430" t="s">
        <v>1392</v>
      </c>
      <c r="H430" t="s">
        <v>1392</v>
      </c>
      <c r="I430">
        <v>9</v>
      </c>
      <c r="J430">
        <v>9</v>
      </c>
      <c r="K430">
        <v>9</v>
      </c>
      <c r="L430">
        <v>52.9</v>
      </c>
      <c r="M430">
        <v>52.9</v>
      </c>
      <c r="N430">
        <v>52.9</v>
      </c>
      <c r="O430">
        <v>19.718</v>
      </c>
      <c r="P430">
        <v>0</v>
      </c>
      <c r="Q430">
        <v>155.34</v>
      </c>
      <c r="R430">
        <v>4928200000</v>
      </c>
      <c r="S430">
        <v>23</v>
      </c>
      <c r="T430">
        <v>9</v>
      </c>
      <c r="U430">
        <v>9</v>
      </c>
      <c r="V430">
        <v>9</v>
      </c>
      <c r="W430">
        <v>1</v>
      </c>
      <c r="X430">
        <v>8</v>
      </c>
      <c r="Y430">
        <v>6</v>
      </c>
      <c r="Z430">
        <v>8</v>
      </c>
      <c r="AA430">
        <v>6</v>
      </c>
      <c r="AB430">
        <v>8</v>
      </c>
      <c r="AC430">
        <v>6</v>
      </c>
      <c r="AD430">
        <v>172</v>
      </c>
      <c r="AE430">
        <v>172</v>
      </c>
      <c r="AF430">
        <v>48.8</v>
      </c>
      <c r="AG430">
        <v>36</v>
      </c>
      <c r="AH430">
        <v>760</v>
      </c>
    </row>
    <row r="431" spans="1:34" x14ac:dyDescent="0.25">
      <c r="A431">
        <v>29.067599999999999</v>
      </c>
      <c r="B431">
        <v>29.5441</v>
      </c>
      <c r="C431">
        <v>562620000</v>
      </c>
      <c r="D431">
        <v>782800000</v>
      </c>
      <c r="E431">
        <f t="shared" si="6"/>
        <v>1.3913476235485145</v>
      </c>
      <c r="F431" t="s">
        <v>906</v>
      </c>
      <c r="G431" t="s">
        <v>905</v>
      </c>
      <c r="H431" t="s">
        <v>905</v>
      </c>
      <c r="I431">
        <v>12</v>
      </c>
      <c r="J431">
        <v>12</v>
      </c>
      <c r="K431">
        <v>12</v>
      </c>
      <c r="L431">
        <v>35</v>
      </c>
      <c r="M431">
        <v>35</v>
      </c>
      <c r="N431">
        <v>35</v>
      </c>
      <c r="O431">
        <v>49.79</v>
      </c>
      <c r="P431">
        <v>0</v>
      </c>
      <c r="Q431">
        <v>54.329000000000001</v>
      </c>
      <c r="R431">
        <v>1287600000</v>
      </c>
      <c r="S431">
        <v>23</v>
      </c>
      <c r="T431">
        <v>12</v>
      </c>
      <c r="U431">
        <v>12</v>
      </c>
      <c r="V431">
        <v>12</v>
      </c>
      <c r="W431">
        <v>1</v>
      </c>
      <c r="X431">
        <v>8</v>
      </c>
      <c r="Y431">
        <v>11</v>
      </c>
      <c r="Z431">
        <v>8</v>
      </c>
      <c r="AA431">
        <v>11</v>
      </c>
      <c r="AB431">
        <v>8</v>
      </c>
      <c r="AC431">
        <v>11</v>
      </c>
      <c r="AD431">
        <v>454</v>
      </c>
      <c r="AE431">
        <v>454</v>
      </c>
      <c r="AF431">
        <v>23.3</v>
      </c>
      <c r="AG431">
        <v>33</v>
      </c>
      <c r="AH431">
        <v>503</v>
      </c>
    </row>
    <row r="432" spans="1:34" x14ac:dyDescent="0.25">
      <c r="A432">
        <v>27.442599999999999</v>
      </c>
      <c r="B432">
        <v>27.915600000000001</v>
      </c>
      <c r="C432">
        <v>182410000</v>
      </c>
      <c r="D432">
        <v>253190000</v>
      </c>
      <c r="E432">
        <f t="shared" si="6"/>
        <v>1.3880269719927487</v>
      </c>
      <c r="F432" t="s">
        <v>1554</v>
      </c>
      <c r="G432" t="s">
        <v>1553</v>
      </c>
      <c r="H432" t="s">
        <v>1553</v>
      </c>
      <c r="I432">
        <v>22</v>
      </c>
      <c r="J432">
        <v>5</v>
      </c>
      <c r="K432">
        <v>3</v>
      </c>
      <c r="L432">
        <v>56.6</v>
      </c>
      <c r="M432">
        <v>14.9</v>
      </c>
      <c r="N432">
        <v>10.9</v>
      </c>
      <c r="O432">
        <v>40.262</v>
      </c>
      <c r="P432">
        <v>0</v>
      </c>
      <c r="Q432">
        <v>7.5628000000000002</v>
      </c>
      <c r="R432">
        <v>555220000</v>
      </c>
      <c r="S432">
        <v>10</v>
      </c>
      <c r="T432">
        <v>22</v>
      </c>
      <c r="U432">
        <v>5</v>
      </c>
      <c r="V432">
        <v>3</v>
      </c>
      <c r="W432">
        <v>1</v>
      </c>
      <c r="X432">
        <v>20</v>
      </c>
      <c r="Y432">
        <v>17</v>
      </c>
      <c r="Z432">
        <v>4</v>
      </c>
      <c r="AA432">
        <v>3</v>
      </c>
      <c r="AB432">
        <v>2</v>
      </c>
      <c r="AC432">
        <v>2</v>
      </c>
      <c r="AD432">
        <v>350</v>
      </c>
      <c r="AE432">
        <v>350</v>
      </c>
      <c r="AF432">
        <v>52</v>
      </c>
      <c r="AG432">
        <v>48.3</v>
      </c>
      <c r="AH432">
        <v>845</v>
      </c>
    </row>
    <row r="433" spans="1:34" x14ac:dyDescent="0.25">
      <c r="A433">
        <v>27.125699999999998</v>
      </c>
      <c r="B433">
        <v>27.598299999999998</v>
      </c>
      <c r="C433">
        <v>146440000</v>
      </c>
      <c r="D433">
        <v>203200000</v>
      </c>
      <c r="E433">
        <f t="shared" si="6"/>
        <v>1.387599016397433</v>
      </c>
      <c r="F433" t="s">
        <v>216</v>
      </c>
      <c r="G433" t="s">
        <v>215</v>
      </c>
      <c r="H433" t="s">
        <v>215</v>
      </c>
      <c r="I433">
        <v>6</v>
      </c>
      <c r="J433">
        <v>6</v>
      </c>
      <c r="K433">
        <v>6</v>
      </c>
      <c r="L433">
        <v>17.7</v>
      </c>
      <c r="M433">
        <v>17.7</v>
      </c>
      <c r="N433">
        <v>17.7</v>
      </c>
      <c r="O433">
        <v>48.863999999999997</v>
      </c>
      <c r="P433">
        <v>0</v>
      </c>
      <c r="Q433">
        <v>12.087999999999999</v>
      </c>
      <c r="R433">
        <v>339660000</v>
      </c>
      <c r="S433">
        <v>13</v>
      </c>
      <c r="T433">
        <v>6</v>
      </c>
      <c r="U433">
        <v>6</v>
      </c>
      <c r="V433">
        <v>6</v>
      </c>
      <c r="W433">
        <v>1</v>
      </c>
      <c r="X433">
        <v>4</v>
      </c>
      <c r="Y433">
        <v>6</v>
      </c>
      <c r="Z433">
        <v>4</v>
      </c>
      <c r="AA433">
        <v>6</v>
      </c>
      <c r="AB433">
        <v>4</v>
      </c>
      <c r="AC433">
        <v>6</v>
      </c>
      <c r="AD433">
        <v>430</v>
      </c>
      <c r="AE433">
        <v>430</v>
      </c>
      <c r="AF433">
        <v>12.3</v>
      </c>
      <c r="AG433">
        <v>17.7</v>
      </c>
      <c r="AH433">
        <v>149</v>
      </c>
    </row>
    <row r="434" spans="1:34" x14ac:dyDescent="0.25">
      <c r="A434">
        <v>32.409100000000002</v>
      </c>
      <c r="B434">
        <v>32.875900000000001</v>
      </c>
      <c r="C434">
        <v>5703200000</v>
      </c>
      <c r="D434">
        <v>7882100000</v>
      </c>
      <c r="E434">
        <f t="shared" si="6"/>
        <v>1.3820486744216922</v>
      </c>
      <c r="F434" t="s">
        <v>1077</v>
      </c>
      <c r="G434" t="s">
        <v>1076</v>
      </c>
      <c r="H434" t="s">
        <v>1076</v>
      </c>
      <c r="I434">
        <v>28</v>
      </c>
      <c r="J434">
        <v>28</v>
      </c>
      <c r="K434">
        <v>28</v>
      </c>
      <c r="L434">
        <v>49.5</v>
      </c>
      <c r="M434">
        <v>49.5</v>
      </c>
      <c r="N434">
        <v>49.5</v>
      </c>
      <c r="O434">
        <v>59.668999999999997</v>
      </c>
      <c r="P434">
        <v>0</v>
      </c>
      <c r="Q434">
        <v>323.31</v>
      </c>
      <c r="R434">
        <v>13174000000</v>
      </c>
      <c r="S434">
        <v>62</v>
      </c>
      <c r="T434">
        <v>28</v>
      </c>
      <c r="U434">
        <v>28</v>
      </c>
      <c r="V434">
        <v>28</v>
      </c>
      <c r="W434">
        <v>1</v>
      </c>
      <c r="X434">
        <v>21</v>
      </c>
      <c r="Y434">
        <v>25</v>
      </c>
      <c r="Z434">
        <v>21</v>
      </c>
      <c r="AA434">
        <v>25</v>
      </c>
      <c r="AB434">
        <v>21</v>
      </c>
      <c r="AC434">
        <v>25</v>
      </c>
      <c r="AD434">
        <v>546</v>
      </c>
      <c r="AE434">
        <v>546</v>
      </c>
      <c r="AF434">
        <v>42.5</v>
      </c>
      <c r="AG434">
        <v>42.1</v>
      </c>
      <c r="AH434">
        <v>590</v>
      </c>
    </row>
    <row r="435" spans="1:34" x14ac:dyDescent="0.25">
      <c r="A435">
        <v>32.0623</v>
      </c>
      <c r="B435">
        <v>32.522599999999997</v>
      </c>
      <c r="C435">
        <v>4484400000</v>
      </c>
      <c r="D435">
        <v>6170000000</v>
      </c>
      <c r="E435">
        <f t="shared" si="6"/>
        <v>1.375880831317994</v>
      </c>
      <c r="F435" t="s">
        <v>474</v>
      </c>
      <c r="G435" t="s">
        <v>473</v>
      </c>
      <c r="H435" t="s">
        <v>473</v>
      </c>
      <c r="I435">
        <v>34</v>
      </c>
      <c r="J435">
        <v>34</v>
      </c>
      <c r="K435">
        <v>34</v>
      </c>
      <c r="L435">
        <v>56.4</v>
      </c>
      <c r="M435">
        <v>56.4</v>
      </c>
      <c r="N435">
        <v>56.4</v>
      </c>
      <c r="O435">
        <v>61.624000000000002</v>
      </c>
      <c r="P435">
        <v>0</v>
      </c>
      <c r="Q435">
        <v>323.31</v>
      </c>
      <c r="R435">
        <v>10381000000</v>
      </c>
      <c r="S435">
        <v>76</v>
      </c>
      <c r="T435">
        <v>34</v>
      </c>
      <c r="U435">
        <v>34</v>
      </c>
      <c r="V435">
        <v>34</v>
      </c>
      <c r="W435">
        <v>1</v>
      </c>
      <c r="X435">
        <v>23</v>
      </c>
      <c r="Y435">
        <v>29</v>
      </c>
      <c r="Z435">
        <v>23</v>
      </c>
      <c r="AA435">
        <v>29</v>
      </c>
      <c r="AB435">
        <v>23</v>
      </c>
      <c r="AC435">
        <v>29</v>
      </c>
      <c r="AD435">
        <v>574</v>
      </c>
      <c r="AE435">
        <v>574</v>
      </c>
      <c r="AF435">
        <v>45.8</v>
      </c>
      <c r="AG435">
        <v>52.3</v>
      </c>
      <c r="AH435">
        <v>278</v>
      </c>
    </row>
    <row r="436" spans="1:34" x14ac:dyDescent="0.25">
      <c r="A436">
        <v>28.5562</v>
      </c>
      <c r="B436">
        <v>29.009799999999998</v>
      </c>
      <c r="C436">
        <v>394710000</v>
      </c>
      <c r="D436">
        <v>540540000</v>
      </c>
      <c r="E436">
        <f t="shared" si="6"/>
        <v>1.3694611232627851</v>
      </c>
      <c r="F436" t="s">
        <v>1144</v>
      </c>
      <c r="G436" t="s">
        <v>1143</v>
      </c>
      <c r="H436" t="s">
        <v>1143</v>
      </c>
      <c r="I436">
        <v>13</v>
      </c>
      <c r="J436">
        <v>13</v>
      </c>
      <c r="K436">
        <v>13</v>
      </c>
      <c r="L436">
        <v>22.9</v>
      </c>
      <c r="M436">
        <v>22.9</v>
      </c>
      <c r="N436">
        <v>22.9</v>
      </c>
      <c r="O436">
        <v>64.673000000000002</v>
      </c>
      <c r="P436">
        <v>0</v>
      </c>
      <c r="Q436">
        <v>121.72</v>
      </c>
      <c r="R436">
        <v>894330000</v>
      </c>
      <c r="S436">
        <v>21</v>
      </c>
      <c r="T436">
        <v>13</v>
      </c>
      <c r="U436">
        <v>13</v>
      </c>
      <c r="V436">
        <v>13</v>
      </c>
      <c r="W436">
        <v>1</v>
      </c>
      <c r="X436">
        <v>9</v>
      </c>
      <c r="Y436">
        <v>9</v>
      </c>
      <c r="Z436">
        <v>9</v>
      </c>
      <c r="AA436">
        <v>9</v>
      </c>
      <c r="AB436">
        <v>9</v>
      </c>
      <c r="AC436">
        <v>9</v>
      </c>
      <c r="AD436">
        <v>563</v>
      </c>
      <c r="AE436">
        <v>563</v>
      </c>
      <c r="AF436">
        <v>17.399999999999999</v>
      </c>
      <c r="AG436">
        <v>19.7</v>
      </c>
      <c r="AH436">
        <v>623</v>
      </c>
    </row>
    <row r="437" spans="1:34" x14ac:dyDescent="0.25">
      <c r="A437">
        <v>33.855499999999999</v>
      </c>
      <c r="B437">
        <v>34.307299999999998</v>
      </c>
      <c r="C437">
        <v>15543000000</v>
      </c>
      <c r="D437">
        <v>21258000000</v>
      </c>
      <c r="E437">
        <f t="shared" si="6"/>
        <v>1.3676896352031931</v>
      </c>
      <c r="F437" t="s">
        <v>116</v>
      </c>
      <c r="G437" t="s">
        <v>115</v>
      </c>
      <c r="H437" t="s">
        <v>115</v>
      </c>
      <c r="I437">
        <v>26</v>
      </c>
      <c r="J437">
        <v>26</v>
      </c>
      <c r="K437">
        <v>26</v>
      </c>
      <c r="L437">
        <v>56.6</v>
      </c>
      <c r="M437">
        <v>56.6</v>
      </c>
      <c r="N437">
        <v>56.6</v>
      </c>
      <c r="O437">
        <v>29.652999999999999</v>
      </c>
      <c r="P437">
        <v>0</v>
      </c>
      <c r="Q437">
        <v>323.31</v>
      </c>
      <c r="R437">
        <v>35287000000</v>
      </c>
      <c r="S437">
        <v>70</v>
      </c>
      <c r="T437">
        <v>26</v>
      </c>
      <c r="U437">
        <v>26</v>
      </c>
      <c r="V437">
        <v>26</v>
      </c>
      <c r="W437">
        <v>1</v>
      </c>
      <c r="X437">
        <v>20</v>
      </c>
      <c r="Y437">
        <v>24</v>
      </c>
      <c r="Z437">
        <v>20</v>
      </c>
      <c r="AA437">
        <v>24</v>
      </c>
      <c r="AB437">
        <v>20</v>
      </c>
      <c r="AC437">
        <v>24</v>
      </c>
      <c r="AD437">
        <v>265</v>
      </c>
      <c r="AE437">
        <v>265</v>
      </c>
      <c r="AF437">
        <v>49.8</v>
      </c>
      <c r="AG437">
        <v>56.2</v>
      </c>
      <c r="AH437">
        <v>95</v>
      </c>
    </row>
    <row r="438" spans="1:34" x14ac:dyDescent="0.25">
      <c r="A438">
        <v>26.2014</v>
      </c>
      <c r="B438">
        <v>26.6465</v>
      </c>
      <c r="C438">
        <v>77165000</v>
      </c>
      <c r="D438">
        <v>105050000</v>
      </c>
      <c r="E438">
        <f t="shared" si="6"/>
        <v>1.3613684956115228</v>
      </c>
      <c r="F438" t="s">
        <v>381</v>
      </c>
      <c r="G438" t="s">
        <v>380</v>
      </c>
      <c r="H438" t="s">
        <v>380</v>
      </c>
      <c r="I438">
        <v>3</v>
      </c>
      <c r="J438">
        <v>3</v>
      </c>
      <c r="K438">
        <v>3</v>
      </c>
      <c r="L438">
        <v>8.4</v>
      </c>
      <c r="M438">
        <v>8.4</v>
      </c>
      <c r="N438">
        <v>8.4</v>
      </c>
      <c r="O438">
        <v>42.588000000000001</v>
      </c>
      <c r="P438">
        <v>0</v>
      </c>
      <c r="Q438">
        <v>6.8886000000000003</v>
      </c>
      <c r="R438">
        <v>171410000</v>
      </c>
      <c r="S438">
        <v>6</v>
      </c>
      <c r="T438">
        <v>3</v>
      </c>
      <c r="U438">
        <v>3</v>
      </c>
      <c r="V438">
        <v>3</v>
      </c>
      <c r="W438">
        <v>1</v>
      </c>
      <c r="X438">
        <v>3</v>
      </c>
      <c r="Y438">
        <v>2</v>
      </c>
      <c r="Z438">
        <v>3</v>
      </c>
      <c r="AA438">
        <v>2</v>
      </c>
      <c r="AB438">
        <v>3</v>
      </c>
      <c r="AC438">
        <v>2</v>
      </c>
      <c r="AD438">
        <v>368</v>
      </c>
      <c r="AE438">
        <v>368</v>
      </c>
      <c r="AF438">
        <v>8.4</v>
      </c>
      <c r="AG438">
        <v>8.1999999999999993</v>
      </c>
      <c r="AH438">
        <v>233</v>
      </c>
    </row>
    <row r="439" spans="1:34" x14ac:dyDescent="0.25">
      <c r="A439">
        <v>26.7119</v>
      </c>
      <c r="B439">
        <v>27.1524</v>
      </c>
      <c r="C439">
        <v>109920000</v>
      </c>
      <c r="D439">
        <v>149170000</v>
      </c>
      <c r="E439">
        <f t="shared" si="6"/>
        <v>1.3570778744931971</v>
      </c>
      <c r="F439" t="s">
        <v>802</v>
      </c>
      <c r="G439" t="s">
        <v>801</v>
      </c>
      <c r="H439" t="s">
        <v>801</v>
      </c>
      <c r="I439">
        <v>5</v>
      </c>
      <c r="J439">
        <v>5</v>
      </c>
      <c r="K439">
        <v>5</v>
      </c>
      <c r="L439">
        <v>13.7</v>
      </c>
      <c r="M439">
        <v>13.7</v>
      </c>
      <c r="N439">
        <v>13.7</v>
      </c>
      <c r="O439">
        <v>49.533999999999999</v>
      </c>
      <c r="P439">
        <v>0</v>
      </c>
      <c r="Q439">
        <v>13.638</v>
      </c>
      <c r="R439">
        <v>250070000</v>
      </c>
      <c r="S439">
        <v>8</v>
      </c>
      <c r="T439">
        <v>5</v>
      </c>
      <c r="U439">
        <v>5</v>
      </c>
      <c r="V439">
        <v>5</v>
      </c>
      <c r="W439">
        <v>1</v>
      </c>
      <c r="X439">
        <v>3</v>
      </c>
      <c r="Y439">
        <v>4</v>
      </c>
      <c r="Z439">
        <v>3</v>
      </c>
      <c r="AA439">
        <v>4</v>
      </c>
      <c r="AB439">
        <v>3</v>
      </c>
      <c r="AC439">
        <v>4</v>
      </c>
      <c r="AD439">
        <v>444</v>
      </c>
      <c r="AE439">
        <v>444</v>
      </c>
      <c r="AF439">
        <v>5.2</v>
      </c>
      <c r="AG439">
        <v>13.7</v>
      </c>
      <c r="AH439">
        <v>450</v>
      </c>
    </row>
    <row r="440" spans="1:34" x14ac:dyDescent="0.25">
      <c r="A440">
        <v>32.516199999999998</v>
      </c>
      <c r="B440">
        <v>32.956499999999998</v>
      </c>
      <c r="C440">
        <v>6142600000</v>
      </c>
      <c r="D440">
        <v>8334700000</v>
      </c>
      <c r="E440">
        <f t="shared" si="6"/>
        <v>1.356868427044625</v>
      </c>
      <c r="F440" t="s">
        <v>446</v>
      </c>
      <c r="G440" t="s">
        <v>445</v>
      </c>
      <c r="H440" t="s">
        <v>445</v>
      </c>
      <c r="I440">
        <v>16</v>
      </c>
      <c r="J440">
        <v>16</v>
      </c>
      <c r="K440">
        <v>16</v>
      </c>
      <c r="L440">
        <v>58.8</v>
      </c>
      <c r="M440">
        <v>58.8</v>
      </c>
      <c r="N440">
        <v>58.8</v>
      </c>
      <c r="O440">
        <v>33.679000000000002</v>
      </c>
      <c r="P440">
        <v>0</v>
      </c>
      <c r="Q440">
        <v>319.13</v>
      </c>
      <c r="R440">
        <v>14261000000</v>
      </c>
      <c r="S440">
        <v>44</v>
      </c>
      <c r="T440">
        <v>16</v>
      </c>
      <c r="U440">
        <v>16</v>
      </c>
      <c r="V440">
        <v>16</v>
      </c>
      <c r="W440">
        <v>1</v>
      </c>
      <c r="X440">
        <v>11</v>
      </c>
      <c r="Y440">
        <v>15</v>
      </c>
      <c r="Z440">
        <v>11</v>
      </c>
      <c r="AA440">
        <v>15</v>
      </c>
      <c r="AB440">
        <v>11</v>
      </c>
      <c r="AC440">
        <v>15</v>
      </c>
      <c r="AD440">
        <v>296</v>
      </c>
      <c r="AE440">
        <v>296</v>
      </c>
      <c r="AF440">
        <v>48.3</v>
      </c>
      <c r="AG440">
        <v>58.8</v>
      </c>
      <c r="AH440">
        <v>264</v>
      </c>
    </row>
    <row r="441" spans="1:34" x14ac:dyDescent="0.25">
      <c r="A441">
        <v>31.817599999999999</v>
      </c>
      <c r="B441">
        <v>32.252800000000001</v>
      </c>
      <c r="C441">
        <v>3784900000</v>
      </c>
      <c r="D441">
        <v>5117700000</v>
      </c>
      <c r="E441">
        <f t="shared" si="6"/>
        <v>1.3521361198353423</v>
      </c>
      <c r="F441" t="s">
        <v>260</v>
      </c>
      <c r="G441" t="s">
        <v>258</v>
      </c>
      <c r="H441" t="s">
        <v>259</v>
      </c>
      <c r="I441">
        <v>35</v>
      </c>
      <c r="J441">
        <v>35</v>
      </c>
      <c r="K441">
        <v>35</v>
      </c>
      <c r="L441">
        <v>50.9</v>
      </c>
      <c r="M441">
        <v>50.9</v>
      </c>
      <c r="N441">
        <v>50.9</v>
      </c>
      <c r="O441">
        <v>71.44</v>
      </c>
      <c r="P441">
        <v>0</v>
      </c>
      <c r="Q441">
        <v>323.31</v>
      </c>
      <c r="R441">
        <v>8579900000</v>
      </c>
      <c r="S441">
        <v>83</v>
      </c>
      <c r="T441" t="s">
        <v>48</v>
      </c>
      <c r="U441" t="s">
        <v>48</v>
      </c>
      <c r="V441" t="s">
        <v>48</v>
      </c>
      <c r="W441">
        <v>5</v>
      </c>
      <c r="X441">
        <v>25</v>
      </c>
      <c r="Y441">
        <v>28</v>
      </c>
      <c r="Z441">
        <v>25</v>
      </c>
      <c r="AA441">
        <v>28</v>
      </c>
      <c r="AB441">
        <v>25</v>
      </c>
      <c r="AC441">
        <v>28</v>
      </c>
      <c r="AD441">
        <v>652</v>
      </c>
      <c r="AE441" t="s">
        <v>48</v>
      </c>
      <c r="AF441">
        <v>41.6</v>
      </c>
      <c r="AG441">
        <v>45.2</v>
      </c>
      <c r="AH441">
        <v>170</v>
      </c>
    </row>
    <row r="442" spans="1:34" x14ac:dyDescent="0.25">
      <c r="A442">
        <v>25.024000000000001</v>
      </c>
      <c r="B442">
        <v>25.4467</v>
      </c>
      <c r="C442">
        <v>34118000</v>
      </c>
      <c r="D442">
        <v>45731000</v>
      </c>
      <c r="E442">
        <f t="shared" si="6"/>
        <v>1.340377512338421</v>
      </c>
      <c r="F442" t="s">
        <v>1419</v>
      </c>
      <c r="G442" t="s">
        <v>1418</v>
      </c>
      <c r="H442" t="s">
        <v>1418</v>
      </c>
      <c r="I442">
        <v>3</v>
      </c>
      <c r="J442">
        <v>3</v>
      </c>
      <c r="K442">
        <v>3</v>
      </c>
      <c r="L442">
        <v>4.8</v>
      </c>
      <c r="M442">
        <v>4.8</v>
      </c>
      <c r="N442">
        <v>4.8</v>
      </c>
      <c r="O442">
        <v>96.676000000000002</v>
      </c>
      <c r="P442">
        <v>0</v>
      </c>
      <c r="Q442">
        <v>4.0675999999999997</v>
      </c>
      <c r="R442">
        <v>75155000</v>
      </c>
      <c r="S442">
        <v>6</v>
      </c>
      <c r="T442">
        <v>3</v>
      </c>
      <c r="U442">
        <v>3</v>
      </c>
      <c r="V442">
        <v>3</v>
      </c>
      <c r="W442">
        <v>1</v>
      </c>
      <c r="X442">
        <v>3</v>
      </c>
      <c r="Y442">
        <v>3</v>
      </c>
      <c r="Z442">
        <v>3</v>
      </c>
      <c r="AA442">
        <v>3</v>
      </c>
      <c r="AB442">
        <v>3</v>
      </c>
      <c r="AC442">
        <v>3</v>
      </c>
      <c r="AD442">
        <v>818</v>
      </c>
      <c r="AE442">
        <v>818</v>
      </c>
      <c r="AF442">
        <v>4.8</v>
      </c>
      <c r="AG442">
        <v>4.8</v>
      </c>
      <c r="AH442">
        <v>773</v>
      </c>
    </row>
    <row r="443" spans="1:34" x14ac:dyDescent="0.25">
      <c r="A443">
        <v>29.721699999999998</v>
      </c>
      <c r="B443">
        <v>30.136099999999999</v>
      </c>
      <c r="C443">
        <v>885360000</v>
      </c>
      <c r="D443">
        <v>1180000000</v>
      </c>
      <c r="E443">
        <f t="shared" si="6"/>
        <v>1.3327911809509361</v>
      </c>
      <c r="F443" t="s">
        <v>739</v>
      </c>
      <c r="G443" t="s">
        <v>738</v>
      </c>
      <c r="H443" t="s">
        <v>738</v>
      </c>
      <c r="I443">
        <v>13</v>
      </c>
      <c r="J443">
        <v>13</v>
      </c>
      <c r="K443">
        <v>13</v>
      </c>
      <c r="L443">
        <v>41.3</v>
      </c>
      <c r="M443">
        <v>41.3</v>
      </c>
      <c r="N443">
        <v>41.3</v>
      </c>
      <c r="O443">
        <v>48.594999999999999</v>
      </c>
      <c r="P443">
        <v>0</v>
      </c>
      <c r="Q443">
        <v>108.58</v>
      </c>
      <c r="R443">
        <v>1970900000</v>
      </c>
      <c r="S443">
        <v>29</v>
      </c>
      <c r="T443">
        <v>13</v>
      </c>
      <c r="U443">
        <v>13</v>
      </c>
      <c r="V443">
        <v>13</v>
      </c>
      <c r="W443">
        <v>1</v>
      </c>
      <c r="X443">
        <v>9</v>
      </c>
      <c r="Y443">
        <v>11</v>
      </c>
      <c r="Z443">
        <v>9</v>
      </c>
      <c r="AA443">
        <v>11</v>
      </c>
      <c r="AB443">
        <v>9</v>
      </c>
      <c r="AC443">
        <v>11</v>
      </c>
      <c r="AD443">
        <v>438</v>
      </c>
      <c r="AE443">
        <v>438</v>
      </c>
      <c r="AF443">
        <v>27.2</v>
      </c>
      <c r="AG443">
        <v>36.799999999999997</v>
      </c>
      <c r="AH443">
        <v>418</v>
      </c>
    </row>
    <row r="444" spans="1:34" x14ac:dyDescent="0.25">
      <c r="A444">
        <v>29.006</v>
      </c>
      <c r="B444">
        <v>29.416599999999999</v>
      </c>
      <c r="C444">
        <v>539100000</v>
      </c>
      <c r="D444">
        <v>716590000</v>
      </c>
      <c r="E444">
        <f t="shared" si="6"/>
        <v>1.3292339083047238</v>
      </c>
      <c r="F444" t="s">
        <v>721</v>
      </c>
      <c r="G444" t="s">
        <v>720</v>
      </c>
      <c r="H444" t="s">
        <v>720</v>
      </c>
      <c r="I444">
        <v>15</v>
      </c>
      <c r="J444">
        <v>15</v>
      </c>
      <c r="K444">
        <v>15</v>
      </c>
      <c r="L444">
        <v>33.9</v>
      </c>
      <c r="M444">
        <v>33.9</v>
      </c>
      <c r="N444">
        <v>33.9</v>
      </c>
      <c r="O444">
        <v>48.591000000000001</v>
      </c>
      <c r="P444">
        <v>0</v>
      </c>
      <c r="Q444">
        <v>100.31</v>
      </c>
      <c r="R444">
        <v>1223100000</v>
      </c>
      <c r="S444">
        <v>29</v>
      </c>
      <c r="T444">
        <v>15</v>
      </c>
      <c r="U444">
        <v>15</v>
      </c>
      <c r="V444">
        <v>15</v>
      </c>
      <c r="W444">
        <v>1</v>
      </c>
      <c r="X444">
        <v>11</v>
      </c>
      <c r="Y444">
        <v>12</v>
      </c>
      <c r="Z444">
        <v>11</v>
      </c>
      <c r="AA444">
        <v>12</v>
      </c>
      <c r="AB444">
        <v>11</v>
      </c>
      <c r="AC444">
        <v>12</v>
      </c>
      <c r="AD444">
        <v>422</v>
      </c>
      <c r="AE444">
        <v>422</v>
      </c>
      <c r="AF444">
        <v>27.5</v>
      </c>
      <c r="AG444">
        <v>29.6</v>
      </c>
      <c r="AH444">
        <v>409</v>
      </c>
    </row>
    <row r="445" spans="1:34" x14ac:dyDescent="0.25">
      <c r="A445">
        <v>29.561900000000001</v>
      </c>
      <c r="B445">
        <v>29.970600000000001</v>
      </c>
      <c r="C445">
        <v>792560000</v>
      </c>
      <c r="D445">
        <v>1052100000</v>
      </c>
      <c r="E445">
        <f t="shared" si="6"/>
        <v>1.3274704753801012</v>
      </c>
      <c r="F445" t="s">
        <v>406</v>
      </c>
      <c r="G445" t="s">
        <v>405</v>
      </c>
      <c r="H445" t="s">
        <v>405</v>
      </c>
      <c r="I445">
        <v>9</v>
      </c>
      <c r="J445">
        <v>9</v>
      </c>
      <c r="K445">
        <v>9</v>
      </c>
      <c r="L445">
        <v>16.100000000000001</v>
      </c>
      <c r="M445">
        <v>16.100000000000001</v>
      </c>
      <c r="N445">
        <v>16.100000000000001</v>
      </c>
      <c r="O445">
        <v>78.206999999999994</v>
      </c>
      <c r="P445">
        <v>0</v>
      </c>
      <c r="Q445">
        <v>17.792999999999999</v>
      </c>
      <c r="R445">
        <v>1770400000</v>
      </c>
      <c r="S445">
        <v>18</v>
      </c>
      <c r="T445">
        <v>9</v>
      </c>
      <c r="U445">
        <v>9</v>
      </c>
      <c r="V445">
        <v>9</v>
      </c>
      <c r="W445">
        <v>1</v>
      </c>
      <c r="X445">
        <v>3</v>
      </c>
      <c r="Y445">
        <v>9</v>
      </c>
      <c r="Z445">
        <v>3</v>
      </c>
      <c r="AA445">
        <v>9</v>
      </c>
      <c r="AB445">
        <v>3</v>
      </c>
      <c r="AC445">
        <v>9</v>
      </c>
      <c r="AD445">
        <v>703</v>
      </c>
      <c r="AE445">
        <v>703</v>
      </c>
      <c r="AF445">
        <v>4</v>
      </c>
      <c r="AG445">
        <v>16.100000000000001</v>
      </c>
      <c r="AH445">
        <v>245</v>
      </c>
    </row>
    <row r="446" spans="1:34" x14ac:dyDescent="0.25">
      <c r="A446">
        <v>32.372199999999999</v>
      </c>
      <c r="B446">
        <v>32.758600000000001</v>
      </c>
      <c r="C446">
        <v>5558900000</v>
      </c>
      <c r="D446">
        <v>7266500000</v>
      </c>
      <c r="E446">
        <f t="shared" si="6"/>
        <v>1.3071830757828493</v>
      </c>
      <c r="F446" t="s">
        <v>1594</v>
      </c>
      <c r="G446" t="s">
        <v>1593</v>
      </c>
      <c r="H446" t="s">
        <v>1593</v>
      </c>
      <c r="I446">
        <v>11</v>
      </c>
      <c r="J446">
        <v>11</v>
      </c>
      <c r="K446">
        <v>11</v>
      </c>
      <c r="L446">
        <v>56.8</v>
      </c>
      <c r="M446">
        <v>56.8</v>
      </c>
      <c r="N446">
        <v>56.8</v>
      </c>
      <c r="O446">
        <v>18.582999999999998</v>
      </c>
      <c r="P446">
        <v>0</v>
      </c>
      <c r="Q446">
        <v>185.51</v>
      </c>
      <c r="R446">
        <v>12416000000</v>
      </c>
      <c r="S446">
        <v>36</v>
      </c>
      <c r="T446">
        <v>11</v>
      </c>
      <c r="U446">
        <v>11</v>
      </c>
      <c r="V446">
        <v>11</v>
      </c>
      <c r="W446">
        <v>1</v>
      </c>
      <c r="X446">
        <v>8</v>
      </c>
      <c r="Y446">
        <v>11</v>
      </c>
      <c r="Z446">
        <v>8</v>
      </c>
      <c r="AA446">
        <v>11</v>
      </c>
      <c r="AB446">
        <v>8</v>
      </c>
      <c r="AC446">
        <v>11</v>
      </c>
      <c r="AD446">
        <v>162</v>
      </c>
      <c r="AE446">
        <v>162</v>
      </c>
      <c r="AF446">
        <v>53.7</v>
      </c>
      <c r="AG446">
        <v>56.8</v>
      </c>
      <c r="AH446">
        <v>867</v>
      </c>
    </row>
    <row r="447" spans="1:34" x14ac:dyDescent="0.25">
      <c r="A447">
        <v>31.276499999999999</v>
      </c>
      <c r="B447">
        <v>31.651599999999998</v>
      </c>
      <c r="C447">
        <v>2601200000</v>
      </c>
      <c r="D447">
        <v>3373600000</v>
      </c>
      <c r="E447">
        <f t="shared" si="6"/>
        <v>1.2969398738929363</v>
      </c>
      <c r="F447" t="s">
        <v>1637</v>
      </c>
      <c r="G447" t="s">
        <v>1636</v>
      </c>
      <c r="H447" t="s">
        <v>1636</v>
      </c>
      <c r="I447">
        <v>13</v>
      </c>
      <c r="J447">
        <v>13</v>
      </c>
      <c r="K447">
        <v>13</v>
      </c>
      <c r="L447">
        <v>42.6</v>
      </c>
      <c r="M447">
        <v>42.6</v>
      </c>
      <c r="N447">
        <v>42.6</v>
      </c>
      <c r="O447">
        <v>24.076000000000001</v>
      </c>
      <c r="P447">
        <v>0</v>
      </c>
      <c r="Q447">
        <v>214.1</v>
      </c>
      <c r="R447">
        <v>5735900000</v>
      </c>
      <c r="S447">
        <v>35</v>
      </c>
      <c r="T447">
        <v>13</v>
      </c>
      <c r="U447">
        <v>13</v>
      </c>
      <c r="V447">
        <v>13</v>
      </c>
      <c r="W447">
        <v>1</v>
      </c>
      <c r="X447">
        <v>9</v>
      </c>
      <c r="Y447">
        <v>13</v>
      </c>
      <c r="Z447">
        <v>9</v>
      </c>
      <c r="AA447">
        <v>13</v>
      </c>
      <c r="AB447">
        <v>9</v>
      </c>
      <c r="AC447">
        <v>13</v>
      </c>
      <c r="AD447">
        <v>204</v>
      </c>
      <c r="AE447">
        <v>204</v>
      </c>
      <c r="AF447">
        <v>35.799999999999997</v>
      </c>
      <c r="AG447">
        <v>42.6</v>
      </c>
      <c r="AH447">
        <v>887</v>
      </c>
    </row>
    <row r="448" spans="1:34" x14ac:dyDescent="0.25">
      <c r="A448">
        <v>27.092300000000002</v>
      </c>
      <c r="B448">
        <v>27.464600000000001</v>
      </c>
      <c r="C448">
        <v>143090000</v>
      </c>
      <c r="D448">
        <v>185210000</v>
      </c>
      <c r="E448">
        <f t="shared" si="6"/>
        <v>1.2943601926798798</v>
      </c>
      <c r="F448" t="s">
        <v>678</v>
      </c>
      <c r="G448" t="s">
        <v>677</v>
      </c>
      <c r="H448" t="s">
        <v>677</v>
      </c>
      <c r="I448">
        <v>5</v>
      </c>
      <c r="J448">
        <v>5</v>
      </c>
      <c r="K448">
        <v>5</v>
      </c>
      <c r="L448">
        <v>19.5</v>
      </c>
      <c r="M448">
        <v>19.5</v>
      </c>
      <c r="N448">
        <v>19.5</v>
      </c>
      <c r="O448">
        <v>56.749000000000002</v>
      </c>
      <c r="P448">
        <v>0</v>
      </c>
      <c r="Q448">
        <v>14.531000000000001</v>
      </c>
      <c r="R448">
        <v>313450000</v>
      </c>
      <c r="S448">
        <v>7</v>
      </c>
      <c r="T448">
        <v>5</v>
      </c>
      <c r="U448">
        <v>5</v>
      </c>
      <c r="V448">
        <v>5</v>
      </c>
      <c r="W448">
        <v>1</v>
      </c>
      <c r="X448">
        <v>3</v>
      </c>
      <c r="Y448">
        <v>4</v>
      </c>
      <c r="Z448">
        <v>3</v>
      </c>
      <c r="AA448">
        <v>4</v>
      </c>
      <c r="AB448">
        <v>3</v>
      </c>
      <c r="AC448">
        <v>4</v>
      </c>
      <c r="AD448">
        <v>518</v>
      </c>
      <c r="AE448">
        <v>518</v>
      </c>
      <c r="AF448">
        <v>7.7</v>
      </c>
      <c r="AG448">
        <v>17.600000000000001</v>
      </c>
      <c r="AH448">
        <v>387</v>
      </c>
    </row>
    <row r="449" spans="1:34" x14ac:dyDescent="0.25">
      <c r="A449">
        <v>28.4724</v>
      </c>
      <c r="B449">
        <v>28.839500000000001</v>
      </c>
      <c r="C449">
        <v>372420000</v>
      </c>
      <c r="D449">
        <v>480340000</v>
      </c>
      <c r="E449">
        <f t="shared" si="6"/>
        <v>1.2897803554347831</v>
      </c>
      <c r="F449" t="s">
        <v>1160</v>
      </c>
      <c r="G449" t="s">
        <v>1159</v>
      </c>
      <c r="H449" t="s">
        <v>1159</v>
      </c>
      <c r="I449">
        <v>9</v>
      </c>
      <c r="J449">
        <v>9</v>
      </c>
      <c r="K449">
        <v>9</v>
      </c>
      <c r="L449">
        <v>19.7</v>
      </c>
      <c r="M449">
        <v>19.7</v>
      </c>
      <c r="N449">
        <v>19.7</v>
      </c>
      <c r="O449">
        <v>85.57</v>
      </c>
      <c r="P449">
        <v>0</v>
      </c>
      <c r="Q449">
        <v>133.91999999999999</v>
      </c>
      <c r="R449">
        <v>813450000</v>
      </c>
      <c r="S449">
        <v>18</v>
      </c>
      <c r="T449">
        <v>9</v>
      </c>
      <c r="U449">
        <v>9</v>
      </c>
      <c r="V449">
        <v>9</v>
      </c>
      <c r="W449">
        <v>1</v>
      </c>
      <c r="X449">
        <v>7</v>
      </c>
      <c r="Y449">
        <v>8</v>
      </c>
      <c r="Z449">
        <v>7</v>
      </c>
      <c r="AA449">
        <v>8</v>
      </c>
      <c r="AB449">
        <v>7</v>
      </c>
      <c r="AC449">
        <v>8</v>
      </c>
      <c r="AD449">
        <v>742</v>
      </c>
      <c r="AE449">
        <v>742</v>
      </c>
      <c r="AF449">
        <v>13.6</v>
      </c>
      <c r="AG449">
        <v>16</v>
      </c>
      <c r="AH449">
        <v>631</v>
      </c>
    </row>
    <row r="450" spans="1:34" x14ac:dyDescent="0.25">
      <c r="A450">
        <v>31.425899999999999</v>
      </c>
      <c r="B450">
        <v>31.791699999999999</v>
      </c>
      <c r="C450">
        <v>2885000000</v>
      </c>
      <c r="D450">
        <v>3717500000</v>
      </c>
      <c r="E450">
        <f t="shared" ref="E450:E513" si="7">(D450+0.1)/(C450+0.1)</f>
        <v>1.2885615251199805</v>
      </c>
      <c r="F450" t="s">
        <v>1341</v>
      </c>
      <c r="G450" t="s">
        <v>1340</v>
      </c>
      <c r="H450" t="s">
        <v>1340</v>
      </c>
      <c r="I450">
        <v>17</v>
      </c>
      <c r="J450">
        <v>17</v>
      </c>
      <c r="K450">
        <v>17</v>
      </c>
      <c r="L450">
        <v>50.2</v>
      </c>
      <c r="M450">
        <v>50.2</v>
      </c>
      <c r="N450">
        <v>50.2</v>
      </c>
      <c r="O450">
        <v>29.068999999999999</v>
      </c>
      <c r="P450">
        <v>0</v>
      </c>
      <c r="Q450">
        <v>297.82</v>
      </c>
      <c r="R450">
        <v>6318100000</v>
      </c>
      <c r="S450">
        <v>45</v>
      </c>
      <c r="T450">
        <v>17</v>
      </c>
      <c r="U450">
        <v>17</v>
      </c>
      <c r="V450">
        <v>17</v>
      </c>
      <c r="W450">
        <v>1</v>
      </c>
      <c r="X450">
        <v>15</v>
      </c>
      <c r="Y450">
        <v>14</v>
      </c>
      <c r="Z450">
        <v>15</v>
      </c>
      <c r="AA450">
        <v>14</v>
      </c>
      <c r="AB450">
        <v>15</v>
      </c>
      <c r="AC450">
        <v>14</v>
      </c>
      <c r="AD450">
        <v>255</v>
      </c>
      <c r="AE450">
        <v>255</v>
      </c>
      <c r="AF450">
        <v>45.5</v>
      </c>
      <c r="AG450">
        <v>49.8</v>
      </c>
      <c r="AH450">
        <v>729</v>
      </c>
    </row>
    <row r="451" spans="1:34" x14ac:dyDescent="0.25">
      <c r="A451">
        <v>30.535</v>
      </c>
      <c r="B451">
        <v>30.895399999999999</v>
      </c>
      <c r="C451">
        <v>1555800000</v>
      </c>
      <c r="D451">
        <v>1997300000</v>
      </c>
      <c r="E451">
        <f t="shared" si="7"/>
        <v>1.283776835050535</v>
      </c>
      <c r="F451" t="s">
        <v>1536</v>
      </c>
      <c r="G451" t="s">
        <v>1535</v>
      </c>
      <c r="H451" t="s">
        <v>1535</v>
      </c>
      <c r="I451">
        <v>21</v>
      </c>
      <c r="J451">
        <v>21</v>
      </c>
      <c r="K451">
        <v>21</v>
      </c>
      <c r="L451">
        <v>44.5</v>
      </c>
      <c r="M451">
        <v>44.5</v>
      </c>
      <c r="N451">
        <v>44.5</v>
      </c>
      <c r="O451">
        <v>55.735999999999997</v>
      </c>
      <c r="P451">
        <v>0</v>
      </c>
      <c r="Q451">
        <v>126.15</v>
      </c>
      <c r="R451">
        <v>3432200000</v>
      </c>
      <c r="S451">
        <v>49</v>
      </c>
      <c r="T451">
        <v>21</v>
      </c>
      <c r="U451">
        <v>21</v>
      </c>
      <c r="V451">
        <v>21</v>
      </c>
      <c r="W451">
        <v>1</v>
      </c>
      <c r="X451">
        <v>15</v>
      </c>
      <c r="Y451">
        <v>20</v>
      </c>
      <c r="Z451">
        <v>15</v>
      </c>
      <c r="AA451">
        <v>20</v>
      </c>
      <c r="AB451">
        <v>15</v>
      </c>
      <c r="AC451">
        <v>20</v>
      </c>
      <c r="AD451">
        <v>499</v>
      </c>
      <c r="AE451">
        <v>499</v>
      </c>
      <c r="AF451">
        <v>31.7</v>
      </c>
      <c r="AG451">
        <v>44.5</v>
      </c>
      <c r="AH451">
        <v>834</v>
      </c>
    </row>
    <row r="452" spans="1:34" x14ac:dyDescent="0.25">
      <c r="A452">
        <v>31.335799999999999</v>
      </c>
      <c r="B452">
        <v>31.6938</v>
      </c>
      <c r="C452">
        <v>2710200000</v>
      </c>
      <c r="D452">
        <v>3473700000</v>
      </c>
      <c r="E452">
        <f t="shared" si="7"/>
        <v>1.2817135266666035</v>
      </c>
      <c r="F452" t="s">
        <v>672</v>
      </c>
      <c r="G452" t="s">
        <v>671</v>
      </c>
      <c r="H452" t="s">
        <v>671</v>
      </c>
      <c r="I452">
        <v>25</v>
      </c>
      <c r="J452">
        <v>25</v>
      </c>
      <c r="K452">
        <v>25</v>
      </c>
      <c r="L452">
        <v>45.2</v>
      </c>
      <c r="M452">
        <v>45.2</v>
      </c>
      <c r="N452">
        <v>45.2</v>
      </c>
      <c r="O452">
        <v>69.078999999999994</v>
      </c>
      <c r="P452">
        <v>0</v>
      </c>
      <c r="Q452">
        <v>323.31</v>
      </c>
      <c r="R452">
        <v>5994300000</v>
      </c>
      <c r="S452">
        <v>62</v>
      </c>
      <c r="T452">
        <v>25</v>
      </c>
      <c r="U452">
        <v>25</v>
      </c>
      <c r="V452">
        <v>25</v>
      </c>
      <c r="W452">
        <v>1</v>
      </c>
      <c r="X452">
        <v>19</v>
      </c>
      <c r="Y452">
        <v>19</v>
      </c>
      <c r="Z452">
        <v>19</v>
      </c>
      <c r="AA452">
        <v>19</v>
      </c>
      <c r="AB452">
        <v>19</v>
      </c>
      <c r="AC452">
        <v>19</v>
      </c>
      <c r="AD452">
        <v>617</v>
      </c>
      <c r="AE452">
        <v>617</v>
      </c>
      <c r="AF452">
        <v>38.700000000000003</v>
      </c>
      <c r="AG452">
        <v>35.5</v>
      </c>
      <c r="AH452">
        <v>384</v>
      </c>
    </row>
    <row r="453" spans="1:34" x14ac:dyDescent="0.25">
      <c r="A453">
        <v>31.7258</v>
      </c>
      <c r="B453">
        <v>32.082700000000003</v>
      </c>
      <c r="C453">
        <v>3551600000</v>
      </c>
      <c r="D453">
        <v>4548400000</v>
      </c>
      <c r="E453">
        <f t="shared" si="7"/>
        <v>1.2806622367304692</v>
      </c>
      <c r="F453" t="s">
        <v>98</v>
      </c>
      <c r="G453" t="s">
        <v>96</v>
      </c>
      <c r="H453" t="s">
        <v>97</v>
      </c>
      <c r="I453">
        <v>33</v>
      </c>
      <c r="J453">
        <v>33</v>
      </c>
      <c r="K453">
        <v>33</v>
      </c>
      <c r="L453">
        <v>53.4</v>
      </c>
      <c r="M453">
        <v>53.4</v>
      </c>
      <c r="N453">
        <v>53.4</v>
      </c>
      <c r="O453">
        <v>63.677</v>
      </c>
      <c r="P453">
        <v>0</v>
      </c>
      <c r="Q453">
        <v>323.31</v>
      </c>
      <c r="R453">
        <v>7776100000</v>
      </c>
      <c r="S453">
        <v>72</v>
      </c>
      <c r="T453" t="s">
        <v>48</v>
      </c>
      <c r="U453" t="s">
        <v>48</v>
      </c>
      <c r="V453" t="s">
        <v>48</v>
      </c>
      <c r="W453">
        <v>2</v>
      </c>
      <c r="X453">
        <v>21</v>
      </c>
      <c r="Y453">
        <v>27</v>
      </c>
      <c r="Z453">
        <v>21</v>
      </c>
      <c r="AA453">
        <v>27</v>
      </c>
      <c r="AB453">
        <v>21</v>
      </c>
      <c r="AC453">
        <v>27</v>
      </c>
      <c r="AD453">
        <v>549</v>
      </c>
      <c r="AE453" t="s">
        <v>48</v>
      </c>
      <c r="AF453">
        <v>37.700000000000003</v>
      </c>
      <c r="AG453">
        <v>49.9</v>
      </c>
      <c r="AH453">
        <v>86</v>
      </c>
    </row>
    <row r="454" spans="1:34" x14ac:dyDescent="0.25">
      <c r="A454">
        <v>31.900200000000002</v>
      </c>
      <c r="B454">
        <v>32.24</v>
      </c>
      <c r="C454">
        <v>4007900000</v>
      </c>
      <c r="D454">
        <v>5072400000</v>
      </c>
      <c r="E454">
        <f t="shared" si="7"/>
        <v>1.265600439126086</v>
      </c>
      <c r="F454" t="s">
        <v>680</v>
      </c>
      <c r="G454" t="s">
        <v>679</v>
      </c>
      <c r="H454" t="s">
        <v>679</v>
      </c>
      <c r="I454">
        <v>14</v>
      </c>
      <c r="J454">
        <v>14</v>
      </c>
      <c r="K454">
        <v>14</v>
      </c>
      <c r="L454">
        <v>32.6</v>
      </c>
      <c r="M454">
        <v>32.6</v>
      </c>
      <c r="N454">
        <v>32.6</v>
      </c>
      <c r="O454">
        <v>55.555</v>
      </c>
      <c r="P454">
        <v>0</v>
      </c>
      <c r="Q454">
        <v>323.31</v>
      </c>
      <c r="R454">
        <v>8682600000</v>
      </c>
      <c r="S454">
        <v>45</v>
      </c>
      <c r="T454">
        <v>14</v>
      </c>
      <c r="U454">
        <v>14</v>
      </c>
      <c r="V454">
        <v>14</v>
      </c>
      <c r="W454">
        <v>1</v>
      </c>
      <c r="X454">
        <v>11</v>
      </c>
      <c r="Y454">
        <v>14</v>
      </c>
      <c r="Z454">
        <v>11</v>
      </c>
      <c r="AA454">
        <v>14</v>
      </c>
      <c r="AB454">
        <v>11</v>
      </c>
      <c r="AC454">
        <v>14</v>
      </c>
      <c r="AD454">
        <v>491</v>
      </c>
      <c r="AE454">
        <v>491</v>
      </c>
      <c r="AF454">
        <v>32</v>
      </c>
      <c r="AG454">
        <v>32.6</v>
      </c>
      <c r="AH454">
        <v>388</v>
      </c>
    </row>
    <row r="455" spans="1:34" x14ac:dyDescent="0.25">
      <c r="A455">
        <v>30.456199999999999</v>
      </c>
      <c r="B455">
        <v>30.769200000000001</v>
      </c>
      <c r="C455">
        <v>1473100000</v>
      </c>
      <c r="D455">
        <v>1830000000</v>
      </c>
      <c r="E455">
        <f t="shared" si="7"/>
        <v>1.2422781888369916</v>
      </c>
      <c r="F455" t="s">
        <v>307</v>
      </c>
      <c r="G455" t="s">
        <v>306</v>
      </c>
      <c r="H455" t="s">
        <v>306</v>
      </c>
      <c r="I455">
        <v>22</v>
      </c>
      <c r="J455">
        <v>22</v>
      </c>
      <c r="K455">
        <v>22</v>
      </c>
      <c r="L455">
        <v>41.5</v>
      </c>
      <c r="M455">
        <v>41.5</v>
      </c>
      <c r="N455">
        <v>41.5</v>
      </c>
      <c r="O455">
        <v>58.845999999999997</v>
      </c>
      <c r="P455">
        <v>0</v>
      </c>
      <c r="Q455">
        <v>185.86</v>
      </c>
      <c r="R455">
        <v>3188600000</v>
      </c>
      <c r="S455">
        <v>40</v>
      </c>
      <c r="T455">
        <v>22</v>
      </c>
      <c r="U455">
        <v>22</v>
      </c>
      <c r="V455">
        <v>22</v>
      </c>
      <c r="W455">
        <v>1</v>
      </c>
      <c r="X455">
        <v>9</v>
      </c>
      <c r="Y455">
        <v>21</v>
      </c>
      <c r="Z455">
        <v>9</v>
      </c>
      <c r="AA455">
        <v>21</v>
      </c>
      <c r="AB455">
        <v>9</v>
      </c>
      <c r="AC455">
        <v>21</v>
      </c>
      <c r="AD455">
        <v>535</v>
      </c>
      <c r="AE455">
        <v>535</v>
      </c>
      <c r="AF455">
        <v>21.3</v>
      </c>
      <c r="AG455">
        <v>39.799999999999997</v>
      </c>
      <c r="AH455">
        <v>195</v>
      </c>
    </row>
    <row r="456" spans="1:34" x14ac:dyDescent="0.25">
      <c r="A456">
        <v>27.7942</v>
      </c>
      <c r="B456">
        <v>28.104600000000001</v>
      </c>
      <c r="C456">
        <v>232750000</v>
      </c>
      <c r="D456">
        <v>288620000</v>
      </c>
      <c r="E456">
        <f t="shared" si="7"/>
        <v>1.2400429644511095</v>
      </c>
      <c r="F456" t="s">
        <v>490</v>
      </c>
      <c r="G456" t="s">
        <v>489</v>
      </c>
      <c r="H456" t="s">
        <v>489</v>
      </c>
      <c r="I456">
        <v>7</v>
      </c>
      <c r="J456">
        <v>7</v>
      </c>
      <c r="K456">
        <v>7</v>
      </c>
      <c r="L456">
        <v>19.5</v>
      </c>
      <c r="M456">
        <v>19.5</v>
      </c>
      <c r="N456">
        <v>19.5</v>
      </c>
      <c r="O456">
        <v>48.427</v>
      </c>
      <c r="P456">
        <v>0</v>
      </c>
      <c r="Q456">
        <v>9.9877000000000002</v>
      </c>
      <c r="R456">
        <v>495650000</v>
      </c>
      <c r="S456">
        <v>12</v>
      </c>
      <c r="T456">
        <v>7</v>
      </c>
      <c r="U456">
        <v>7</v>
      </c>
      <c r="V456">
        <v>7</v>
      </c>
      <c r="W456">
        <v>1</v>
      </c>
      <c r="X456">
        <v>4</v>
      </c>
      <c r="Y456">
        <v>6</v>
      </c>
      <c r="Z456">
        <v>4</v>
      </c>
      <c r="AA456">
        <v>6</v>
      </c>
      <c r="AB456">
        <v>4</v>
      </c>
      <c r="AC456">
        <v>6</v>
      </c>
      <c r="AD456">
        <v>426</v>
      </c>
      <c r="AE456">
        <v>426</v>
      </c>
      <c r="AF456">
        <v>11</v>
      </c>
      <c r="AG456">
        <v>17.100000000000001</v>
      </c>
      <c r="AH456">
        <v>286</v>
      </c>
    </row>
    <row r="457" spans="1:34" x14ac:dyDescent="0.25">
      <c r="A457">
        <v>29.191600000000001</v>
      </c>
      <c r="B457">
        <v>29.500599999999999</v>
      </c>
      <c r="C457">
        <v>613120000</v>
      </c>
      <c r="D457">
        <v>759580000</v>
      </c>
      <c r="E457">
        <f t="shared" si="7"/>
        <v>1.2388765657230434</v>
      </c>
      <c r="F457" t="s">
        <v>190</v>
      </c>
      <c r="G457" t="s">
        <v>189</v>
      </c>
      <c r="H457" t="s">
        <v>189</v>
      </c>
      <c r="I457">
        <v>6</v>
      </c>
      <c r="J457">
        <v>6</v>
      </c>
      <c r="K457">
        <v>6</v>
      </c>
      <c r="L457">
        <v>40.799999999999997</v>
      </c>
      <c r="M457">
        <v>40.799999999999997</v>
      </c>
      <c r="N457">
        <v>40.799999999999997</v>
      </c>
      <c r="O457">
        <v>11.35</v>
      </c>
      <c r="P457">
        <v>0</v>
      </c>
      <c r="Q457">
        <v>130.88</v>
      </c>
      <c r="R457">
        <v>1295700000</v>
      </c>
      <c r="S457">
        <v>14</v>
      </c>
      <c r="T457">
        <v>6</v>
      </c>
      <c r="U457">
        <v>6</v>
      </c>
      <c r="V457">
        <v>6</v>
      </c>
      <c r="W457">
        <v>1</v>
      </c>
      <c r="X457">
        <v>4</v>
      </c>
      <c r="Y457">
        <v>5</v>
      </c>
      <c r="Z457">
        <v>4</v>
      </c>
      <c r="AA457">
        <v>5</v>
      </c>
      <c r="AB457">
        <v>4</v>
      </c>
      <c r="AC457">
        <v>5</v>
      </c>
      <c r="AD457">
        <v>103</v>
      </c>
      <c r="AE457">
        <v>103</v>
      </c>
      <c r="AF457">
        <v>39.799999999999997</v>
      </c>
      <c r="AG457">
        <v>40.799999999999997</v>
      </c>
      <c r="AH457">
        <v>135</v>
      </c>
    </row>
    <row r="458" spans="1:34" x14ac:dyDescent="0.25">
      <c r="A458">
        <v>28.151199999999999</v>
      </c>
      <c r="B458">
        <v>28.445900000000002</v>
      </c>
      <c r="C458">
        <v>298100000</v>
      </c>
      <c r="D458">
        <v>365660000</v>
      </c>
      <c r="E458">
        <f t="shared" si="7"/>
        <v>1.2266353571866369</v>
      </c>
      <c r="F458" t="s">
        <v>766</v>
      </c>
      <c r="G458" t="s">
        <v>765</v>
      </c>
      <c r="H458" t="s">
        <v>765</v>
      </c>
      <c r="I458">
        <v>9</v>
      </c>
      <c r="J458">
        <v>9</v>
      </c>
      <c r="K458">
        <v>9</v>
      </c>
      <c r="L458">
        <v>33.299999999999997</v>
      </c>
      <c r="M458">
        <v>33.299999999999997</v>
      </c>
      <c r="N458">
        <v>33.299999999999997</v>
      </c>
      <c r="O458">
        <v>22.946000000000002</v>
      </c>
      <c r="P458">
        <v>0</v>
      </c>
      <c r="Q458">
        <v>64.117000000000004</v>
      </c>
      <c r="R458">
        <v>639870000</v>
      </c>
      <c r="S458">
        <v>15</v>
      </c>
      <c r="T458">
        <v>9</v>
      </c>
      <c r="U458">
        <v>9</v>
      </c>
      <c r="V458">
        <v>9</v>
      </c>
      <c r="W458">
        <v>1</v>
      </c>
      <c r="X458">
        <v>4</v>
      </c>
      <c r="Y458">
        <v>9</v>
      </c>
      <c r="Z458">
        <v>4</v>
      </c>
      <c r="AA458">
        <v>9</v>
      </c>
      <c r="AB458">
        <v>4</v>
      </c>
      <c r="AC458">
        <v>9</v>
      </c>
      <c r="AD458">
        <v>195</v>
      </c>
      <c r="AE458">
        <v>195</v>
      </c>
      <c r="AF458">
        <v>24.1</v>
      </c>
      <c r="AG458">
        <v>33.299999999999997</v>
      </c>
      <c r="AH458">
        <v>431</v>
      </c>
    </row>
    <row r="459" spans="1:34" x14ac:dyDescent="0.25">
      <c r="A459">
        <v>32.230499999999999</v>
      </c>
      <c r="B459">
        <v>32.516800000000003</v>
      </c>
      <c r="C459">
        <v>5038900000</v>
      </c>
      <c r="D459">
        <v>6145300000</v>
      </c>
      <c r="E459">
        <f t="shared" si="7"/>
        <v>1.2195717319212611</v>
      </c>
      <c r="F459" t="s">
        <v>902</v>
      </c>
      <c r="G459" t="s">
        <v>901</v>
      </c>
      <c r="H459" t="s">
        <v>901</v>
      </c>
      <c r="I459">
        <v>17</v>
      </c>
      <c r="J459">
        <v>17</v>
      </c>
      <c r="K459">
        <v>17</v>
      </c>
      <c r="L459">
        <v>71.599999999999994</v>
      </c>
      <c r="M459">
        <v>71.599999999999994</v>
      </c>
      <c r="N459">
        <v>71.599999999999994</v>
      </c>
      <c r="O459">
        <v>22.106000000000002</v>
      </c>
      <c r="P459">
        <v>0</v>
      </c>
      <c r="Q459">
        <v>232.95</v>
      </c>
      <c r="R459">
        <v>10816000000</v>
      </c>
      <c r="S459">
        <v>41</v>
      </c>
      <c r="T459">
        <v>17</v>
      </c>
      <c r="U459">
        <v>17</v>
      </c>
      <c r="V459">
        <v>17</v>
      </c>
      <c r="W459">
        <v>1</v>
      </c>
      <c r="X459">
        <v>14</v>
      </c>
      <c r="Y459">
        <v>14</v>
      </c>
      <c r="Z459">
        <v>14</v>
      </c>
      <c r="AA459">
        <v>14</v>
      </c>
      <c r="AB459">
        <v>14</v>
      </c>
      <c r="AC459">
        <v>14</v>
      </c>
      <c r="AD459">
        <v>190</v>
      </c>
      <c r="AE459">
        <v>190</v>
      </c>
      <c r="AF459">
        <v>64.7</v>
      </c>
      <c r="AG459">
        <v>56.8</v>
      </c>
      <c r="AH459">
        <v>501</v>
      </c>
    </row>
    <row r="460" spans="1:34" x14ac:dyDescent="0.25">
      <c r="A460">
        <v>27.347100000000001</v>
      </c>
      <c r="B460">
        <v>27.632999999999999</v>
      </c>
      <c r="C460">
        <v>170730000</v>
      </c>
      <c r="D460">
        <v>208150000</v>
      </c>
      <c r="E460">
        <f t="shared" si="7"/>
        <v>1.2191764773506844</v>
      </c>
      <c r="F460" t="s">
        <v>626</v>
      </c>
      <c r="G460" t="s">
        <v>625</v>
      </c>
      <c r="H460" t="s">
        <v>625</v>
      </c>
      <c r="I460">
        <v>4</v>
      </c>
      <c r="J460">
        <v>4</v>
      </c>
      <c r="K460">
        <v>4</v>
      </c>
      <c r="L460">
        <v>12.3</v>
      </c>
      <c r="M460">
        <v>12.3</v>
      </c>
      <c r="N460">
        <v>12.3</v>
      </c>
      <c r="O460">
        <v>47.48</v>
      </c>
      <c r="P460">
        <v>0</v>
      </c>
      <c r="Q460">
        <v>6.5045999999999999</v>
      </c>
      <c r="R460">
        <v>365300000</v>
      </c>
      <c r="S460">
        <v>6</v>
      </c>
      <c r="T460">
        <v>4</v>
      </c>
      <c r="U460">
        <v>4</v>
      </c>
      <c r="V460">
        <v>4</v>
      </c>
      <c r="W460">
        <v>1</v>
      </c>
      <c r="X460">
        <v>2</v>
      </c>
      <c r="Y460">
        <v>4</v>
      </c>
      <c r="Z460">
        <v>2</v>
      </c>
      <c r="AA460">
        <v>4</v>
      </c>
      <c r="AB460">
        <v>2</v>
      </c>
      <c r="AC460">
        <v>4</v>
      </c>
      <c r="AD460">
        <v>415</v>
      </c>
      <c r="AE460">
        <v>415</v>
      </c>
      <c r="AF460">
        <v>6.3</v>
      </c>
      <c r="AG460">
        <v>12.3</v>
      </c>
      <c r="AH460">
        <v>360</v>
      </c>
    </row>
    <row r="461" spans="1:34" x14ac:dyDescent="0.25">
      <c r="A461">
        <v>33.142499999999998</v>
      </c>
      <c r="B461">
        <v>33.427999999999997</v>
      </c>
      <c r="C461">
        <v>9482000000</v>
      </c>
      <c r="D461">
        <v>11557000000</v>
      </c>
      <c r="E461">
        <f t="shared" si="7"/>
        <v>1.2188356886709677</v>
      </c>
      <c r="F461" t="s">
        <v>72</v>
      </c>
      <c r="G461" t="s">
        <v>71</v>
      </c>
      <c r="H461" t="s">
        <v>71</v>
      </c>
      <c r="I461">
        <v>11</v>
      </c>
      <c r="J461">
        <v>11</v>
      </c>
      <c r="K461">
        <v>11</v>
      </c>
      <c r="L461">
        <v>49.2</v>
      </c>
      <c r="M461">
        <v>49.2</v>
      </c>
      <c r="N461">
        <v>49.2</v>
      </c>
      <c r="O461">
        <v>20.373999999999999</v>
      </c>
      <c r="P461">
        <v>0</v>
      </c>
      <c r="Q461">
        <v>323.31</v>
      </c>
      <c r="R461">
        <v>20099000000</v>
      </c>
      <c r="S461">
        <v>37</v>
      </c>
      <c r="T461">
        <v>11</v>
      </c>
      <c r="U461">
        <v>11</v>
      </c>
      <c r="V461">
        <v>11</v>
      </c>
      <c r="W461">
        <v>1</v>
      </c>
      <c r="X461">
        <v>6</v>
      </c>
      <c r="Y461">
        <v>9</v>
      </c>
      <c r="Z461">
        <v>6</v>
      </c>
      <c r="AA461">
        <v>9</v>
      </c>
      <c r="AB461">
        <v>6</v>
      </c>
      <c r="AC461">
        <v>9</v>
      </c>
      <c r="AD461">
        <v>183</v>
      </c>
      <c r="AE461">
        <v>183</v>
      </c>
      <c r="AF461">
        <v>39.299999999999997</v>
      </c>
      <c r="AG461">
        <v>49.2</v>
      </c>
      <c r="AH461">
        <v>70</v>
      </c>
    </row>
    <row r="462" spans="1:34" x14ac:dyDescent="0.25">
      <c r="A462">
        <v>28.074100000000001</v>
      </c>
      <c r="B462">
        <v>28.3565</v>
      </c>
      <c r="C462">
        <v>282590000</v>
      </c>
      <c r="D462">
        <v>343680000</v>
      </c>
      <c r="E462">
        <f t="shared" si="7"/>
        <v>1.2161789163748968</v>
      </c>
      <c r="F462" t="s">
        <v>602</v>
      </c>
      <c r="G462" t="s">
        <v>601</v>
      </c>
      <c r="H462" t="s">
        <v>601</v>
      </c>
      <c r="I462">
        <v>6</v>
      </c>
      <c r="J462">
        <v>6</v>
      </c>
      <c r="K462">
        <v>6</v>
      </c>
      <c r="L462">
        <v>23.6</v>
      </c>
      <c r="M462">
        <v>23.6</v>
      </c>
      <c r="N462">
        <v>23.6</v>
      </c>
      <c r="O462">
        <v>30.497</v>
      </c>
      <c r="P462">
        <v>0</v>
      </c>
      <c r="Q462">
        <v>55.247999999999998</v>
      </c>
      <c r="R462">
        <v>585090000</v>
      </c>
      <c r="S462">
        <v>10</v>
      </c>
      <c r="T462">
        <v>6</v>
      </c>
      <c r="U462">
        <v>6</v>
      </c>
      <c r="V462">
        <v>6</v>
      </c>
      <c r="W462">
        <v>1</v>
      </c>
      <c r="X462">
        <v>5</v>
      </c>
      <c r="Y462">
        <v>3</v>
      </c>
      <c r="Z462">
        <v>5</v>
      </c>
      <c r="AA462">
        <v>3</v>
      </c>
      <c r="AB462">
        <v>5</v>
      </c>
      <c r="AC462">
        <v>3</v>
      </c>
      <c r="AD462">
        <v>263</v>
      </c>
      <c r="AE462">
        <v>263</v>
      </c>
      <c r="AF462">
        <v>20.9</v>
      </c>
      <c r="AG462">
        <v>11.4</v>
      </c>
      <c r="AH462">
        <v>346</v>
      </c>
    </row>
    <row r="463" spans="1:34" x14ac:dyDescent="0.25">
      <c r="A463">
        <v>27.5793</v>
      </c>
      <c r="B463">
        <v>27.857600000000001</v>
      </c>
      <c r="C463">
        <v>200540000</v>
      </c>
      <c r="D463">
        <v>243200000</v>
      </c>
      <c r="E463">
        <f t="shared" si="7"/>
        <v>1.2127256406638447</v>
      </c>
      <c r="F463" t="s">
        <v>1523</v>
      </c>
      <c r="G463" t="s">
        <v>1522</v>
      </c>
      <c r="H463" t="s">
        <v>1522</v>
      </c>
      <c r="I463">
        <v>5</v>
      </c>
      <c r="J463">
        <v>5</v>
      </c>
      <c r="K463">
        <v>5</v>
      </c>
      <c r="L463">
        <v>37.1</v>
      </c>
      <c r="M463">
        <v>37.1</v>
      </c>
      <c r="N463">
        <v>37.1</v>
      </c>
      <c r="O463">
        <v>20.193999999999999</v>
      </c>
      <c r="P463">
        <v>0</v>
      </c>
      <c r="Q463">
        <v>18.998999999999999</v>
      </c>
      <c r="R463">
        <v>419330000</v>
      </c>
      <c r="S463">
        <v>17</v>
      </c>
      <c r="T463">
        <v>5</v>
      </c>
      <c r="U463">
        <v>5</v>
      </c>
      <c r="V463">
        <v>5</v>
      </c>
      <c r="W463">
        <v>1</v>
      </c>
      <c r="X463">
        <v>5</v>
      </c>
      <c r="Y463">
        <v>4</v>
      </c>
      <c r="Z463">
        <v>5</v>
      </c>
      <c r="AA463">
        <v>4</v>
      </c>
      <c r="AB463">
        <v>5</v>
      </c>
      <c r="AC463">
        <v>4</v>
      </c>
      <c r="AD463">
        <v>170</v>
      </c>
      <c r="AE463">
        <v>170</v>
      </c>
      <c r="AF463">
        <v>37.1</v>
      </c>
      <c r="AG463">
        <v>37.1</v>
      </c>
      <c r="AH463">
        <v>827</v>
      </c>
    </row>
    <row r="464" spans="1:34" x14ac:dyDescent="0.25">
      <c r="A464">
        <v>34.146999999999998</v>
      </c>
      <c r="B464">
        <v>34.422600000000003</v>
      </c>
      <c r="C464">
        <v>19023000000</v>
      </c>
      <c r="D464">
        <v>23027000000</v>
      </c>
      <c r="E464">
        <f t="shared" si="7"/>
        <v>1.2104820480459944</v>
      </c>
      <c r="F464" t="s">
        <v>1339</v>
      </c>
      <c r="G464" t="s">
        <v>1338</v>
      </c>
      <c r="H464" t="s">
        <v>1338</v>
      </c>
      <c r="I464">
        <v>15</v>
      </c>
      <c r="J464">
        <v>15</v>
      </c>
      <c r="K464">
        <v>15</v>
      </c>
      <c r="L464">
        <v>64.099999999999994</v>
      </c>
      <c r="M464">
        <v>64.099999999999994</v>
      </c>
      <c r="N464">
        <v>64.099999999999994</v>
      </c>
      <c r="O464">
        <v>17.585000000000001</v>
      </c>
      <c r="P464">
        <v>0</v>
      </c>
      <c r="Q464">
        <v>140.87</v>
      </c>
      <c r="R464">
        <v>41228000000</v>
      </c>
      <c r="S464">
        <v>53</v>
      </c>
      <c r="T464">
        <v>15</v>
      </c>
      <c r="U464">
        <v>15</v>
      </c>
      <c r="V464">
        <v>15</v>
      </c>
      <c r="W464">
        <v>1</v>
      </c>
      <c r="X464">
        <v>11</v>
      </c>
      <c r="Y464">
        <v>15</v>
      </c>
      <c r="Z464">
        <v>11</v>
      </c>
      <c r="AA464">
        <v>15</v>
      </c>
      <c r="AB464">
        <v>11</v>
      </c>
      <c r="AC464">
        <v>15</v>
      </c>
      <c r="AD464">
        <v>153</v>
      </c>
      <c r="AE464">
        <v>153</v>
      </c>
      <c r="AF464">
        <v>49.7</v>
      </c>
      <c r="AG464">
        <v>64.099999999999994</v>
      </c>
      <c r="AH464">
        <v>728</v>
      </c>
    </row>
    <row r="465" spans="1:34" x14ac:dyDescent="0.25">
      <c r="A465">
        <v>33.5839</v>
      </c>
      <c r="B465">
        <v>33.8508</v>
      </c>
      <c r="C465">
        <v>12875000000</v>
      </c>
      <c r="D465">
        <v>15492000000</v>
      </c>
      <c r="E465">
        <f t="shared" si="7"/>
        <v>1.2032621359207514</v>
      </c>
      <c r="F465" t="s">
        <v>1600</v>
      </c>
      <c r="G465" t="s">
        <v>1599</v>
      </c>
      <c r="H465" t="s">
        <v>1599</v>
      </c>
      <c r="I465">
        <v>21</v>
      </c>
      <c r="J465">
        <v>21</v>
      </c>
      <c r="K465">
        <v>21</v>
      </c>
      <c r="L465">
        <v>67</v>
      </c>
      <c r="M465">
        <v>67</v>
      </c>
      <c r="N465">
        <v>67</v>
      </c>
      <c r="O465">
        <v>21.335999999999999</v>
      </c>
      <c r="P465">
        <v>0</v>
      </c>
      <c r="Q465">
        <v>323.31</v>
      </c>
      <c r="R465">
        <v>28025000000</v>
      </c>
      <c r="S465">
        <v>68</v>
      </c>
      <c r="T465">
        <v>21</v>
      </c>
      <c r="U465">
        <v>21</v>
      </c>
      <c r="V465">
        <v>21</v>
      </c>
      <c r="W465">
        <v>1</v>
      </c>
      <c r="X465">
        <v>13</v>
      </c>
      <c r="Y465">
        <v>19</v>
      </c>
      <c r="Z465">
        <v>13</v>
      </c>
      <c r="AA465">
        <v>19</v>
      </c>
      <c r="AB465">
        <v>13</v>
      </c>
      <c r="AC465">
        <v>19</v>
      </c>
      <c r="AD465">
        <v>188</v>
      </c>
      <c r="AE465">
        <v>188</v>
      </c>
      <c r="AF465">
        <v>53.7</v>
      </c>
      <c r="AG465">
        <v>67</v>
      </c>
      <c r="AH465">
        <v>870</v>
      </c>
    </row>
    <row r="466" spans="1:34" x14ac:dyDescent="0.25">
      <c r="A466">
        <v>30.6463</v>
      </c>
      <c r="B466">
        <v>30.9117</v>
      </c>
      <c r="C466">
        <v>1680600000</v>
      </c>
      <c r="D466">
        <v>2020000000</v>
      </c>
      <c r="E466">
        <f t="shared" si="7"/>
        <v>1.2019516839103921</v>
      </c>
      <c r="F466" t="s">
        <v>363</v>
      </c>
      <c r="G466" t="s">
        <v>362</v>
      </c>
      <c r="H466" t="s">
        <v>362</v>
      </c>
      <c r="I466">
        <v>24</v>
      </c>
      <c r="J466">
        <v>24</v>
      </c>
      <c r="K466">
        <v>24</v>
      </c>
      <c r="L466">
        <v>46.3</v>
      </c>
      <c r="M466">
        <v>46.3</v>
      </c>
      <c r="N466">
        <v>46.3</v>
      </c>
      <c r="O466">
        <v>58.993000000000002</v>
      </c>
      <c r="P466">
        <v>0</v>
      </c>
      <c r="Q466">
        <v>277.66000000000003</v>
      </c>
      <c r="R466">
        <v>3495600000</v>
      </c>
      <c r="S466">
        <v>47</v>
      </c>
      <c r="T466">
        <v>24</v>
      </c>
      <c r="U466">
        <v>24</v>
      </c>
      <c r="V466">
        <v>24</v>
      </c>
      <c r="W466">
        <v>1</v>
      </c>
      <c r="X466">
        <v>20</v>
      </c>
      <c r="Y466">
        <v>17</v>
      </c>
      <c r="Z466">
        <v>20</v>
      </c>
      <c r="AA466">
        <v>17</v>
      </c>
      <c r="AB466">
        <v>20</v>
      </c>
      <c r="AC466">
        <v>17</v>
      </c>
      <c r="AD466">
        <v>538</v>
      </c>
      <c r="AE466">
        <v>538</v>
      </c>
      <c r="AF466">
        <v>43.7</v>
      </c>
      <c r="AG466">
        <v>35.299999999999997</v>
      </c>
      <c r="AH466">
        <v>224</v>
      </c>
    </row>
    <row r="467" spans="1:34" x14ac:dyDescent="0.25">
      <c r="A467">
        <v>23.809200000000001</v>
      </c>
      <c r="B467">
        <v>24.066500000000001</v>
      </c>
      <c r="C467">
        <v>14699000</v>
      </c>
      <c r="D467">
        <v>17569000</v>
      </c>
      <c r="E467">
        <f t="shared" si="7"/>
        <v>1.1952513763164068</v>
      </c>
      <c r="F467" t="s">
        <v>855</v>
      </c>
      <c r="G467" t="s">
        <v>854</v>
      </c>
      <c r="H467" t="s">
        <v>854</v>
      </c>
      <c r="I467">
        <v>2</v>
      </c>
      <c r="J467">
        <v>2</v>
      </c>
      <c r="K467">
        <v>2</v>
      </c>
      <c r="L467">
        <v>4.0999999999999996</v>
      </c>
      <c r="M467">
        <v>4.0999999999999996</v>
      </c>
      <c r="N467">
        <v>4.0999999999999996</v>
      </c>
      <c r="O467">
        <v>69.106999999999999</v>
      </c>
      <c r="P467">
        <v>0</v>
      </c>
      <c r="Q467">
        <v>2.1852</v>
      </c>
      <c r="R467">
        <v>30622000</v>
      </c>
      <c r="S467">
        <v>4</v>
      </c>
      <c r="T467">
        <v>2</v>
      </c>
      <c r="U467">
        <v>2</v>
      </c>
      <c r="V467">
        <v>2</v>
      </c>
      <c r="W467">
        <v>1</v>
      </c>
      <c r="X467">
        <v>2</v>
      </c>
      <c r="Y467">
        <v>2</v>
      </c>
      <c r="Z467">
        <v>2</v>
      </c>
      <c r="AA467">
        <v>2</v>
      </c>
      <c r="AB467">
        <v>2</v>
      </c>
      <c r="AC467">
        <v>2</v>
      </c>
      <c r="AD467">
        <v>608</v>
      </c>
      <c r="AE467">
        <v>608</v>
      </c>
      <c r="AF467">
        <v>4.0999999999999996</v>
      </c>
      <c r="AG467">
        <v>4.0999999999999996</v>
      </c>
      <c r="AH467">
        <v>477</v>
      </c>
    </row>
    <row r="468" spans="1:34" x14ac:dyDescent="0.25">
      <c r="A468">
        <v>27.047699999999999</v>
      </c>
      <c r="B468">
        <v>27.3033</v>
      </c>
      <c r="C468">
        <v>138730000</v>
      </c>
      <c r="D468">
        <v>165620000</v>
      </c>
      <c r="E468">
        <f t="shared" si="7"/>
        <v>1.1938297410842429</v>
      </c>
      <c r="F468" t="s">
        <v>79</v>
      </c>
      <c r="G468" t="s">
        <v>77</v>
      </c>
      <c r="H468" t="s">
        <v>78</v>
      </c>
      <c r="I468">
        <v>9</v>
      </c>
      <c r="J468">
        <v>9</v>
      </c>
      <c r="K468">
        <v>9</v>
      </c>
      <c r="L468">
        <v>22.5</v>
      </c>
      <c r="M468">
        <v>22.5</v>
      </c>
      <c r="N468">
        <v>22.5</v>
      </c>
      <c r="O468">
        <v>49.55</v>
      </c>
      <c r="P468">
        <v>0</v>
      </c>
      <c r="Q468">
        <v>7.1824000000000003</v>
      </c>
      <c r="R468">
        <v>292410000</v>
      </c>
      <c r="S468">
        <v>13</v>
      </c>
      <c r="T468" t="s">
        <v>48</v>
      </c>
      <c r="U468" t="s">
        <v>48</v>
      </c>
      <c r="V468" t="s">
        <v>48</v>
      </c>
      <c r="W468">
        <v>2</v>
      </c>
      <c r="X468">
        <v>4</v>
      </c>
      <c r="Y468">
        <v>8</v>
      </c>
      <c r="Z468">
        <v>4</v>
      </c>
      <c r="AA468">
        <v>8</v>
      </c>
      <c r="AB468">
        <v>4</v>
      </c>
      <c r="AC468">
        <v>8</v>
      </c>
      <c r="AD468">
        <v>440</v>
      </c>
      <c r="AE468" t="s">
        <v>48</v>
      </c>
      <c r="AF468">
        <v>9.5</v>
      </c>
      <c r="AG468">
        <v>20.2</v>
      </c>
      <c r="AH468">
        <v>74</v>
      </c>
    </row>
    <row r="469" spans="1:34" x14ac:dyDescent="0.25">
      <c r="A469">
        <v>30.755700000000001</v>
      </c>
      <c r="B469">
        <v>31.006799999999998</v>
      </c>
      <c r="C469">
        <v>1812900000</v>
      </c>
      <c r="D469">
        <v>2157600000</v>
      </c>
      <c r="E469">
        <f t="shared" si="7"/>
        <v>1.1901373489883535</v>
      </c>
      <c r="F469" t="s">
        <v>584</v>
      </c>
      <c r="G469" t="s">
        <v>583</v>
      </c>
      <c r="H469" t="s">
        <v>583</v>
      </c>
      <c r="I469">
        <v>7</v>
      </c>
      <c r="J469">
        <v>7</v>
      </c>
      <c r="K469">
        <v>7</v>
      </c>
      <c r="L469">
        <v>38.5</v>
      </c>
      <c r="M469">
        <v>38.5</v>
      </c>
      <c r="N469">
        <v>38.5</v>
      </c>
      <c r="O469">
        <v>13.589</v>
      </c>
      <c r="P469">
        <v>0</v>
      </c>
      <c r="Q469">
        <v>35.119999999999997</v>
      </c>
      <c r="R469">
        <v>3782200000</v>
      </c>
      <c r="S469">
        <v>15</v>
      </c>
      <c r="T469" t="s">
        <v>48</v>
      </c>
      <c r="U469" t="s">
        <v>48</v>
      </c>
      <c r="V469" t="s">
        <v>48</v>
      </c>
      <c r="W469">
        <v>2</v>
      </c>
      <c r="X469">
        <v>6</v>
      </c>
      <c r="Y469">
        <v>6</v>
      </c>
      <c r="Z469">
        <v>6</v>
      </c>
      <c r="AA469">
        <v>6</v>
      </c>
      <c r="AB469">
        <v>6</v>
      </c>
      <c r="AC469">
        <v>6</v>
      </c>
      <c r="AD469">
        <v>122</v>
      </c>
      <c r="AE469" t="s">
        <v>48</v>
      </c>
      <c r="AF469">
        <v>37.700000000000003</v>
      </c>
      <c r="AG469">
        <v>38.5</v>
      </c>
      <c r="AH469">
        <v>335</v>
      </c>
    </row>
    <row r="470" spans="1:34" x14ac:dyDescent="0.25">
      <c r="A470">
        <v>31.434999999999999</v>
      </c>
      <c r="B470">
        <v>31.676200000000001</v>
      </c>
      <c r="C470">
        <v>2903200000</v>
      </c>
      <c r="D470">
        <v>3431600000</v>
      </c>
      <c r="E470">
        <f t="shared" si="7"/>
        <v>1.1820060622698401</v>
      </c>
      <c r="F470" t="s">
        <v>995</v>
      </c>
      <c r="G470" t="s">
        <v>994</v>
      </c>
      <c r="H470" t="s">
        <v>994</v>
      </c>
      <c r="I470">
        <v>27</v>
      </c>
      <c r="J470">
        <v>27</v>
      </c>
      <c r="K470">
        <v>27</v>
      </c>
      <c r="L470">
        <v>49.9</v>
      </c>
      <c r="M470">
        <v>49.9</v>
      </c>
      <c r="N470">
        <v>49.9</v>
      </c>
      <c r="O470">
        <v>65.162000000000006</v>
      </c>
      <c r="P470">
        <v>0</v>
      </c>
      <c r="Q470">
        <v>323.31</v>
      </c>
      <c r="R470">
        <v>6082600000</v>
      </c>
      <c r="S470">
        <v>62</v>
      </c>
      <c r="T470">
        <v>27</v>
      </c>
      <c r="U470">
        <v>27</v>
      </c>
      <c r="V470">
        <v>27</v>
      </c>
      <c r="W470">
        <v>1</v>
      </c>
      <c r="X470">
        <v>19</v>
      </c>
      <c r="Y470">
        <v>24</v>
      </c>
      <c r="Z470">
        <v>19</v>
      </c>
      <c r="AA470">
        <v>24</v>
      </c>
      <c r="AB470">
        <v>19</v>
      </c>
      <c r="AC470">
        <v>24</v>
      </c>
      <c r="AD470">
        <v>579</v>
      </c>
      <c r="AE470">
        <v>579</v>
      </c>
      <c r="AF470">
        <v>43.2</v>
      </c>
      <c r="AG470">
        <v>45.1</v>
      </c>
      <c r="AH470">
        <v>548</v>
      </c>
    </row>
    <row r="471" spans="1:34" x14ac:dyDescent="0.25">
      <c r="A471">
        <v>33.247399999999999</v>
      </c>
      <c r="B471">
        <v>33.4846</v>
      </c>
      <c r="C471">
        <v>10197000000</v>
      </c>
      <c r="D471">
        <v>12019000000</v>
      </c>
      <c r="E471">
        <f t="shared" si="7"/>
        <v>1.1786800039209702</v>
      </c>
      <c r="F471" t="s">
        <v>824</v>
      </c>
      <c r="G471" t="s">
        <v>823</v>
      </c>
      <c r="H471" t="s">
        <v>823</v>
      </c>
      <c r="I471">
        <v>13</v>
      </c>
      <c r="J471">
        <v>13</v>
      </c>
      <c r="K471">
        <v>13</v>
      </c>
      <c r="L471">
        <v>43.2</v>
      </c>
      <c r="M471">
        <v>43.2</v>
      </c>
      <c r="N471">
        <v>43.2</v>
      </c>
      <c r="O471">
        <v>21.373000000000001</v>
      </c>
      <c r="P471">
        <v>0</v>
      </c>
      <c r="Q471">
        <v>298.69</v>
      </c>
      <c r="R471">
        <v>21782000000</v>
      </c>
      <c r="S471">
        <v>60</v>
      </c>
      <c r="T471">
        <v>13</v>
      </c>
      <c r="U471">
        <v>13</v>
      </c>
      <c r="V471">
        <v>13</v>
      </c>
      <c r="W471">
        <v>1</v>
      </c>
      <c r="X471">
        <v>12</v>
      </c>
      <c r="Y471">
        <v>11</v>
      </c>
      <c r="Z471">
        <v>12</v>
      </c>
      <c r="AA471">
        <v>11</v>
      </c>
      <c r="AB471">
        <v>12</v>
      </c>
      <c r="AC471">
        <v>11</v>
      </c>
      <c r="AD471">
        <v>185</v>
      </c>
      <c r="AE471">
        <v>185</v>
      </c>
      <c r="AF471">
        <v>43.2</v>
      </c>
      <c r="AG471">
        <v>37.299999999999997</v>
      </c>
      <c r="AH471">
        <v>462</v>
      </c>
    </row>
    <row r="472" spans="1:34" x14ac:dyDescent="0.25">
      <c r="A472">
        <v>31.145700000000001</v>
      </c>
      <c r="B472">
        <v>31.382200000000001</v>
      </c>
      <c r="C472">
        <v>2375700000</v>
      </c>
      <c r="D472">
        <v>2798800000</v>
      </c>
      <c r="E472">
        <f t="shared" si="7"/>
        <v>1.1780948772918258</v>
      </c>
      <c r="F472" t="s">
        <v>1284</v>
      </c>
      <c r="G472" t="s">
        <v>1283</v>
      </c>
      <c r="H472" t="s">
        <v>1283</v>
      </c>
      <c r="I472">
        <v>12</v>
      </c>
      <c r="J472">
        <v>12</v>
      </c>
      <c r="K472">
        <v>12</v>
      </c>
      <c r="L472">
        <v>55.7</v>
      </c>
      <c r="M472">
        <v>55.7</v>
      </c>
      <c r="N472">
        <v>55.7</v>
      </c>
      <c r="O472">
        <v>28.649000000000001</v>
      </c>
      <c r="P472">
        <v>0</v>
      </c>
      <c r="Q472">
        <v>86.692999999999998</v>
      </c>
      <c r="R472">
        <v>4914900000</v>
      </c>
      <c r="S472">
        <v>26</v>
      </c>
      <c r="T472">
        <v>12</v>
      </c>
      <c r="U472">
        <v>12</v>
      </c>
      <c r="V472">
        <v>12</v>
      </c>
      <c r="W472">
        <v>1</v>
      </c>
      <c r="X472">
        <v>9</v>
      </c>
      <c r="Y472">
        <v>10</v>
      </c>
      <c r="Z472">
        <v>9</v>
      </c>
      <c r="AA472">
        <v>10</v>
      </c>
      <c r="AB472">
        <v>9</v>
      </c>
      <c r="AC472">
        <v>10</v>
      </c>
      <c r="AD472">
        <v>264</v>
      </c>
      <c r="AE472">
        <v>264</v>
      </c>
      <c r="AF472">
        <v>42.4</v>
      </c>
      <c r="AG472">
        <v>52.7</v>
      </c>
      <c r="AH472">
        <v>701</v>
      </c>
    </row>
    <row r="473" spans="1:34" x14ac:dyDescent="0.25">
      <c r="A473">
        <v>28.584800000000001</v>
      </c>
      <c r="B473">
        <v>28.820799999999998</v>
      </c>
      <c r="C473">
        <v>402600000</v>
      </c>
      <c r="D473">
        <v>474170000</v>
      </c>
      <c r="E473">
        <f t="shared" si="7"/>
        <v>1.1777694982171463</v>
      </c>
      <c r="F473" t="s">
        <v>1347</v>
      </c>
      <c r="G473" t="s">
        <v>1346</v>
      </c>
      <c r="H473" t="s">
        <v>1346</v>
      </c>
      <c r="I473">
        <v>8</v>
      </c>
      <c r="J473">
        <v>8</v>
      </c>
      <c r="K473">
        <v>8</v>
      </c>
      <c r="L473">
        <v>35.4</v>
      </c>
      <c r="M473">
        <v>35.4</v>
      </c>
      <c r="N473">
        <v>35.4</v>
      </c>
      <c r="O473">
        <v>30.044</v>
      </c>
      <c r="P473">
        <v>0</v>
      </c>
      <c r="Q473">
        <v>78.185000000000002</v>
      </c>
      <c r="R473">
        <v>838810000</v>
      </c>
      <c r="S473">
        <v>14</v>
      </c>
      <c r="T473">
        <v>8</v>
      </c>
      <c r="U473">
        <v>8</v>
      </c>
      <c r="V473">
        <v>8</v>
      </c>
      <c r="W473">
        <v>1</v>
      </c>
      <c r="X473">
        <v>6</v>
      </c>
      <c r="Y473">
        <v>6</v>
      </c>
      <c r="Z473">
        <v>6</v>
      </c>
      <c r="AA473">
        <v>6</v>
      </c>
      <c r="AB473">
        <v>6</v>
      </c>
      <c r="AC473">
        <v>6</v>
      </c>
      <c r="AD473">
        <v>257</v>
      </c>
      <c r="AE473">
        <v>257</v>
      </c>
      <c r="AF473">
        <v>31.9</v>
      </c>
      <c r="AG473">
        <v>26.8</v>
      </c>
      <c r="AH473">
        <v>733</v>
      </c>
    </row>
    <row r="474" spans="1:34" x14ac:dyDescent="0.25">
      <c r="A474">
        <v>30.931100000000001</v>
      </c>
      <c r="B474">
        <v>31.167000000000002</v>
      </c>
      <c r="C474">
        <v>2047400000</v>
      </c>
      <c r="D474">
        <v>2411000000</v>
      </c>
      <c r="E474">
        <f t="shared" si="7"/>
        <v>1.1775910911313086</v>
      </c>
      <c r="F474" t="s">
        <v>1407</v>
      </c>
      <c r="G474" t="s">
        <v>1406</v>
      </c>
      <c r="H474" t="s">
        <v>1406</v>
      </c>
      <c r="I474">
        <v>15</v>
      </c>
      <c r="J474">
        <v>15</v>
      </c>
      <c r="K474">
        <v>2</v>
      </c>
      <c r="L474">
        <v>71.900000000000006</v>
      </c>
      <c r="M474">
        <v>71.900000000000006</v>
      </c>
      <c r="N474">
        <v>13</v>
      </c>
      <c r="O474">
        <v>21.798999999999999</v>
      </c>
      <c r="P474">
        <v>0</v>
      </c>
      <c r="Q474">
        <v>261.29000000000002</v>
      </c>
      <c r="R474">
        <v>4251000000</v>
      </c>
      <c r="S474">
        <v>45</v>
      </c>
      <c r="T474">
        <v>15</v>
      </c>
      <c r="U474">
        <v>15</v>
      </c>
      <c r="V474">
        <v>2</v>
      </c>
      <c r="W474">
        <v>1</v>
      </c>
      <c r="X474">
        <v>10</v>
      </c>
      <c r="Y474">
        <v>14</v>
      </c>
      <c r="Z474">
        <v>10</v>
      </c>
      <c r="AA474">
        <v>14</v>
      </c>
      <c r="AB474">
        <v>1</v>
      </c>
      <c r="AC474">
        <v>1</v>
      </c>
      <c r="AD474">
        <v>192</v>
      </c>
      <c r="AE474">
        <v>192</v>
      </c>
      <c r="AF474">
        <v>64.599999999999994</v>
      </c>
      <c r="AG474">
        <v>64.099999999999994</v>
      </c>
      <c r="AH474">
        <v>767</v>
      </c>
    </row>
    <row r="475" spans="1:34" x14ac:dyDescent="0.25">
      <c r="A475">
        <v>32.716799999999999</v>
      </c>
      <c r="B475">
        <v>32.927700000000002</v>
      </c>
      <c r="C475">
        <v>7058900000</v>
      </c>
      <c r="D475">
        <v>8170300000</v>
      </c>
      <c r="E475">
        <f t="shared" si="7"/>
        <v>1.1574466276593032</v>
      </c>
      <c r="F475" t="s">
        <v>428</v>
      </c>
      <c r="G475" t="s">
        <v>426</v>
      </c>
      <c r="H475" t="s">
        <v>427</v>
      </c>
      <c r="I475">
        <v>23</v>
      </c>
      <c r="J475">
        <v>23</v>
      </c>
      <c r="K475">
        <v>23</v>
      </c>
      <c r="L475">
        <v>68.400000000000006</v>
      </c>
      <c r="M475">
        <v>68.400000000000006</v>
      </c>
      <c r="N475">
        <v>68.400000000000006</v>
      </c>
      <c r="O475">
        <v>42.042000000000002</v>
      </c>
      <c r="P475">
        <v>0</v>
      </c>
      <c r="Q475">
        <v>323.31</v>
      </c>
      <c r="R475">
        <v>15371000000</v>
      </c>
      <c r="S475">
        <v>68</v>
      </c>
      <c r="T475" t="s">
        <v>48</v>
      </c>
      <c r="U475" t="s">
        <v>48</v>
      </c>
      <c r="V475" t="s">
        <v>48</v>
      </c>
      <c r="W475">
        <v>2</v>
      </c>
      <c r="X475">
        <v>15</v>
      </c>
      <c r="Y475">
        <v>19</v>
      </c>
      <c r="Z475">
        <v>15</v>
      </c>
      <c r="AA475">
        <v>19</v>
      </c>
      <c r="AB475">
        <v>15</v>
      </c>
      <c r="AC475">
        <v>19</v>
      </c>
      <c r="AD475">
        <v>376</v>
      </c>
      <c r="AE475" t="s">
        <v>48</v>
      </c>
      <c r="AF475">
        <v>55.3</v>
      </c>
      <c r="AG475">
        <v>61.2</v>
      </c>
      <c r="AH475">
        <v>255</v>
      </c>
    </row>
    <row r="476" spans="1:34" x14ac:dyDescent="0.25">
      <c r="A476">
        <v>27.075500000000002</v>
      </c>
      <c r="B476">
        <v>27.282599999999999</v>
      </c>
      <c r="C476">
        <v>141430000</v>
      </c>
      <c r="D476">
        <v>163260000</v>
      </c>
      <c r="E476">
        <f t="shared" si="7"/>
        <v>1.1543519761335275</v>
      </c>
      <c r="F476" t="s">
        <v>1433</v>
      </c>
      <c r="G476" t="s">
        <v>1432</v>
      </c>
      <c r="H476" t="s">
        <v>1432</v>
      </c>
      <c r="I476">
        <v>6</v>
      </c>
      <c r="J476">
        <v>4</v>
      </c>
      <c r="K476">
        <v>4</v>
      </c>
      <c r="L476">
        <v>18.899999999999999</v>
      </c>
      <c r="M476">
        <v>14.2</v>
      </c>
      <c r="N476">
        <v>14.2</v>
      </c>
      <c r="O476">
        <v>36.279000000000003</v>
      </c>
      <c r="P476">
        <v>0</v>
      </c>
      <c r="Q476">
        <v>7.5762</v>
      </c>
      <c r="R476">
        <v>294850000</v>
      </c>
      <c r="S476">
        <v>5</v>
      </c>
      <c r="T476">
        <v>6</v>
      </c>
      <c r="U476">
        <v>4</v>
      </c>
      <c r="V476">
        <v>4</v>
      </c>
      <c r="W476">
        <v>1</v>
      </c>
      <c r="X476">
        <v>3</v>
      </c>
      <c r="Y476">
        <v>6</v>
      </c>
      <c r="Z476">
        <v>2</v>
      </c>
      <c r="AA476">
        <v>4</v>
      </c>
      <c r="AB476">
        <v>2</v>
      </c>
      <c r="AC476">
        <v>4</v>
      </c>
      <c r="AD476">
        <v>317</v>
      </c>
      <c r="AE476">
        <v>317</v>
      </c>
      <c r="AF476">
        <v>11</v>
      </c>
      <c r="AG476">
        <v>18.899999999999999</v>
      </c>
      <c r="AH476">
        <v>780</v>
      </c>
    </row>
    <row r="477" spans="1:34" x14ac:dyDescent="0.25">
      <c r="A477">
        <v>31.956099999999999</v>
      </c>
      <c r="B477">
        <v>32.162300000000002</v>
      </c>
      <c r="C477">
        <v>4166300000</v>
      </c>
      <c r="D477">
        <v>4806500000</v>
      </c>
      <c r="E477">
        <f t="shared" si="7"/>
        <v>1.1536615222102669</v>
      </c>
      <c r="F477" t="s">
        <v>696</v>
      </c>
      <c r="G477" t="s">
        <v>695</v>
      </c>
      <c r="H477" t="s">
        <v>695</v>
      </c>
      <c r="I477">
        <v>48</v>
      </c>
      <c r="J477">
        <v>48</v>
      </c>
      <c r="K477">
        <v>48</v>
      </c>
      <c r="L477">
        <v>57.2</v>
      </c>
      <c r="M477">
        <v>57.2</v>
      </c>
      <c r="N477">
        <v>57.2</v>
      </c>
      <c r="O477">
        <v>88.513999999999996</v>
      </c>
      <c r="P477">
        <v>0</v>
      </c>
      <c r="Q477">
        <v>323.31</v>
      </c>
      <c r="R477">
        <v>8670000000</v>
      </c>
      <c r="S477">
        <v>100</v>
      </c>
      <c r="T477">
        <v>48</v>
      </c>
      <c r="U477">
        <v>48</v>
      </c>
      <c r="V477">
        <v>48</v>
      </c>
      <c r="W477">
        <v>1</v>
      </c>
      <c r="X477">
        <v>30</v>
      </c>
      <c r="Y477">
        <v>41</v>
      </c>
      <c r="Z477">
        <v>30</v>
      </c>
      <c r="AA477">
        <v>41</v>
      </c>
      <c r="AB477">
        <v>30</v>
      </c>
      <c r="AC477">
        <v>41</v>
      </c>
      <c r="AD477">
        <v>800</v>
      </c>
      <c r="AE477">
        <v>800</v>
      </c>
      <c r="AF477">
        <v>42.6</v>
      </c>
      <c r="AG477">
        <v>49.8</v>
      </c>
      <c r="AH477">
        <v>397</v>
      </c>
    </row>
    <row r="478" spans="1:34" x14ac:dyDescent="0.25">
      <c r="A478">
        <v>30.190300000000001</v>
      </c>
      <c r="B478">
        <v>30.395700000000001</v>
      </c>
      <c r="C478">
        <v>1225100000</v>
      </c>
      <c r="D478">
        <v>1412600000</v>
      </c>
      <c r="E478">
        <f t="shared" si="7"/>
        <v>1.1530487307033672</v>
      </c>
      <c r="F478" t="s">
        <v>1231</v>
      </c>
      <c r="G478" t="s">
        <v>1230</v>
      </c>
      <c r="H478" t="s">
        <v>1230</v>
      </c>
      <c r="I478">
        <v>18</v>
      </c>
      <c r="J478">
        <v>18</v>
      </c>
      <c r="K478">
        <v>18</v>
      </c>
      <c r="L478">
        <v>38.5</v>
      </c>
      <c r="M478">
        <v>38.5</v>
      </c>
      <c r="N478">
        <v>38.5</v>
      </c>
      <c r="O478">
        <v>59.42</v>
      </c>
      <c r="P478">
        <v>0</v>
      </c>
      <c r="Q478">
        <v>122.62</v>
      </c>
      <c r="R478">
        <v>2543400000</v>
      </c>
      <c r="S478">
        <v>36</v>
      </c>
      <c r="T478">
        <v>18</v>
      </c>
      <c r="U478">
        <v>18</v>
      </c>
      <c r="V478">
        <v>18</v>
      </c>
      <c r="W478">
        <v>1</v>
      </c>
      <c r="X478">
        <v>12</v>
      </c>
      <c r="Y478">
        <v>14</v>
      </c>
      <c r="Z478">
        <v>12</v>
      </c>
      <c r="AA478">
        <v>14</v>
      </c>
      <c r="AB478">
        <v>12</v>
      </c>
      <c r="AC478">
        <v>14</v>
      </c>
      <c r="AD478">
        <v>535</v>
      </c>
      <c r="AE478">
        <v>535</v>
      </c>
      <c r="AF478">
        <v>28</v>
      </c>
      <c r="AG478">
        <v>29.9</v>
      </c>
      <c r="AH478">
        <v>670</v>
      </c>
    </row>
    <row r="479" spans="1:34" x14ac:dyDescent="0.25">
      <c r="A479">
        <v>32.706099999999999</v>
      </c>
      <c r="B479">
        <v>32.8812</v>
      </c>
      <c r="C479">
        <v>7006800000</v>
      </c>
      <c r="D479">
        <v>7910900000</v>
      </c>
      <c r="E479">
        <f t="shared" si="7"/>
        <v>1.1290317976804101</v>
      </c>
      <c r="F479" t="s">
        <v>1385</v>
      </c>
      <c r="G479" t="s">
        <v>1384</v>
      </c>
      <c r="H479" t="s">
        <v>1384</v>
      </c>
      <c r="I479">
        <v>16</v>
      </c>
      <c r="J479">
        <v>16</v>
      </c>
      <c r="K479">
        <v>16</v>
      </c>
      <c r="L479">
        <v>73.5</v>
      </c>
      <c r="M479">
        <v>73.5</v>
      </c>
      <c r="N479">
        <v>73.5</v>
      </c>
      <c r="O479">
        <v>17.739000000000001</v>
      </c>
      <c r="P479">
        <v>0</v>
      </c>
      <c r="Q479">
        <v>201.62</v>
      </c>
      <c r="R479">
        <v>14274000000</v>
      </c>
      <c r="S479">
        <v>35</v>
      </c>
      <c r="T479">
        <v>16</v>
      </c>
      <c r="U479">
        <v>16</v>
      </c>
      <c r="V479">
        <v>16</v>
      </c>
      <c r="W479">
        <v>1</v>
      </c>
      <c r="X479">
        <v>7</v>
      </c>
      <c r="Y479">
        <v>16</v>
      </c>
      <c r="Z479">
        <v>7</v>
      </c>
      <c r="AA479">
        <v>16</v>
      </c>
      <c r="AB479">
        <v>7</v>
      </c>
      <c r="AC479">
        <v>16</v>
      </c>
      <c r="AD479">
        <v>155</v>
      </c>
      <c r="AE479">
        <v>155</v>
      </c>
      <c r="AF479">
        <v>45.2</v>
      </c>
      <c r="AG479">
        <v>73.5</v>
      </c>
      <c r="AH479">
        <v>755</v>
      </c>
    </row>
    <row r="480" spans="1:34" x14ac:dyDescent="0.25">
      <c r="A480">
        <v>28.724699999999999</v>
      </c>
      <c r="B480">
        <v>28.8949</v>
      </c>
      <c r="C480">
        <v>443590000</v>
      </c>
      <c r="D480">
        <v>499160000</v>
      </c>
      <c r="E480">
        <f t="shared" si="7"/>
        <v>1.1252733379640494</v>
      </c>
      <c r="F480" t="s">
        <v>1499</v>
      </c>
      <c r="G480" t="s">
        <v>1498</v>
      </c>
      <c r="H480" t="s">
        <v>1498</v>
      </c>
      <c r="I480">
        <v>6</v>
      </c>
      <c r="J480">
        <v>6</v>
      </c>
      <c r="K480">
        <v>6</v>
      </c>
      <c r="L480">
        <v>23.2</v>
      </c>
      <c r="M480">
        <v>23.2</v>
      </c>
      <c r="N480">
        <v>23.2</v>
      </c>
      <c r="O480">
        <v>28.77</v>
      </c>
      <c r="P480">
        <v>0</v>
      </c>
      <c r="Q480">
        <v>14.525</v>
      </c>
      <c r="R480">
        <v>884480000</v>
      </c>
      <c r="S480">
        <v>11</v>
      </c>
      <c r="T480">
        <v>6</v>
      </c>
      <c r="U480">
        <v>6</v>
      </c>
      <c r="V480">
        <v>6</v>
      </c>
      <c r="W480">
        <v>1</v>
      </c>
      <c r="X480">
        <v>6</v>
      </c>
      <c r="Y480">
        <v>4</v>
      </c>
      <c r="Z480">
        <v>6</v>
      </c>
      <c r="AA480">
        <v>4</v>
      </c>
      <c r="AB480">
        <v>6</v>
      </c>
      <c r="AC480">
        <v>4</v>
      </c>
      <c r="AD480">
        <v>254</v>
      </c>
      <c r="AE480">
        <v>254</v>
      </c>
      <c r="AF480">
        <v>23.2</v>
      </c>
      <c r="AG480">
        <v>18.100000000000001</v>
      </c>
      <c r="AH480">
        <v>814</v>
      </c>
    </row>
    <row r="481" spans="1:34" x14ac:dyDescent="0.25">
      <c r="A481">
        <v>28.940100000000001</v>
      </c>
      <c r="B481">
        <v>29.101900000000001</v>
      </c>
      <c r="C481">
        <v>515020000</v>
      </c>
      <c r="D481">
        <v>576150000</v>
      </c>
      <c r="E481">
        <f t="shared" si="7"/>
        <v>1.1186944196111424</v>
      </c>
      <c r="F481" t="s">
        <v>1662</v>
      </c>
      <c r="G481" t="s">
        <v>1660</v>
      </c>
      <c r="H481" t="s">
        <v>1661</v>
      </c>
      <c r="I481">
        <v>14</v>
      </c>
      <c r="J481">
        <v>14</v>
      </c>
      <c r="K481">
        <v>14</v>
      </c>
      <c r="L481">
        <v>36.6</v>
      </c>
      <c r="M481">
        <v>36.6</v>
      </c>
      <c r="N481">
        <v>36.6</v>
      </c>
      <c r="O481">
        <v>49.351999999999997</v>
      </c>
      <c r="P481">
        <v>0</v>
      </c>
      <c r="Q481">
        <v>26.376000000000001</v>
      </c>
      <c r="R481">
        <v>1062400000</v>
      </c>
      <c r="S481">
        <v>22</v>
      </c>
      <c r="T481" t="s">
        <v>48</v>
      </c>
      <c r="U481" t="s">
        <v>48</v>
      </c>
      <c r="V481" t="s">
        <v>48</v>
      </c>
      <c r="W481">
        <v>2</v>
      </c>
      <c r="X481">
        <v>9</v>
      </c>
      <c r="Y481">
        <v>9</v>
      </c>
      <c r="Z481">
        <v>9</v>
      </c>
      <c r="AA481">
        <v>9</v>
      </c>
      <c r="AB481">
        <v>9</v>
      </c>
      <c r="AC481">
        <v>9</v>
      </c>
      <c r="AD481">
        <v>432</v>
      </c>
      <c r="AE481" t="s">
        <v>48</v>
      </c>
      <c r="AF481">
        <v>27.3</v>
      </c>
      <c r="AG481">
        <v>29.6</v>
      </c>
      <c r="AH481">
        <v>903</v>
      </c>
    </row>
    <row r="482" spans="1:34" x14ac:dyDescent="0.25">
      <c r="A482">
        <v>32.999499999999998</v>
      </c>
      <c r="B482">
        <v>33.143500000000003</v>
      </c>
      <c r="C482">
        <v>8586700000</v>
      </c>
      <c r="D482">
        <v>9488500000</v>
      </c>
      <c r="E482">
        <f t="shared" si="7"/>
        <v>1.1050228842267109</v>
      </c>
      <c r="F482" t="s">
        <v>1276</v>
      </c>
      <c r="G482" t="s">
        <v>1275</v>
      </c>
      <c r="H482" t="s">
        <v>1275</v>
      </c>
      <c r="I482">
        <v>10</v>
      </c>
      <c r="J482">
        <v>10</v>
      </c>
      <c r="K482">
        <v>10</v>
      </c>
      <c r="L482">
        <v>36.6</v>
      </c>
      <c r="M482">
        <v>36.6</v>
      </c>
      <c r="N482">
        <v>36.6</v>
      </c>
      <c r="O482">
        <v>26.169</v>
      </c>
      <c r="P482">
        <v>0</v>
      </c>
      <c r="Q482">
        <v>109.77</v>
      </c>
      <c r="R482">
        <v>17639000000</v>
      </c>
      <c r="S482">
        <v>39</v>
      </c>
      <c r="T482">
        <v>10</v>
      </c>
      <c r="U482">
        <v>10</v>
      </c>
      <c r="V482">
        <v>10</v>
      </c>
      <c r="W482">
        <v>1</v>
      </c>
      <c r="X482">
        <v>10</v>
      </c>
      <c r="Y482">
        <v>8</v>
      </c>
      <c r="Z482">
        <v>10</v>
      </c>
      <c r="AA482">
        <v>8</v>
      </c>
      <c r="AB482">
        <v>10</v>
      </c>
      <c r="AC482">
        <v>8</v>
      </c>
      <c r="AD482">
        <v>227</v>
      </c>
      <c r="AE482">
        <v>227</v>
      </c>
      <c r="AF482">
        <v>36.6</v>
      </c>
      <c r="AG482">
        <v>36.6</v>
      </c>
      <c r="AH482">
        <v>697</v>
      </c>
    </row>
    <row r="483" spans="1:34" x14ac:dyDescent="0.25">
      <c r="A483">
        <v>26.342199999999998</v>
      </c>
      <c r="B483">
        <v>26.469200000000001</v>
      </c>
      <c r="C483">
        <v>85073000</v>
      </c>
      <c r="D483">
        <v>92901000</v>
      </c>
      <c r="E483">
        <f t="shared" si="7"/>
        <v>1.0920150928120378</v>
      </c>
      <c r="F483" t="s">
        <v>784</v>
      </c>
      <c r="G483" t="s">
        <v>783</v>
      </c>
      <c r="H483" t="s">
        <v>783</v>
      </c>
      <c r="I483">
        <v>3</v>
      </c>
      <c r="J483">
        <v>3</v>
      </c>
      <c r="K483">
        <v>3</v>
      </c>
      <c r="L483">
        <v>9.1999999999999993</v>
      </c>
      <c r="M483">
        <v>9.1999999999999993</v>
      </c>
      <c r="N483">
        <v>9.1999999999999993</v>
      </c>
      <c r="O483">
        <v>56.253999999999998</v>
      </c>
      <c r="P483">
        <v>0</v>
      </c>
      <c r="Q483">
        <v>8.1740999999999993</v>
      </c>
      <c r="R483">
        <v>168170000</v>
      </c>
      <c r="S483">
        <v>6</v>
      </c>
      <c r="T483">
        <v>3</v>
      </c>
      <c r="U483">
        <v>3</v>
      </c>
      <c r="V483">
        <v>3</v>
      </c>
      <c r="W483">
        <v>1</v>
      </c>
      <c r="X483">
        <v>3</v>
      </c>
      <c r="Y483">
        <v>3</v>
      </c>
      <c r="Z483">
        <v>3</v>
      </c>
      <c r="AA483">
        <v>3</v>
      </c>
      <c r="AB483">
        <v>3</v>
      </c>
      <c r="AC483">
        <v>3</v>
      </c>
      <c r="AD483">
        <v>489</v>
      </c>
      <c r="AE483">
        <v>489</v>
      </c>
      <c r="AF483">
        <v>9.1999999999999993</v>
      </c>
      <c r="AG483">
        <v>9.1999999999999993</v>
      </c>
      <c r="AH483">
        <v>441</v>
      </c>
    </row>
    <row r="484" spans="1:34" x14ac:dyDescent="0.25">
      <c r="A484">
        <v>32.031399999999998</v>
      </c>
      <c r="B484">
        <v>32.153500000000001</v>
      </c>
      <c r="C484">
        <v>4389400000</v>
      </c>
      <c r="D484">
        <v>4777300000</v>
      </c>
      <c r="E484">
        <f t="shared" si="7"/>
        <v>1.0883719870577215</v>
      </c>
      <c r="F484" t="s">
        <v>1325</v>
      </c>
      <c r="G484" t="s">
        <v>1324</v>
      </c>
      <c r="H484" t="s">
        <v>1324</v>
      </c>
      <c r="I484">
        <v>10</v>
      </c>
      <c r="J484">
        <v>10</v>
      </c>
      <c r="K484">
        <v>10</v>
      </c>
      <c r="L484">
        <v>43.7</v>
      </c>
      <c r="M484">
        <v>43.7</v>
      </c>
      <c r="N484">
        <v>43.7</v>
      </c>
      <c r="O484">
        <v>16.373999999999999</v>
      </c>
      <c r="P484">
        <v>0</v>
      </c>
      <c r="Q484">
        <v>172.99</v>
      </c>
      <c r="R484">
        <v>8818100000</v>
      </c>
      <c r="S484">
        <v>30</v>
      </c>
      <c r="T484">
        <v>10</v>
      </c>
      <c r="U484">
        <v>10</v>
      </c>
      <c r="V484">
        <v>10</v>
      </c>
      <c r="W484">
        <v>1</v>
      </c>
      <c r="X484">
        <v>7</v>
      </c>
      <c r="Y484">
        <v>8</v>
      </c>
      <c r="Z484">
        <v>7</v>
      </c>
      <c r="AA484">
        <v>8</v>
      </c>
      <c r="AB484">
        <v>7</v>
      </c>
      <c r="AC484">
        <v>8</v>
      </c>
      <c r="AD484">
        <v>151</v>
      </c>
      <c r="AE484">
        <v>151</v>
      </c>
      <c r="AF484">
        <v>38.4</v>
      </c>
      <c r="AG484">
        <v>39.1</v>
      </c>
      <c r="AH484">
        <v>720</v>
      </c>
    </row>
    <row r="485" spans="1:34" x14ac:dyDescent="0.25">
      <c r="A485">
        <v>32.053699999999999</v>
      </c>
      <c r="B485">
        <v>32.1693</v>
      </c>
      <c r="C485">
        <v>4457800000</v>
      </c>
      <c r="D485">
        <v>4829900000</v>
      </c>
      <c r="E485">
        <f t="shared" si="7"/>
        <v>1.083471667636873</v>
      </c>
      <c r="F485" t="s">
        <v>1219</v>
      </c>
      <c r="G485" t="s">
        <v>1218</v>
      </c>
      <c r="H485" t="s">
        <v>1218</v>
      </c>
      <c r="I485">
        <v>7</v>
      </c>
      <c r="J485">
        <v>7</v>
      </c>
      <c r="K485">
        <v>7</v>
      </c>
      <c r="L485">
        <v>42</v>
      </c>
      <c r="M485">
        <v>42</v>
      </c>
      <c r="N485">
        <v>42</v>
      </c>
      <c r="O485">
        <v>18.123000000000001</v>
      </c>
      <c r="P485">
        <v>0</v>
      </c>
      <c r="Q485">
        <v>268.95</v>
      </c>
      <c r="R485">
        <v>9381100000</v>
      </c>
      <c r="S485">
        <v>31</v>
      </c>
      <c r="T485">
        <v>7</v>
      </c>
      <c r="U485">
        <v>7</v>
      </c>
      <c r="V485">
        <v>7</v>
      </c>
      <c r="W485">
        <v>1</v>
      </c>
      <c r="X485">
        <v>6</v>
      </c>
      <c r="Y485">
        <v>7</v>
      </c>
      <c r="Z485">
        <v>6</v>
      </c>
      <c r="AA485">
        <v>7</v>
      </c>
      <c r="AB485">
        <v>6</v>
      </c>
      <c r="AC485">
        <v>7</v>
      </c>
      <c r="AD485">
        <v>157</v>
      </c>
      <c r="AE485">
        <v>157</v>
      </c>
      <c r="AF485">
        <v>37.6</v>
      </c>
      <c r="AG485">
        <v>42</v>
      </c>
      <c r="AH485">
        <v>663</v>
      </c>
    </row>
    <row r="486" spans="1:34" x14ac:dyDescent="0.25">
      <c r="A486">
        <v>33.215499999999999</v>
      </c>
      <c r="B486">
        <v>33.308900000000001</v>
      </c>
      <c r="C486">
        <v>9974000000</v>
      </c>
      <c r="D486">
        <v>10641000000</v>
      </c>
      <c r="E486">
        <f t="shared" si="7"/>
        <v>1.0668738720667046</v>
      </c>
      <c r="F486" t="s">
        <v>877</v>
      </c>
      <c r="G486" t="s">
        <v>876</v>
      </c>
      <c r="H486" t="s">
        <v>876</v>
      </c>
      <c r="I486">
        <v>21</v>
      </c>
      <c r="J486">
        <v>21</v>
      </c>
      <c r="K486">
        <v>21</v>
      </c>
      <c r="L486">
        <v>60.9</v>
      </c>
      <c r="M486">
        <v>60.9</v>
      </c>
      <c r="N486">
        <v>60.9</v>
      </c>
      <c r="O486">
        <v>23.187999999999999</v>
      </c>
      <c r="P486">
        <v>0</v>
      </c>
      <c r="Q486">
        <v>323.31</v>
      </c>
      <c r="R486">
        <v>19599000000</v>
      </c>
      <c r="S486">
        <v>58</v>
      </c>
      <c r="T486">
        <v>21</v>
      </c>
      <c r="U486">
        <v>21</v>
      </c>
      <c r="V486">
        <v>21</v>
      </c>
      <c r="W486">
        <v>1</v>
      </c>
      <c r="X486">
        <v>16</v>
      </c>
      <c r="Y486">
        <v>19</v>
      </c>
      <c r="Z486">
        <v>16</v>
      </c>
      <c r="AA486">
        <v>19</v>
      </c>
      <c r="AB486">
        <v>16</v>
      </c>
      <c r="AC486">
        <v>19</v>
      </c>
      <c r="AD486">
        <v>197</v>
      </c>
      <c r="AE486">
        <v>197</v>
      </c>
      <c r="AF486">
        <v>57.4</v>
      </c>
      <c r="AG486">
        <v>60.9</v>
      </c>
      <c r="AH486">
        <v>489</v>
      </c>
    </row>
    <row r="487" spans="1:34" x14ac:dyDescent="0.25">
      <c r="A487">
        <v>26.511500000000002</v>
      </c>
      <c r="B487">
        <v>26.584199999999999</v>
      </c>
      <c r="C487">
        <v>95668000</v>
      </c>
      <c r="D487">
        <v>100610000</v>
      </c>
      <c r="E487">
        <f t="shared" si="7"/>
        <v>1.0516578165617994</v>
      </c>
      <c r="F487" t="s">
        <v>174</v>
      </c>
      <c r="G487" t="s">
        <v>173</v>
      </c>
      <c r="H487" t="s">
        <v>173</v>
      </c>
      <c r="I487">
        <v>5</v>
      </c>
      <c r="J487">
        <v>5</v>
      </c>
      <c r="K487">
        <v>5</v>
      </c>
      <c r="L487">
        <v>8.6999999999999993</v>
      </c>
      <c r="M487">
        <v>8.6999999999999993</v>
      </c>
      <c r="N487">
        <v>8.6999999999999993</v>
      </c>
      <c r="O487">
        <v>110.5</v>
      </c>
      <c r="P487">
        <v>0</v>
      </c>
      <c r="Q487">
        <v>12.315</v>
      </c>
      <c r="R487">
        <v>183390000</v>
      </c>
      <c r="S487">
        <v>6</v>
      </c>
      <c r="T487">
        <v>5</v>
      </c>
      <c r="U487">
        <v>5</v>
      </c>
      <c r="V487">
        <v>5</v>
      </c>
      <c r="W487">
        <v>1</v>
      </c>
      <c r="X487">
        <v>5</v>
      </c>
      <c r="Y487">
        <v>3</v>
      </c>
      <c r="Z487">
        <v>5</v>
      </c>
      <c r="AA487">
        <v>3</v>
      </c>
      <c r="AB487">
        <v>5</v>
      </c>
      <c r="AC487">
        <v>3</v>
      </c>
      <c r="AD487">
        <v>952</v>
      </c>
      <c r="AE487">
        <v>952</v>
      </c>
      <c r="AF487">
        <v>8.6999999999999993</v>
      </c>
      <c r="AG487">
        <v>5.5</v>
      </c>
      <c r="AH487">
        <v>126</v>
      </c>
    </row>
    <row r="488" spans="1:34" x14ac:dyDescent="0.25">
      <c r="A488">
        <v>34.402500000000003</v>
      </c>
      <c r="B488">
        <v>34.474200000000003</v>
      </c>
      <c r="C488">
        <v>22709000000</v>
      </c>
      <c r="D488">
        <v>23866000000</v>
      </c>
      <c r="E488">
        <f t="shared" si="7"/>
        <v>1.0509489629660005</v>
      </c>
      <c r="F488" t="s">
        <v>1196</v>
      </c>
      <c r="G488" t="s">
        <v>1195</v>
      </c>
      <c r="H488" t="s">
        <v>1195</v>
      </c>
      <c r="I488">
        <v>26</v>
      </c>
      <c r="J488">
        <v>26</v>
      </c>
      <c r="K488">
        <v>26</v>
      </c>
      <c r="L488">
        <v>60</v>
      </c>
      <c r="M488">
        <v>60</v>
      </c>
      <c r="N488">
        <v>60</v>
      </c>
      <c r="O488">
        <v>48.36</v>
      </c>
      <c r="P488">
        <v>0</v>
      </c>
      <c r="Q488">
        <v>323.31</v>
      </c>
      <c r="R488">
        <v>46659000000</v>
      </c>
      <c r="S488">
        <v>112</v>
      </c>
      <c r="T488">
        <v>26</v>
      </c>
      <c r="U488">
        <v>26</v>
      </c>
      <c r="V488">
        <v>26</v>
      </c>
      <c r="W488">
        <v>1</v>
      </c>
      <c r="X488">
        <v>21</v>
      </c>
      <c r="Y488">
        <v>23</v>
      </c>
      <c r="Z488">
        <v>21</v>
      </c>
      <c r="AA488">
        <v>23</v>
      </c>
      <c r="AB488">
        <v>21</v>
      </c>
      <c r="AC488">
        <v>23</v>
      </c>
      <c r="AD488">
        <v>435</v>
      </c>
      <c r="AE488">
        <v>435</v>
      </c>
      <c r="AF488">
        <v>55.9</v>
      </c>
      <c r="AG488">
        <v>55.2</v>
      </c>
      <c r="AH488">
        <v>651</v>
      </c>
    </row>
    <row r="489" spans="1:34" x14ac:dyDescent="0.25">
      <c r="A489">
        <v>26.33</v>
      </c>
      <c r="B489">
        <v>26.399699999999999</v>
      </c>
      <c r="C489">
        <v>84357000</v>
      </c>
      <c r="D489">
        <v>88532000</v>
      </c>
      <c r="E489">
        <f t="shared" si="7"/>
        <v>1.0494920397246321</v>
      </c>
      <c r="F489" t="s">
        <v>1280</v>
      </c>
      <c r="G489" t="s">
        <v>1279</v>
      </c>
      <c r="H489" t="s">
        <v>1279</v>
      </c>
      <c r="I489">
        <v>2</v>
      </c>
      <c r="J489">
        <v>2</v>
      </c>
      <c r="K489">
        <v>2</v>
      </c>
      <c r="L489">
        <v>8.8000000000000007</v>
      </c>
      <c r="M489">
        <v>8.8000000000000007</v>
      </c>
      <c r="N489">
        <v>8.8000000000000007</v>
      </c>
      <c r="O489">
        <v>36.497</v>
      </c>
      <c r="P489">
        <v>0</v>
      </c>
      <c r="Q489">
        <v>14.443</v>
      </c>
      <c r="R489">
        <v>164170000</v>
      </c>
      <c r="S489">
        <v>4</v>
      </c>
      <c r="T489">
        <v>2</v>
      </c>
      <c r="U489">
        <v>2</v>
      </c>
      <c r="V489">
        <v>2</v>
      </c>
      <c r="W489">
        <v>1</v>
      </c>
      <c r="X489">
        <v>2</v>
      </c>
      <c r="Y489">
        <v>2</v>
      </c>
      <c r="Z489">
        <v>2</v>
      </c>
      <c r="AA489">
        <v>2</v>
      </c>
      <c r="AB489">
        <v>2</v>
      </c>
      <c r="AC489">
        <v>2</v>
      </c>
      <c r="AD489">
        <v>319</v>
      </c>
      <c r="AE489">
        <v>319</v>
      </c>
      <c r="AF489">
        <v>8.8000000000000007</v>
      </c>
      <c r="AG489">
        <v>8.8000000000000007</v>
      </c>
      <c r="AH489">
        <v>699</v>
      </c>
    </row>
    <row r="490" spans="1:34" x14ac:dyDescent="0.25">
      <c r="A490">
        <v>31.343900000000001</v>
      </c>
      <c r="B490">
        <v>31.406400000000001</v>
      </c>
      <c r="C490">
        <v>2725600000</v>
      </c>
      <c r="D490">
        <v>2846300000</v>
      </c>
      <c r="E490">
        <f t="shared" si="7"/>
        <v>1.0442838274125226</v>
      </c>
      <c r="F490" t="s">
        <v>1286</v>
      </c>
      <c r="G490" t="s">
        <v>1285</v>
      </c>
      <c r="H490" t="s">
        <v>1285</v>
      </c>
      <c r="I490">
        <v>21</v>
      </c>
      <c r="J490">
        <v>21</v>
      </c>
      <c r="K490">
        <v>21</v>
      </c>
      <c r="L490">
        <v>60.3</v>
      </c>
      <c r="M490">
        <v>60.3</v>
      </c>
      <c r="N490">
        <v>60.3</v>
      </c>
      <c r="O490">
        <v>27.614000000000001</v>
      </c>
      <c r="P490">
        <v>0</v>
      </c>
      <c r="Q490">
        <v>82.2</v>
      </c>
      <c r="R490">
        <v>5366800000</v>
      </c>
      <c r="S490">
        <v>47</v>
      </c>
      <c r="T490">
        <v>21</v>
      </c>
      <c r="U490">
        <v>21</v>
      </c>
      <c r="V490">
        <v>21</v>
      </c>
      <c r="W490">
        <v>1</v>
      </c>
      <c r="X490">
        <v>15</v>
      </c>
      <c r="Y490">
        <v>20</v>
      </c>
      <c r="Z490">
        <v>15</v>
      </c>
      <c r="AA490">
        <v>20</v>
      </c>
      <c r="AB490">
        <v>15</v>
      </c>
      <c r="AC490">
        <v>20</v>
      </c>
      <c r="AD490">
        <v>239</v>
      </c>
      <c r="AE490">
        <v>239</v>
      </c>
      <c r="AF490">
        <v>59</v>
      </c>
      <c r="AG490">
        <v>51.5</v>
      </c>
      <c r="AH490">
        <v>702</v>
      </c>
    </row>
    <row r="491" spans="1:34" x14ac:dyDescent="0.25">
      <c r="A491">
        <v>30.419</v>
      </c>
      <c r="B491">
        <v>30.477599999999999</v>
      </c>
      <c r="C491">
        <v>1435600000</v>
      </c>
      <c r="D491">
        <v>1495100000</v>
      </c>
      <c r="E491">
        <f t="shared" si="7"/>
        <v>1.0414460852576313</v>
      </c>
      <c r="F491" t="s">
        <v>514</v>
      </c>
      <c r="G491" t="s">
        <v>513</v>
      </c>
      <c r="H491" t="s">
        <v>513</v>
      </c>
      <c r="I491">
        <v>10</v>
      </c>
      <c r="J491">
        <v>10</v>
      </c>
      <c r="K491">
        <v>10</v>
      </c>
      <c r="L491">
        <v>70.3</v>
      </c>
      <c r="M491">
        <v>70.3</v>
      </c>
      <c r="N491">
        <v>70.3</v>
      </c>
      <c r="O491">
        <v>13.78</v>
      </c>
      <c r="P491">
        <v>0</v>
      </c>
      <c r="Q491">
        <v>286.85000000000002</v>
      </c>
      <c r="R491">
        <v>2740200000</v>
      </c>
      <c r="S491">
        <v>22</v>
      </c>
      <c r="T491">
        <v>10</v>
      </c>
      <c r="U491">
        <v>10</v>
      </c>
      <c r="V491">
        <v>10</v>
      </c>
      <c r="W491">
        <v>1</v>
      </c>
      <c r="X491">
        <v>9</v>
      </c>
      <c r="Y491">
        <v>7</v>
      </c>
      <c r="Z491">
        <v>9</v>
      </c>
      <c r="AA491">
        <v>7</v>
      </c>
      <c r="AB491">
        <v>9</v>
      </c>
      <c r="AC491">
        <v>7</v>
      </c>
      <c r="AD491">
        <v>118</v>
      </c>
      <c r="AE491">
        <v>118</v>
      </c>
      <c r="AF491">
        <v>64.400000000000006</v>
      </c>
      <c r="AG491">
        <v>70.3</v>
      </c>
      <c r="AH491">
        <v>299</v>
      </c>
    </row>
    <row r="492" spans="1:34" x14ac:dyDescent="0.25">
      <c r="A492">
        <v>30.620899999999999</v>
      </c>
      <c r="B492">
        <v>30.677499999999998</v>
      </c>
      <c r="C492">
        <v>1651200000</v>
      </c>
      <c r="D492">
        <v>1717300000</v>
      </c>
      <c r="E492">
        <f t="shared" si="7"/>
        <v>1.0400314922456377</v>
      </c>
      <c r="F492" t="s">
        <v>900</v>
      </c>
      <c r="G492" t="s">
        <v>899</v>
      </c>
      <c r="H492" t="s">
        <v>899</v>
      </c>
      <c r="I492">
        <v>5</v>
      </c>
      <c r="J492">
        <v>5</v>
      </c>
      <c r="K492">
        <v>5</v>
      </c>
      <c r="L492">
        <v>24.1</v>
      </c>
      <c r="M492">
        <v>24.1</v>
      </c>
      <c r="N492">
        <v>24.1</v>
      </c>
      <c r="O492">
        <v>18.053000000000001</v>
      </c>
      <c r="P492">
        <v>0</v>
      </c>
      <c r="Q492">
        <v>49.765000000000001</v>
      </c>
      <c r="R492">
        <v>3194800000</v>
      </c>
      <c r="S492">
        <v>9</v>
      </c>
      <c r="T492">
        <v>5</v>
      </c>
      <c r="U492">
        <v>5</v>
      </c>
      <c r="V492">
        <v>5</v>
      </c>
      <c r="W492">
        <v>1</v>
      </c>
      <c r="X492">
        <v>3</v>
      </c>
      <c r="Y492">
        <v>5</v>
      </c>
      <c r="Z492">
        <v>3</v>
      </c>
      <c r="AA492">
        <v>5</v>
      </c>
      <c r="AB492">
        <v>3</v>
      </c>
      <c r="AC492">
        <v>5</v>
      </c>
      <c r="AD492">
        <v>158</v>
      </c>
      <c r="AE492">
        <v>158</v>
      </c>
      <c r="AF492">
        <v>12.7</v>
      </c>
      <c r="AG492">
        <v>24.1</v>
      </c>
      <c r="AH492">
        <v>500</v>
      </c>
    </row>
    <row r="493" spans="1:34" x14ac:dyDescent="0.25">
      <c r="A493">
        <v>33.792900000000003</v>
      </c>
      <c r="B493">
        <v>33.8249</v>
      </c>
      <c r="C493">
        <v>14882000000</v>
      </c>
      <c r="D493">
        <v>15216000000</v>
      </c>
      <c r="E493">
        <f t="shared" si="7"/>
        <v>1.0224432199971614</v>
      </c>
      <c r="F493" t="s">
        <v>1657</v>
      </c>
      <c r="G493" t="s">
        <v>1656</v>
      </c>
      <c r="H493" t="s">
        <v>1656</v>
      </c>
      <c r="I493">
        <v>21</v>
      </c>
      <c r="J493">
        <v>21</v>
      </c>
      <c r="K493">
        <v>21</v>
      </c>
      <c r="L493">
        <v>68</v>
      </c>
      <c r="M493">
        <v>68</v>
      </c>
      <c r="N493">
        <v>68</v>
      </c>
      <c r="O493">
        <v>22.475999999999999</v>
      </c>
      <c r="P493">
        <v>0</v>
      </c>
      <c r="Q493">
        <v>323.31</v>
      </c>
      <c r="R493">
        <v>30288000000</v>
      </c>
      <c r="S493">
        <v>73</v>
      </c>
      <c r="T493">
        <v>21</v>
      </c>
      <c r="U493">
        <v>21</v>
      </c>
      <c r="V493">
        <v>21</v>
      </c>
      <c r="W493">
        <v>1</v>
      </c>
      <c r="X493">
        <v>14</v>
      </c>
      <c r="Y493">
        <v>20</v>
      </c>
      <c r="Z493">
        <v>14</v>
      </c>
      <c r="AA493">
        <v>20</v>
      </c>
      <c r="AB493">
        <v>14</v>
      </c>
      <c r="AC493">
        <v>20</v>
      </c>
      <c r="AD493">
        <v>200</v>
      </c>
      <c r="AE493">
        <v>200</v>
      </c>
      <c r="AF493">
        <v>59.5</v>
      </c>
      <c r="AG493">
        <v>68</v>
      </c>
      <c r="AH493">
        <v>899</v>
      </c>
    </row>
    <row r="494" spans="1:34" x14ac:dyDescent="0.25">
      <c r="A494">
        <v>26.970199999999998</v>
      </c>
      <c r="B494">
        <v>26.999600000000001</v>
      </c>
      <c r="C494">
        <v>131470000</v>
      </c>
      <c r="D494">
        <v>134180000</v>
      </c>
      <c r="E494">
        <f t="shared" si="7"/>
        <v>1.0206130676043104</v>
      </c>
      <c r="F494" t="s">
        <v>1001</v>
      </c>
      <c r="G494" t="s">
        <v>1000</v>
      </c>
      <c r="H494" t="s">
        <v>1000</v>
      </c>
      <c r="I494">
        <v>9</v>
      </c>
      <c r="J494">
        <v>9</v>
      </c>
      <c r="K494">
        <v>9</v>
      </c>
      <c r="L494">
        <v>23.9</v>
      </c>
      <c r="M494">
        <v>23.9</v>
      </c>
      <c r="N494">
        <v>23.9</v>
      </c>
      <c r="O494">
        <v>67.497</v>
      </c>
      <c r="P494">
        <v>0</v>
      </c>
      <c r="Q494">
        <v>59.384</v>
      </c>
      <c r="R494">
        <v>252990000</v>
      </c>
      <c r="S494">
        <v>11</v>
      </c>
      <c r="T494">
        <v>9</v>
      </c>
      <c r="U494">
        <v>9</v>
      </c>
      <c r="V494">
        <v>9</v>
      </c>
      <c r="W494">
        <v>1</v>
      </c>
      <c r="X494">
        <v>5</v>
      </c>
      <c r="Y494">
        <v>6</v>
      </c>
      <c r="Z494">
        <v>5</v>
      </c>
      <c r="AA494">
        <v>6</v>
      </c>
      <c r="AB494">
        <v>5</v>
      </c>
      <c r="AC494">
        <v>6</v>
      </c>
      <c r="AD494">
        <v>628</v>
      </c>
      <c r="AE494">
        <v>628</v>
      </c>
      <c r="AF494">
        <v>13.4</v>
      </c>
      <c r="AG494">
        <v>16.600000000000001</v>
      </c>
      <c r="AH494">
        <v>551</v>
      </c>
    </row>
    <row r="495" spans="1:34" x14ac:dyDescent="0.25">
      <c r="A495">
        <v>29.7073</v>
      </c>
      <c r="B495">
        <v>29.715199999999999</v>
      </c>
      <c r="C495">
        <v>876550000</v>
      </c>
      <c r="D495">
        <v>881390000</v>
      </c>
      <c r="E495">
        <f t="shared" si="7"/>
        <v>1.0055216473668904</v>
      </c>
      <c r="F495" t="s">
        <v>345</v>
      </c>
      <c r="G495" t="s">
        <v>344</v>
      </c>
      <c r="H495" t="s">
        <v>344</v>
      </c>
      <c r="I495">
        <v>14</v>
      </c>
      <c r="J495">
        <v>14</v>
      </c>
      <c r="K495">
        <v>14</v>
      </c>
      <c r="L495">
        <v>38.299999999999997</v>
      </c>
      <c r="M495">
        <v>38.299999999999997</v>
      </c>
      <c r="N495">
        <v>38.299999999999997</v>
      </c>
      <c r="O495">
        <v>39.536999999999999</v>
      </c>
      <c r="P495">
        <v>0</v>
      </c>
      <c r="Q495">
        <v>61.156999999999996</v>
      </c>
      <c r="R495">
        <v>1677500000</v>
      </c>
      <c r="S495">
        <v>26</v>
      </c>
      <c r="T495">
        <v>14</v>
      </c>
      <c r="U495">
        <v>14</v>
      </c>
      <c r="V495">
        <v>14</v>
      </c>
      <c r="W495">
        <v>1</v>
      </c>
      <c r="X495">
        <v>10</v>
      </c>
      <c r="Y495">
        <v>10</v>
      </c>
      <c r="Z495">
        <v>10</v>
      </c>
      <c r="AA495">
        <v>10</v>
      </c>
      <c r="AB495">
        <v>10</v>
      </c>
      <c r="AC495">
        <v>10</v>
      </c>
      <c r="AD495">
        <v>355</v>
      </c>
      <c r="AE495">
        <v>355</v>
      </c>
      <c r="AF495">
        <v>29.3</v>
      </c>
      <c r="AG495">
        <v>28.7</v>
      </c>
      <c r="AH495">
        <v>214</v>
      </c>
    </row>
    <row r="496" spans="1:34" x14ac:dyDescent="0.25">
      <c r="A496">
        <v>27.579799999999999</v>
      </c>
      <c r="B496">
        <v>27.575399999999998</v>
      </c>
      <c r="C496">
        <v>200610000</v>
      </c>
      <c r="D496">
        <v>199990000</v>
      </c>
      <c r="E496">
        <f t="shared" si="7"/>
        <v>0.99690942625147827</v>
      </c>
      <c r="F496" t="s">
        <v>1457</v>
      </c>
      <c r="G496" t="s">
        <v>1456</v>
      </c>
      <c r="H496" t="s">
        <v>1456</v>
      </c>
      <c r="I496">
        <v>4</v>
      </c>
      <c r="J496">
        <v>4</v>
      </c>
      <c r="K496">
        <v>4</v>
      </c>
      <c r="L496">
        <v>25.3</v>
      </c>
      <c r="M496">
        <v>25.3</v>
      </c>
      <c r="N496">
        <v>25.3</v>
      </c>
      <c r="O496">
        <v>19.821000000000002</v>
      </c>
      <c r="P496">
        <v>0</v>
      </c>
      <c r="Q496">
        <v>16.329999999999998</v>
      </c>
      <c r="R496">
        <v>367980000</v>
      </c>
      <c r="S496">
        <v>11</v>
      </c>
      <c r="T496">
        <v>4</v>
      </c>
      <c r="U496">
        <v>4</v>
      </c>
      <c r="V496">
        <v>4</v>
      </c>
      <c r="W496">
        <v>1</v>
      </c>
      <c r="X496">
        <v>4</v>
      </c>
      <c r="Y496">
        <v>4</v>
      </c>
      <c r="Z496">
        <v>4</v>
      </c>
      <c r="AA496">
        <v>4</v>
      </c>
      <c r="AB496">
        <v>4</v>
      </c>
      <c r="AC496">
        <v>4</v>
      </c>
      <c r="AD496">
        <v>178</v>
      </c>
      <c r="AE496">
        <v>178</v>
      </c>
      <c r="AF496">
        <v>25.3</v>
      </c>
      <c r="AG496">
        <v>25.3</v>
      </c>
      <c r="AH496">
        <v>792</v>
      </c>
    </row>
    <row r="497" spans="1:34" x14ac:dyDescent="0.25">
      <c r="A497">
        <v>33.0852</v>
      </c>
      <c r="B497">
        <v>33.0764</v>
      </c>
      <c r="C497">
        <v>9112300000</v>
      </c>
      <c r="D497">
        <v>9056900000</v>
      </c>
      <c r="E497">
        <f t="shared" si="7"/>
        <v>0.9939203055211755</v>
      </c>
      <c r="F497" t="s">
        <v>1041</v>
      </c>
      <c r="G497" t="s">
        <v>1039</v>
      </c>
      <c r="H497" t="s">
        <v>1040</v>
      </c>
      <c r="I497">
        <v>26</v>
      </c>
      <c r="J497">
        <v>26</v>
      </c>
      <c r="K497">
        <v>26</v>
      </c>
      <c r="L497">
        <v>74.3</v>
      </c>
      <c r="M497">
        <v>74.3</v>
      </c>
      <c r="N497">
        <v>74.3</v>
      </c>
      <c r="O497">
        <v>36.911000000000001</v>
      </c>
      <c r="P497">
        <v>0</v>
      </c>
      <c r="Q497">
        <v>283.66000000000003</v>
      </c>
      <c r="R497">
        <v>17399000000</v>
      </c>
      <c r="S497">
        <v>72</v>
      </c>
      <c r="T497" t="s">
        <v>48</v>
      </c>
      <c r="U497" t="s">
        <v>48</v>
      </c>
      <c r="V497" t="s">
        <v>48</v>
      </c>
      <c r="W497">
        <v>2</v>
      </c>
      <c r="X497">
        <v>21</v>
      </c>
      <c r="Y497">
        <v>23</v>
      </c>
      <c r="Z497">
        <v>21</v>
      </c>
      <c r="AA497">
        <v>23</v>
      </c>
      <c r="AB497">
        <v>21</v>
      </c>
      <c r="AC497">
        <v>23</v>
      </c>
      <c r="AD497">
        <v>342</v>
      </c>
      <c r="AE497" t="s">
        <v>48</v>
      </c>
      <c r="AF497">
        <v>58.8</v>
      </c>
      <c r="AG497">
        <v>74.3</v>
      </c>
      <c r="AH497">
        <v>571</v>
      </c>
    </row>
    <row r="498" spans="1:34" x14ac:dyDescent="0.25">
      <c r="A498">
        <v>26.8673</v>
      </c>
      <c r="B498">
        <v>26.8522</v>
      </c>
      <c r="C498">
        <v>122420000</v>
      </c>
      <c r="D498">
        <v>121150000</v>
      </c>
      <c r="E498">
        <f t="shared" si="7"/>
        <v>0.98962587813296365</v>
      </c>
      <c r="F498" t="s">
        <v>418</v>
      </c>
      <c r="G498" t="s">
        <v>417</v>
      </c>
      <c r="H498" t="s">
        <v>417</v>
      </c>
      <c r="I498">
        <v>1</v>
      </c>
      <c r="J498">
        <v>1</v>
      </c>
      <c r="K498">
        <v>1</v>
      </c>
      <c r="L498">
        <v>5.5</v>
      </c>
      <c r="M498">
        <v>5.5</v>
      </c>
      <c r="N498">
        <v>5.5</v>
      </c>
      <c r="O498">
        <v>19.501999999999999</v>
      </c>
      <c r="P498">
        <v>0</v>
      </c>
      <c r="Q498">
        <v>2.39</v>
      </c>
      <c r="R498">
        <v>230620000</v>
      </c>
      <c r="S498">
        <v>4</v>
      </c>
      <c r="T498">
        <v>1</v>
      </c>
      <c r="U498">
        <v>1</v>
      </c>
      <c r="V498">
        <v>1</v>
      </c>
      <c r="W498">
        <v>1</v>
      </c>
      <c r="X498">
        <v>1</v>
      </c>
      <c r="Y498">
        <v>1</v>
      </c>
      <c r="Z498">
        <v>1</v>
      </c>
      <c r="AA498">
        <v>1</v>
      </c>
      <c r="AB498">
        <v>1</v>
      </c>
      <c r="AC498">
        <v>1</v>
      </c>
      <c r="AD498">
        <v>164</v>
      </c>
      <c r="AE498">
        <v>164</v>
      </c>
      <c r="AF498">
        <v>5.5</v>
      </c>
      <c r="AG498">
        <v>5.5</v>
      </c>
      <c r="AH498">
        <v>251</v>
      </c>
    </row>
    <row r="499" spans="1:34" x14ac:dyDescent="0.25">
      <c r="A499">
        <v>32.268599999999999</v>
      </c>
      <c r="B499">
        <v>32.253</v>
      </c>
      <c r="C499">
        <v>5173700000</v>
      </c>
      <c r="D499">
        <v>5118300000</v>
      </c>
      <c r="E499">
        <f t="shared" si="7"/>
        <v>0.98929199605718743</v>
      </c>
      <c r="F499" t="s">
        <v>353</v>
      </c>
      <c r="G499" t="s">
        <v>352</v>
      </c>
      <c r="H499" t="s">
        <v>352</v>
      </c>
      <c r="I499">
        <v>97</v>
      </c>
      <c r="J499">
        <v>90</v>
      </c>
      <c r="K499">
        <v>90</v>
      </c>
      <c r="L499">
        <v>41.8</v>
      </c>
      <c r="M499">
        <v>39.700000000000003</v>
      </c>
      <c r="N499">
        <v>39.700000000000003</v>
      </c>
      <c r="O499">
        <v>297.69</v>
      </c>
      <c r="P499">
        <v>0</v>
      </c>
      <c r="Q499">
        <v>323.31</v>
      </c>
      <c r="R499">
        <v>9741900000</v>
      </c>
      <c r="S499">
        <v>166</v>
      </c>
      <c r="T499">
        <v>97</v>
      </c>
      <c r="U499">
        <v>90</v>
      </c>
      <c r="V499">
        <v>90</v>
      </c>
      <c r="W499">
        <v>1</v>
      </c>
      <c r="X499">
        <v>75</v>
      </c>
      <c r="Y499">
        <v>70</v>
      </c>
      <c r="Z499">
        <v>69</v>
      </c>
      <c r="AA499">
        <v>66</v>
      </c>
      <c r="AB499">
        <v>69</v>
      </c>
      <c r="AC499">
        <v>66</v>
      </c>
      <c r="AD499">
        <v>2540</v>
      </c>
      <c r="AE499">
        <v>2540</v>
      </c>
      <c r="AF499">
        <v>35.5</v>
      </c>
      <c r="AG499">
        <v>35</v>
      </c>
      <c r="AH499">
        <v>219</v>
      </c>
    </row>
    <row r="500" spans="1:34" x14ac:dyDescent="0.25">
      <c r="A500">
        <v>33.006999999999998</v>
      </c>
      <c r="B500">
        <v>32.990200000000002</v>
      </c>
      <c r="C500">
        <v>8631500000</v>
      </c>
      <c r="D500">
        <v>8531700000</v>
      </c>
      <c r="E500">
        <f t="shared" si="7"/>
        <v>0.98843769912543078</v>
      </c>
      <c r="F500" t="s">
        <v>863</v>
      </c>
      <c r="G500" t="s">
        <v>862</v>
      </c>
      <c r="H500" t="s">
        <v>862</v>
      </c>
      <c r="I500">
        <v>15</v>
      </c>
      <c r="J500">
        <v>15</v>
      </c>
      <c r="K500">
        <v>15</v>
      </c>
      <c r="L500">
        <v>60.4</v>
      </c>
      <c r="M500">
        <v>60.4</v>
      </c>
      <c r="N500">
        <v>60.4</v>
      </c>
      <c r="O500">
        <v>17.091999999999999</v>
      </c>
      <c r="P500">
        <v>0</v>
      </c>
      <c r="Q500">
        <v>323.31</v>
      </c>
      <c r="R500">
        <v>16230000000</v>
      </c>
      <c r="S500">
        <v>44</v>
      </c>
      <c r="T500">
        <v>15</v>
      </c>
      <c r="U500">
        <v>15</v>
      </c>
      <c r="V500">
        <v>15</v>
      </c>
      <c r="W500">
        <v>1</v>
      </c>
      <c r="X500">
        <v>11</v>
      </c>
      <c r="Y500">
        <v>13</v>
      </c>
      <c r="Z500">
        <v>11</v>
      </c>
      <c r="AA500">
        <v>13</v>
      </c>
      <c r="AB500">
        <v>11</v>
      </c>
      <c r="AC500">
        <v>13</v>
      </c>
      <c r="AD500">
        <v>149</v>
      </c>
      <c r="AE500">
        <v>149</v>
      </c>
      <c r="AF500">
        <v>59.1</v>
      </c>
      <c r="AG500">
        <v>60.4</v>
      </c>
      <c r="AH500">
        <v>481</v>
      </c>
    </row>
    <row r="501" spans="1:34" x14ac:dyDescent="0.25">
      <c r="A501">
        <v>26.2912</v>
      </c>
      <c r="B501">
        <v>26.2668</v>
      </c>
      <c r="C501">
        <v>82119000</v>
      </c>
      <c r="D501">
        <v>80740000</v>
      </c>
      <c r="E501">
        <f t="shared" si="7"/>
        <v>0.98320729674836849</v>
      </c>
      <c r="F501" t="s">
        <v>1355</v>
      </c>
      <c r="G501" t="s">
        <v>1354</v>
      </c>
      <c r="H501" t="s">
        <v>1354</v>
      </c>
      <c r="I501">
        <v>4</v>
      </c>
      <c r="J501">
        <v>4</v>
      </c>
      <c r="K501">
        <v>4</v>
      </c>
      <c r="L501">
        <v>8.5</v>
      </c>
      <c r="M501">
        <v>8.5</v>
      </c>
      <c r="N501">
        <v>8.5</v>
      </c>
      <c r="O501">
        <v>58.545000000000002</v>
      </c>
      <c r="P501">
        <v>0</v>
      </c>
      <c r="Q501">
        <v>4.2103000000000002</v>
      </c>
      <c r="R501">
        <v>153720000</v>
      </c>
      <c r="S501">
        <v>6</v>
      </c>
      <c r="T501">
        <v>4</v>
      </c>
      <c r="U501">
        <v>4</v>
      </c>
      <c r="V501">
        <v>4</v>
      </c>
      <c r="W501">
        <v>1</v>
      </c>
      <c r="X501">
        <v>3</v>
      </c>
      <c r="Y501">
        <v>3</v>
      </c>
      <c r="Z501">
        <v>3</v>
      </c>
      <c r="AA501">
        <v>3</v>
      </c>
      <c r="AB501">
        <v>3</v>
      </c>
      <c r="AC501">
        <v>3</v>
      </c>
      <c r="AD501">
        <v>495</v>
      </c>
      <c r="AE501">
        <v>495</v>
      </c>
      <c r="AF501">
        <v>6.3</v>
      </c>
      <c r="AG501">
        <v>6.5</v>
      </c>
      <c r="AH501">
        <v>738</v>
      </c>
    </row>
    <row r="502" spans="1:34" x14ac:dyDescent="0.25">
      <c r="A502">
        <v>30.913499999999999</v>
      </c>
      <c r="B502">
        <v>30.887699999999999</v>
      </c>
      <c r="C502">
        <v>2022500000</v>
      </c>
      <c r="D502">
        <v>1986700000</v>
      </c>
      <c r="E502">
        <f t="shared" si="7"/>
        <v>0.98229913473511499</v>
      </c>
      <c r="F502" t="s">
        <v>1310</v>
      </c>
      <c r="G502" t="s">
        <v>1308</v>
      </c>
      <c r="H502" t="s">
        <v>1309</v>
      </c>
      <c r="I502">
        <v>12</v>
      </c>
      <c r="J502">
        <v>12</v>
      </c>
      <c r="K502">
        <v>12</v>
      </c>
      <c r="L502">
        <v>56.7</v>
      </c>
      <c r="M502">
        <v>56.7</v>
      </c>
      <c r="N502">
        <v>56.7</v>
      </c>
      <c r="O502">
        <v>20.449000000000002</v>
      </c>
      <c r="P502">
        <v>0</v>
      </c>
      <c r="Q502">
        <v>73.930999999999997</v>
      </c>
      <c r="R502">
        <v>4148600000</v>
      </c>
      <c r="S502">
        <v>30</v>
      </c>
      <c r="T502" t="s">
        <v>48</v>
      </c>
      <c r="U502" t="s">
        <v>48</v>
      </c>
      <c r="V502" t="s">
        <v>48</v>
      </c>
      <c r="W502">
        <v>6</v>
      </c>
      <c r="X502">
        <v>8</v>
      </c>
      <c r="Y502">
        <v>8</v>
      </c>
      <c r="Z502">
        <v>8</v>
      </c>
      <c r="AA502">
        <v>8</v>
      </c>
      <c r="AB502">
        <v>8</v>
      </c>
      <c r="AC502">
        <v>8</v>
      </c>
      <c r="AD502">
        <v>180</v>
      </c>
      <c r="AE502" t="s">
        <v>48</v>
      </c>
      <c r="AF502">
        <v>45</v>
      </c>
      <c r="AG502">
        <v>51.1</v>
      </c>
      <c r="AH502">
        <v>713</v>
      </c>
    </row>
    <row r="503" spans="1:34" x14ac:dyDescent="0.25">
      <c r="A503">
        <v>35.543500000000002</v>
      </c>
      <c r="B503">
        <v>35.5154</v>
      </c>
      <c r="C503">
        <v>50078000000</v>
      </c>
      <c r="D503">
        <v>49113000000</v>
      </c>
      <c r="E503">
        <f t="shared" si="7"/>
        <v>0.98073006110471517</v>
      </c>
      <c r="F503" t="s">
        <v>1071</v>
      </c>
      <c r="G503" t="s">
        <v>1069</v>
      </c>
      <c r="H503" t="s">
        <v>1070</v>
      </c>
      <c r="I503">
        <v>31</v>
      </c>
      <c r="J503">
        <v>31</v>
      </c>
      <c r="K503">
        <v>30</v>
      </c>
      <c r="L503">
        <v>91</v>
      </c>
      <c r="M503">
        <v>91</v>
      </c>
      <c r="N503">
        <v>91</v>
      </c>
      <c r="O503">
        <v>23.135000000000002</v>
      </c>
      <c r="P503">
        <v>0</v>
      </c>
      <c r="Q503">
        <v>323.31</v>
      </c>
      <c r="R503">
        <v>94763000000</v>
      </c>
      <c r="S503">
        <v>103</v>
      </c>
      <c r="T503" t="s">
        <v>48</v>
      </c>
      <c r="U503" t="s">
        <v>48</v>
      </c>
      <c r="V503" t="s">
        <v>48</v>
      </c>
      <c r="W503">
        <v>2</v>
      </c>
      <c r="X503">
        <v>22</v>
      </c>
      <c r="Y503">
        <v>30</v>
      </c>
      <c r="Z503">
        <v>22</v>
      </c>
      <c r="AA503">
        <v>30</v>
      </c>
      <c r="AB503">
        <v>21</v>
      </c>
      <c r="AC503">
        <v>29</v>
      </c>
      <c r="AD503">
        <v>201</v>
      </c>
      <c r="AE503" t="s">
        <v>48</v>
      </c>
      <c r="AF503">
        <v>84.6</v>
      </c>
      <c r="AG503">
        <v>91</v>
      </c>
      <c r="AH503">
        <v>587</v>
      </c>
    </row>
    <row r="504" spans="1:34" x14ac:dyDescent="0.25">
      <c r="A504">
        <v>33.481200000000001</v>
      </c>
      <c r="B504">
        <v>33.451099999999997</v>
      </c>
      <c r="C504">
        <v>11991000000</v>
      </c>
      <c r="D504">
        <v>11743000000</v>
      </c>
      <c r="E504">
        <f t="shared" si="7"/>
        <v>0.97931782169978054</v>
      </c>
      <c r="F504" t="s">
        <v>1312</v>
      </c>
      <c r="G504" t="s">
        <v>1311</v>
      </c>
      <c r="H504" t="s">
        <v>1311</v>
      </c>
      <c r="I504">
        <v>21</v>
      </c>
      <c r="J504">
        <v>21</v>
      </c>
      <c r="K504">
        <v>21</v>
      </c>
      <c r="L504">
        <v>59.1</v>
      </c>
      <c r="M504">
        <v>59.1</v>
      </c>
      <c r="N504">
        <v>59.1</v>
      </c>
      <c r="O504">
        <v>34.453000000000003</v>
      </c>
      <c r="P504">
        <v>0</v>
      </c>
      <c r="Q504">
        <v>295.7</v>
      </c>
      <c r="R504">
        <v>22534000000</v>
      </c>
      <c r="S504">
        <v>60</v>
      </c>
      <c r="T504">
        <v>21</v>
      </c>
      <c r="U504">
        <v>21</v>
      </c>
      <c r="V504">
        <v>21</v>
      </c>
      <c r="W504">
        <v>1</v>
      </c>
      <c r="X504">
        <v>15</v>
      </c>
      <c r="Y504">
        <v>19</v>
      </c>
      <c r="Z504">
        <v>15</v>
      </c>
      <c r="AA504">
        <v>19</v>
      </c>
      <c r="AB504">
        <v>15</v>
      </c>
      <c r="AC504">
        <v>19</v>
      </c>
      <c r="AD504">
        <v>301</v>
      </c>
      <c r="AE504">
        <v>301</v>
      </c>
      <c r="AF504">
        <v>49.5</v>
      </c>
      <c r="AG504">
        <v>58.8</v>
      </c>
      <c r="AH504">
        <v>714</v>
      </c>
    </row>
    <row r="505" spans="1:34" x14ac:dyDescent="0.25">
      <c r="A505">
        <v>36.483499999999999</v>
      </c>
      <c r="B505">
        <v>36.450200000000002</v>
      </c>
      <c r="C505">
        <v>96079000000</v>
      </c>
      <c r="D505">
        <v>93888000000</v>
      </c>
      <c r="E505">
        <f t="shared" si="7"/>
        <v>0.97719584924907921</v>
      </c>
      <c r="F505" t="s">
        <v>660</v>
      </c>
      <c r="G505" t="s">
        <v>659</v>
      </c>
      <c r="H505" t="s">
        <v>659</v>
      </c>
      <c r="I505">
        <v>46</v>
      </c>
      <c r="J505">
        <v>46</v>
      </c>
      <c r="K505">
        <v>46</v>
      </c>
      <c r="L505">
        <v>68</v>
      </c>
      <c r="M505">
        <v>68</v>
      </c>
      <c r="N505">
        <v>68</v>
      </c>
      <c r="O505">
        <v>45.106000000000002</v>
      </c>
      <c r="P505">
        <v>0</v>
      </c>
      <c r="Q505">
        <v>323.31</v>
      </c>
      <c r="R505">
        <v>181940000000</v>
      </c>
      <c r="S505">
        <v>180</v>
      </c>
      <c r="T505">
        <v>46</v>
      </c>
      <c r="U505">
        <v>46</v>
      </c>
      <c r="V505">
        <v>46</v>
      </c>
      <c r="W505">
        <v>1</v>
      </c>
      <c r="X505">
        <v>35</v>
      </c>
      <c r="Y505">
        <v>44</v>
      </c>
      <c r="Z505">
        <v>35</v>
      </c>
      <c r="AA505">
        <v>44</v>
      </c>
      <c r="AB505">
        <v>35</v>
      </c>
      <c r="AC505">
        <v>44</v>
      </c>
      <c r="AD505">
        <v>410</v>
      </c>
      <c r="AE505">
        <v>410</v>
      </c>
      <c r="AF505">
        <v>63.9</v>
      </c>
      <c r="AG505">
        <v>67.8</v>
      </c>
      <c r="AH505">
        <v>377</v>
      </c>
    </row>
    <row r="506" spans="1:34" x14ac:dyDescent="0.25">
      <c r="A506">
        <v>31.175599999999999</v>
      </c>
      <c r="B506">
        <v>31.116800000000001</v>
      </c>
      <c r="C506">
        <v>2425400000</v>
      </c>
      <c r="D506">
        <v>2328600000</v>
      </c>
      <c r="E506">
        <f t="shared" si="7"/>
        <v>0.96008905747670115</v>
      </c>
      <c r="F506" t="s">
        <v>1552</v>
      </c>
      <c r="G506" t="s">
        <v>1551</v>
      </c>
      <c r="H506" t="s">
        <v>1551</v>
      </c>
      <c r="I506">
        <v>29</v>
      </c>
      <c r="J506">
        <v>15</v>
      </c>
      <c r="K506">
        <v>8</v>
      </c>
      <c r="L506">
        <v>72.599999999999994</v>
      </c>
      <c r="M506">
        <v>43.4</v>
      </c>
      <c r="N506">
        <v>26.6</v>
      </c>
      <c r="O506">
        <v>40.204000000000001</v>
      </c>
      <c r="P506">
        <v>0</v>
      </c>
      <c r="Q506">
        <v>323.31</v>
      </c>
      <c r="R506">
        <v>4483200000</v>
      </c>
      <c r="S506">
        <v>32</v>
      </c>
      <c r="T506">
        <v>29</v>
      </c>
      <c r="U506">
        <v>15</v>
      </c>
      <c r="V506">
        <v>8</v>
      </c>
      <c r="W506">
        <v>1</v>
      </c>
      <c r="X506">
        <v>24</v>
      </c>
      <c r="Y506">
        <v>24</v>
      </c>
      <c r="Z506">
        <v>13</v>
      </c>
      <c r="AA506">
        <v>11</v>
      </c>
      <c r="AB506">
        <v>7</v>
      </c>
      <c r="AC506">
        <v>5</v>
      </c>
      <c r="AD506">
        <v>350</v>
      </c>
      <c r="AE506">
        <v>350</v>
      </c>
      <c r="AF506">
        <v>70.900000000000006</v>
      </c>
      <c r="AG506">
        <v>59.7</v>
      </c>
      <c r="AH506">
        <v>844</v>
      </c>
    </row>
    <row r="507" spans="1:34" x14ac:dyDescent="0.25">
      <c r="A507">
        <v>27.414999999999999</v>
      </c>
      <c r="B507">
        <v>27.352699999999999</v>
      </c>
      <c r="C507">
        <v>178950000</v>
      </c>
      <c r="D507">
        <v>171390000</v>
      </c>
      <c r="E507">
        <f t="shared" si="7"/>
        <v>0.95775356247121901</v>
      </c>
      <c r="F507" t="s">
        <v>204</v>
      </c>
      <c r="G507" t="s">
        <v>203</v>
      </c>
      <c r="H507" t="s">
        <v>203</v>
      </c>
      <c r="I507">
        <v>6</v>
      </c>
      <c r="J507">
        <v>6</v>
      </c>
      <c r="K507">
        <v>6</v>
      </c>
      <c r="L507">
        <v>26.6</v>
      </c>
      <c r="M507">
        <v>26.6</v>
      </c>
      <c r="N507">
        <v>26.6</v>
      </c>
      <c r="O507">
        <v>36.840000000000003</v>
      </c>
      <c r="P507">
        <v>0</v>
      </c>
      <c r="Q507">
        <v>28.914999999999999</v>
      </c>
      <c r="R507">
        <v>334670000</v>
      </c>
      <c r="S507">
        <v>9</v>
      </c>
      <c r="T507">
        <v>6</v>
      </c>
      <c r="U507">
        <v>6</v>
      </c>
      <c r="V507">
        <v>6</v>
      </c>
      <c r="W507">
        <v>1</v>
      </c>
      <c r="X507">
        <v>4</v>
      </c>
      <c r="Y507">
        <v>5</v>
      </c>
      <c r="Z507">
        <v>4</v>
      </c>
      <c r="AA507">
        <v>5</v>
      </c>
      <c r="AB507">
        <v>4</v>
      </c>
      <c r="AC507">
        <v>5</v>
      </c>
      <c r="AD507">
        <v>342</v>
      </c>
      <c r="AE507">
        <v>342</v>
      </c>
      <c r="AF507">
        <v>17.3</v>
      </c>
      <c r="AG507">
        <v>20.8</v>
      </c>
      <c r="AH507">
        <v>143</v>
      </c>
    </row>
    <row r="508" spans="1:34" x14ac:dyDescent="0.25">
      <c r="A508">
        <v>30.435500000000001</v>
      </c>
      <c r="B508">
        <v>30.373000000000001</v>
      </c>
      <c r="C508">
        <v>1452100000</v>
      </c>
      <c r="D508">
        <v>1390500000</v>
      </c>
      <c r="E508">
        <f t="shared" si="7"/>
        <v>0.95757867915724959</v>
      </c>
      <c r="F508" t="s">
        <v>156</v>
      </c>
      <c r="G508" t="s">
        <v>155</v>
      </c>
      <c r="H508" t="s">
        <v>155</v>
      </c>
      <c r="I508">
        <v>10</v>
      </c>
      <c r="J508">
        <v>10</v>
      </c>
      <c r="K508">
        <v>10</v>
      </c>
      <c r="L508">
        <v>36.200000000000003</v>
      </c>
      <c r="M508">
        <v>36.200000000000003</v>
      </c>
      <c r="N508">
        <v>36.200000000000003</v>
      </c>
      <c r="O508">
        <v>31.312000000000001</v>
      </c>
      <c r="P508">
        <v>0</v>
      </c>
      <c r="Q508">
        <v>193.51</v>
      </c>
      <c r="R508">
        <v>2749200000</v>
      </c>
      <c r="S508">
        <v>34</v>
      </c>
      <c r="T508">
        <v>10</v>
      </c>
      <c r="U508">
        <v>10</v>
      </c>
      <c r="V508">
        <v>10</v>
      </c>
      <c r="W508">
        <v>1</v>
      </c>
      <c r="X508">
        <v>10</v>
      </c>
      <c r="Y508">
        <v>9</v>
      </c>
      <c r="Z508">
        <v>10</v>
      </c>
      <c r="AA508">
        <v>9</v>
      </c>
      <c r="AB508">
        <v>10</v>
      </c>
      <c r="AC508">
        <v>9</v>
      </c>
      <c r="AD508">
        <v>287</v>
      </c>
      <c r="AE508">
        <v>287</v>
      </c>
      <c r="AF508">
        <v>36.200000000000003</v>
      </c>
      <c r="AG508">
        <v>36.200000000000003</v>
      </c>
      <c r="AH508">
        <v>116</v>
      </c>
    </row>
    <row r="509" spans="1:34" x14ac:dyDescent="0.25">
      <c r="A509">
        <v>30.458300000000001</v>
      </c>
      <c r="B509">
        <v>30.395299999999999</v>
      </c>
      <c r="C509">
        <v>1475200000</v>
      </c>
      <c r="D509">
        <v>1412200000</v>
      </c>
      <c r="E509">
        <f t="shared" si="7"/>
        <v>0.95729392625018339</v>
      </c>
      <c r="F509" t="s">
        <v>648</v>
      </c>
      <c r="G509" t="s">
        <v>647</v>
      </c>
      <c r="H509" t="s">
        <v>647</v>
      </c>
      <c r="I509">
        <v>15</v>
      </c>
      <c r="J509">
        <v>15</v>
      </c>
      <c r="K509">
        <v>15</v>
      </c>
      <c r="L509">
        <v>44.3</v>
      </c>
      <c r="M509">
        <v>44.3</v>
      </c>
      <c r="N509">
        <v>44.3</v>
      </c>
      <c r="O509">
        <v>48.9</v>
      </c>
      <c r="P509">
        <v>0</v>
      </c>
      <c r="Q509">
        <v>172.37</v>
      </c>
      <c r="R509">
        <v>2742600000</v>
      </c>
      <c r="S509">
        <v>31</v>
      </c>
      <c r="T509">
        <v>15</v>
      </c>
      <c r="U509">
        <v>15</v>
      </c>
      <c r="V509">
        <v>15</v>
      </c>
      <c r="W509">
        <v>1</v>
      </c>
      <c r="X509">
        <v>11</v>
      </c>
      <c r="Y509">
        <v>12</v>
      </c>
      <c r="Z509">
        <v>11</v>
      </c>
      <c r="AA509">
        <v>12</v>
      </c>
      <c r="AB509">
        <v>11</v>
      </c>
      <c r="AC509">
        <v>12</v>
      </c>
      <c r="AD509">
        <v>449</v>
      </c>
      <c r="AE509">
        <v>449</v>
      </c>
      <c r="AF509">
        <v>30.5</v>
      </c>
      <c r="AG509">
        <v>40.799999999999997</v>
      </c>
      <c r="AH509">
        <v>371</v>
      </c>
    </row>
    <row r="510" spans="1:34" x14ac:dyDescent="0.25">
      <c r="A510">
        <v>27.9924</v>
      </c>
      <c r="B510">
        <v>27.928100000000001</v>
      </c>
      <c r="C510">
        <v>267020000</v>
      </c>
      <c r="D510">
        <v>255380000</v>
      </c>
      <c r="E510">
        <f t="shared" si="7"/>
        <v>0.9564077597346986</v>
      </c>
      <c r="F510" t="s">
        <v>1395</v>
      </c>
      <c r="G510" t="s">
        <v>1394</v>
      </c>
      <c r="H510" t="s">
        <v>1394</v>
      </c>
      <c r="I510">
        <v>7</v>
      </c>
      <c r="J510">
        <v>7</v>
      </c>
      <c r="K510">
        <v>7</v>
      </c>
      <c r="L510">
        <v>26.1</v>
      </c>
      <c r="M510">
        <v>26.1</v>
      </c>
      <c r="N510">
        <v>26.1</v>
      </c>
      <c r="O510">
        <v>36.362000000000002</v>
      </c>
      <c r="P510">
        <v>0</v>
      </c>
      <c r="Q510">
        <v>61.975000000000001</v>
      </c>
      <c r="R510">
        <v>491840000</v>
      </c>
      <c r="S510">
        <v>11</v>
      </c>
      <c r="T510">
        <v>7</v>
      </c>
      <c r="U510">
        <v>7</v>
      </c>
      <c r="V510">
        <v>7</v>
      </c>
      <c r="W510">
        <v>1</v>
      </c>
      <c r="X510">
        <v>6</v>
      </c>
      <c r="Y510">
        <v>5</v>
      </c>
      <c r="Z510">
        <v>6</v>
      </c>
      <c r="AA510">
        <v>5</v>
      </c>
      <c r="AB510">
        <v>6</v>
      </c>
      <c r="AC510">
        <v>5</v>
      </c>
      <c r="AD510">
        <v>318</v>
      </c>
      <c r="AE510">
        <v>318</v>
      </c>
      <c r="AF510">
        <v>21.7</v>
      </c>
      <c r="AG510">
        <v>19.2</v>
      </c>
      <c r="AH510">
        <v>761</v>
      </c>
    </row>
    <row r="511" spans="1:34" x14ac:dyDescent="0.25">
      <c r="A511">
        <v>31.463100000000001</v>
      </c>
      <c r="B511">
        <v>31.3902</v>
      </c>
      <c r="C511">
        <v>2960300000</v>
      </c>
      <c r="D511">
        <v>2814500000</v>
      </c>
      <c r="E511">
        <f t="shared" si="7"/>
        <v>0.95074823497784855</v>
      </c>
      <c r="F511" t="s">
        <v>1353</v>
      </c>
      <c r="G511" t="s">
        <v>1352</v>
      </c>
      <c r="H511" t="s">
        <v>1352</v>
      </c>
      <c r="I511">
        <v>6</v>
      </c>
      <c r="J511">
        <v>6</v>
      </c>
      <c r="K511">
        <v>6</v>
      </c>
      <c r="L511">
        <v>34</v>
      </c>
      <c r="M511">
        <v>34</v>
      </c>
      <c r="N511">
        <v>34</v>
      </c>
      <c r="O511">
        <v>16.728000000000002</v>
      </c>
      <c r="P511">
        <v>0</v>
      </c>
      <c r="Q511">
        <v>16.827999999999999</v>
      </c>
      <c r="R511">
        <v>5715800000</v>
      </c>
      <c r="S511">
        <v>27</v>
      </c>
      <c r="T511">
        <v>6</v>
      </c>
      <c r="U511">
        <v>6</v>
      </c>
      <c r="V511">
        <v>6</v>
      </c>
      <c r="W511">
        <v>1</v>
      </c>
      <c r="X511">
        <v>6</v>
      </c>
      <c r="Y511">
        <v>5</v>
      </c>
      <c r="Z511">
        <v>6</v>
      </c>
      <c r="AA511">
        <v>5</v>
      </c>
      <c r="AB511">
        <v>6</v>
      </c>
      <c r="AC511">
        <v>5</v>
      </c>
      <c r="AD511">
        <v>144</v>
      </c>
      <c r="AE511">
        <v>144</v>
      </c>
      <c r="AF511">
        <v>34</v>
      </c>
      <c r="AG511">
        <v>27.8</v>
      </c>
      <c r="AH511">
        <v>737</v>
      </c>
    </row>
    <row r="512" spans="1:34" x14ac:dyDescent="0.25">
      <c r="A512">
        <v>32.778599999999997</v>
      </c>
      <c r="B512">
        <v>32.691000000000003</v>
      </c>
      <c r="C512">
        <v>7368100000</v>
      </c>
      <c r="D512">
        <v>6933600000</v>
      </c>
      <c r="E512">
        <f t="shared" si="7"/>
        <v>0.94102957343221416</v>
      </c>
      <c r="F512" t="s">
        <v>65</v>
      </c>
      <c r="G512" t="s">
        <v>64</v>
      </c>
      <c r="H512" t="s">
        <v>64</v>
      </c>
      <c r="I512">
        <v>15</v>
      </c>
      <c r="J512">
        <v>15</v>
      </c>
      <c r="K512">
        <v>15</v>
      </c>
      <c r="L512">
        <v>68.900000000000006</v>
      </c>
      <c r="M512">
        <v>68.900000000000006</v>
      </c>
      <c r="N512">
        <v>68.900000000000006</v>
      </c>
      <c r="O512">
        <v>17.849</v>
      </c>
      <c r="P512">
        <v>0</v>
      </c>
      <c r="Q512">
        <v>112.66</v>
      </c>
      <c r="R512">
        <v>13585000000</v>
      </c>
      <c r="S512">
        <v>38</v>
      </c>
      <c r="T512">
        <v>15</v>
      </c>
      <c r="U512">
        <v>15</v>
      </c>
      <c r="V512">
        <v>15</v>
      </c>
      <c r="W512">
        <v>1</v>
      </c>
      <c r="X512">
        <v>12</v>
      </c>
      <c r="Y512">
        <v>13</v>
      </c>
      <c r="Z512">
        <v>12</v>
      </c>
      <c r="AA512">
        <v>13</v>
      </c>
      <c r="AB512">
        <v>12</v>
      </c>
      <c r="AC512">
        <v>13</v>
      </c>
      <c r="AD512">
        <v>164</v>
      </c>
      <c r="AE512">
        <v>164</v>
      </c>
      <c r="AF512">
        <v>59.8</v>
      </c>
      <c r="AG512">
        <v>68.900000000000006</v>
      </c>
      <c r="AH512">
        <v>66</v>
      </c>
    </row>
    <row r="513" spans="1:34" x14ac:dyDescent="0.25">
      <c r="A513">
        <v>29.287099999999999</v>
      </c>
      <c r="B513">
        <v>29.178000000000001</v>
      </c>
      <c r="C513">
        <v>655100000</v>
      </c>
      <c r="D513">
        <v>607350000</v>
      </c>
      <c r="E513">
        <f t="shared" si="7"/>
        <v>0.92711036484092346</v>
      </c>
      <c r="F513" t="s">
        <v>618</v>
      </c>
      <c r="G513" t="s">
        <v>617</v>
      </c>
      <c r="H513" t="s">
        <v>617</v>
      </c>
      <c r="I513">
        <v>14</v>
      </c>
      <c r="J513">
        <v>13</v>
      </c>
      <c r="K513">
        <v>10</v>
      </c>
      <c r="L513">
        <v>49.7</v>
      </c>
      <c r="M513">
        <v>47.4</v>
      </c>
      <c r="N513">
        <v>37.6</v>
      </c>
      <c r="O513">
        <v>39.869999999999997</v>
      </c>
      <c r="P513">
        <v>0</v>
      </c>
      <c r="Q513">
        <v>118.66</v>
      </c>
      <c r="R513">
        <v>1169100000</v>
      </c>
      <c r="S513">
        <v>21</v>
      </c>
      <c r="T513">
        <v>14</v>
      </c>
      <c r="U513">
        <v>13</v>
      </c>
      <c r="V513">
        <v>10</v>
      </c>
      <c r="W513">
        <v>1</v>
      </c>
      <c r="X513">
        <v>13</v>
      </c>
      <c r="Y513">
        <v>10</v>
      </c>
      <c r="Z513">
        <v>12</v>
      </c>
      <c r="AA513">
        <v>9</v>
      </c>
      <c r="AB513">
        <v>10</v>
      </c>
      <c r="AC513">
        <v>6</v>
      </c>
      <c r="AD513">
        <v>348</v>
      </c>
      <c r="AE513">
        <v>348</v>
      </c>
      <c r="AF513">
        <v>47.1</v>
      </c>
      <c r="AG513">
        <v>33.6</v>
      </c>
      <c r="AH513">
        <v>355</v>
      </c>
    </row>
    <row r="514" spans="1:34" x14ac:dyDescent="0.25">
      <c r="A514">
        <v>27.075800000000001</v>
      </c>
      <c r="B514">
        <v>26.956800000000001</v>
      </c>
      <c r="C514">
        <v>141460000</v>
      </c>
      <c r="D514">
        <v>130260000</v>
      </c>
      <c r="E514">
        <f t="shared" ref="E514:E577" si="8">(D514+0.1)/(C514+0.1)</f>
        <v>0.92082567515847191</v>
      </c>
      <c r="F514" t="s">
        <v>1237</v>
      </c>
      <c r="G514" t="s">
        <v>1236</v>
      </c>
      <c r="H514" t="s">
        <v>1236</v>
      </c>
      <c r="I514">
        <v>5</v>
      </c>
      <c r="J514">
        <v>5</v>
      </c>
      <c r="K514">
        <v>5</v>
      </c>
      <c r="L514">
        <v>22.4</v>
      </c>
      <c r="M514">
        <v>22.4</v>
      </c>
      <c r="N514">
        <v>22.4</v>
      </c>
      <c r="O514">
        <v>42.816000000000003</v>
      </c>
      <c r="P514">
        <v>0</v>
      </c>
      <c r="Q514">
        <v>14.178000000000001</v>
      </c>
      <c r="R514">
        <v>250300000</v>
      </c>
      <c r="S514">
        <v>9</v>
      </c>
      <c r="T514">
        <v>5</v>
      </c>
      <c r="U514">
        <v>5</v>
      </c>
      <c r="V514">
        <v>5</v>
      </c>
      <c r="W514">
        <v>1</v>
      </c>
      <c r="X514">
        <v>4</v>
      </c>
      <c r="Y514">
        <v>3</v>
      </c>
      <c r="Z514">
        <v>4</v>
      </c>
      <c r="AA514">
        <v>3</v>
      </c>
      <c r="AB514">
        <v>4</v>
      </c>
      <c r="AC514">
        <v>3</v>
      </c>
      <c r="AD514">
        <v>380</v>
      </c>
      <c r="AE514">
        <v>380</v>
      </c>
      <c r="AF514">
        <v>18.7</v>
      </c>
      <c r="AG514">
        <v>10</v>
      </c>
      <c r="AH514">
        <v>675</v>
      </c>
    </row>
    <row r="515" spans="1:34" x14ac:dyDescent="0.25">
      <c r="A515">
        <v>28.4682</v>
      </c>
      <c r="B515">
        <v>28.340199999999999</v>
      </c>
      <c r="C515">
        <v>371360000</v>
      </c>
      <c r="D515">
        <v>339830000</v>
      </c>
      <c r="E515">
        <f t="shared" si="8"/>
        <v>0.91509586387465103</v>
      </c>
      <c r="F515" t="s">
        <v>1527</v>
      </c>
      <c r="G515" t="s">
        <v>1526</v>
      </c>
      <c r="H515" t="s">
        <v>1526</v>
      </c>
      <c r="I515">
        <v>3</v>
      </c>
      <c r="J515">
        <v>3</v>
      </c>
      <c r="K515">
        <v>3</v>
      </c>
      <c r="L515">
        <v>32.1</v>
      </c>
      <c r="M515">
        <v>32.1</v>
      </c>
      <c r="N515">
        <v>32.1</v>
      </c>
      <c r="O515">
        <v>9.2338000000000005</v>
      </c>
      <c r="P515">
        <v>0</v>
      </c>
      <c r="Q515">
        <v>38.566000000000003</v>
      </c>
      <c r="R515">
        <v>769780000</v>
      </c>
      <c r="S515">
        <v>7</v>
      </c>
      <c r="T515">
        <v>3</v>
      </c>
      <c r="U515">
        <v>3</v>
      </c>
      <c r="V515">
        <v>3</v>
      </c>
      <c r="W515">
        <v>1</v>
      </c>
      <c r="X515">
        <v>3</v>
      </c>
      <c r="Y515">
        <v>3</v>
      </c>
      <c r="Z515">
        <v>3</v>
      </c>
      <c r="AA515">
        <v>3</v>
      </c>
      <c r="AB515">
        <v>3</v>
      </c>
      <c r="AC515">
        <v>3</v>
      </c>
      <c r="AD515">
        <v>81</v>
      </c>
      <c r="AE515">
        <v>81</v>
      </c>
      <c r="AF515">
        <v>32.1</v>
      </c>
      <c r="AG515">
        <v>32.1</v>
      </c>
      <c r="AH515">
        <v>830</v>
      </c>
    </row>
    <row r="516" spans="1:34" x14ac:dyDescent="0.25">
      <c r="A516">
        <v>34.870800000000003</v>
      </c>
      <c r="B516">
        <v>34.731999999999999</v>
      </c>
      <c r="C516">
        <v>31416000000</v>
      </c>
      <c r="D516">
        <v>28534000000</v>
      </c>
      <c r="E516">
        <f t="shared" si="8"/>
        <v>0.90826330532242083</v>
      </c>
      <c r="F516" t="s">
        <v>564</v>
      </c>
      <c r="G516" t="s">
        <v>563</v>
      </c>
      <c r="H516" t="s">
        <v>563</v>
      </c>
      <c r="I516">
        <v>25</v>
      </c>
      <c r="J516">
        <v>25</v>
      </c>
      <c r="K516">
        <v>15</v>
      </c>
      <c r="L516">
        <v>89.5</v>
      </c>
      <c r="M516">
        <v>89.5</v>
      </c>
      <c r="N516">
        <v>59.5</v>
      </c>
      <c r="O516">
        <v>33.988999999999997</v>
      </c>
      <c r="P516">
        <v>0</v>
      </c>
      <c r="Q516">
        <v>323.31</v>
      </c>
      <c r="R516">
        <v>56815000000</v>
      </c>
      <c r="S516">
        <v>96</v>
      </c>
      <c r="T516">
        <v>25</v>
      </c>
      <c r="U516">
        <v>25</v>
      </c>
      <c r="V516">
        <v>15</v>
      </c>
      <c r="W516">
        <v>1</v>
      </c>
      <c r="X516">
        <v>22</v>
      </c>
      <c r="Y516">
        <v>22</v>
      </c>
      <c r="Z516">
        <v>22</v>
      </c>
      <c r="AA516">
        <v>22</v>
      </c>
      <c r="AB516">
        <v>13</v>
      </c>
      <c r="AC516">
        <v>13</v>
      </c>
      <c r="AD516">
        <v>296</v>
      </c>
      <c r="AE516">
        <v>296</v>
      </c>
      <c r="AF516">
        <v>86.1</v>
      </c>
      <c r="AG516">
        <v>89.5</v>
      </c>
      <c r="AH516">
        <v>325</v>
      </c>
    </row>
    <row r="517" spans="1:34" x14ac:dyDescent="0.25">
      <c r="A517">
        <v>27.130099999999999</v>
      </c>
      <c r="B517">
        <v>26.990100000000002</v>
      </c>
      <c r="C517">
        <v>146880000</v>
      </c>
      <c r="D517">
        <v>133300000</v>
      </c>
      <c r="E517">
        <f t="shared" si="8"/>
        <v>0.90754357304769639</v>
      </c>
      <c r="F517" t="s">
        <v>1274</v>
      </c>
      <c r="G517" t="s">
        <v>1273</v>
      </c>
      <c r="H517" t="s">
        <v>1273</v>
      </c>
      <c r="I517">
        <v>4</v>
      </c>
      <c r="J517">
        <v>4</v>
      </c>
      <c r="K517">
        <v>4</v>
      </c>
      <c r="L517">
        <v>38.1</v>
      </c>
      <c r="M517">
        <v>38.1</v>
      </c>
      <c r="N517">
        <v>38.1</v>
      </c>
      <c r="O517">
        <v>17.448</v>
      </c>
      <c r="P517">
        <v>0</v>
      </c>
      <c r="Q517">
        <v>10.090999999999999</v>
      </c>
      <c r="R517">
        <v>258410000</v>
      </c>
      <c r="S517">
        <v>8</v>
      </c>
      <c r="T517">
        <v>4</v>
      </c>
      <c r="U517">
        <v>4</v>
      </c>
      <c r="V517">
        <v>4</v>
      </c>
      <c r="W517">
        <v>1</v>
      </c>
      <c r="X517">
        <v>4</v>
      </c>
      <c r="Y517">
        <v>1</v>
      </c>
      <c r="Z517">
        <v>4</v>
      </c>
      <c r="AA517">
        <v>1</v>
      </c>
      <c r="AB517">
        <v>4</v>
      </c>
      <c r="AC517">
        <v>1</v>
      </c>
      <c r="AD517">
        <v>155</v>
      </c>
      <c r="AE517">
        <v>155</v>
      </c>
      <c r="AF517">
        <v>38.1</v>
      </c>
      <c r="AG517">
        <v>10.3</v>
      </c>
      <c r="AH517">
        <v>696</v>
      </c>
    </row>
    <row r="518" spans="1:34" x14ac:dyDescent="0.25">
      <c r="A518">
        <v>31.401399999999999</v>
      </c>
      <c r="B518">
        <v>31.2517</v>
      </c>
      <c r="C518">
        <v>2836300000</v>
      </c>
      <c r="D518">
        <v>2556800000</v>
      </c>
      <c r="E518">
        <f t="shared" si="8"/>
        <v>0.90145612241647721</v>
      </c>
      <c r="F518" t="s">
        <v>1445</v>
      </c>
      <c r="G518" t="s">
        <v>1444</v>
      </c>
      <c r="H518" t="s">
        <v>1444</v>
      </c>
      <c r="I518">
        <v>19</v>
      </c>
      <c r="J518">
        <v>19</v>
      </c>
      <c r="K518">
        <v>19</v>
      </c>
      <c r="L518">
        <v>57.8</v>
      </c>
      <c r="M518">
        <v>57.8</v>
      </c>
      <c r="N518">
        <v>57.8</v>
      </c>
      <c r="O518">
        <v>44.109000000000002</v>
      </c>
      <c r="P518">
        <v>0</v>
      </c>
      <c r="Q518">
        <v>187.45</v>
      </c>
      <c r="R518">
        <v>5256400000</v>
      </c>
      <c r="S518">
        <v>49</v>
      </c>
      <c r="T518">
        <v>19</v>
      </c>
      <c r="U518">
        <v>19</v>
      </c>
      <c r="V518">
        <v>19</v>
      </c>
      <c r="W518">
        <v>1</v>
      </c>
      <c r="X518">
        <v>15</v>
      </c>
      <c r="Y518">
        <v>14</v>
      </c>
      <c r="Z518">
        <v>15</v>
      </c>
      <c r="AA518">
        <v>14</v>
      </c>
      <c r="AB518">
        <v>15</v>
      </c>
      <c r="AC518">
        <v>14</v>
      </c>
      <c r="AD518">
        <v>415</v>
      </c>
      <c r="AE518">
        <v>415</v>
      </c>
      <c r="AF518">
        <v>50.1</v>
      </c>
      <c r="AG518">
        <v>47.2</v>
      </c>
      <c r="AH518">
        <v>786</v>
      </c>
    </row>
    <row r="519" spans="1:34" x14ac:dyDescent="0.25">
      <c r="A519">
        <v>28.9496</v>
      </c>
      <c r="B519">
        <v>28.799900000000001</v>
      </c>
      <c r="C519">
        <v>518430000</v>
      </c>
      <c r="D519">
        <v>467340000</v>
      </c>
      <c r="E519">
        <f t="shared" si="8"/>
        <v>0.90145246226077724</v>
      </c>
      <c r="F519" t="s">
        <v>130</v>
      </c>
      <c r="G519" t="s">
        <v>129</v>
      </c>
      <c r="H519" t="s">
        <v>129</v>
      </c>
      <c r="I519">
        <v>12</v>
      </c>
      <c r="J519">
        <v>12</v>
      </c>
      <c r="K519">
        <v>12</v>
      </c>
      <c r="L519">
        <v>18.600000000000001</v>
      </c>
      <c r="M519">
        <v>18.600000000000001</v>
      </c>
      <c r="N519">
        <v>18.600000000000001</v>
      </c>
      <c r="O519">
        <v>87.103999999999999</v>
      </c>
      <c r="P519">
        <v>0</v>
      </c>
      <c r="Q519">
        <v>49.527999999999999</v>
      </c>
      <c r="R519">
        <v>933390000</v>
      </c>
      <c r="S519">
        <v>21</v>
      </c>
      <c r="T519">
        <v>12</v>
      </c>
      <c r="U519">
        <v>12</v>
      </c>
      <c r="V519">
        <v>12</v>
      </c>
      <c r="W519">
        <v>1</v>
      </c>
      <c r="X519">
        <v>10</v>
      </c>
      <c r="Y519">
        <v>9</v>
      </c>
      <c r="Z519">
        <v>10</v>
      </c>
      <c r="AA519">
        <v>9</v>
      </c>
      <c r="AB519">
        <v>10</v>
      </c>
      <c r="AC519">
        <v>9</v>
      </c>
      <c r="AD519">
        <v>763</v>
      </c>
      <c r="AE519">
        <v>763</v>
      </c>
      <c r="AF519">
        <v>15.6</v>
      </c>
      <c r="AG519">
        <v>13.9</v>
      </c>
      <c r="AH519">
        <v>102</v>
      </c>
    </row>
    <row r="520" spans="1:34" x14ac:dyDescent="0.25">
      <c r="A520">
        <v>31.348800000000001</v>
      </c>
      <c r="B520">
        <v>31.1736</v>
      </c>
      <c r="C520">
        <v>2734800000</v>
      </c>
      <c r="D520">
        <v>2422000000</v>
      </c>
      <c r="E520">
        <f t="shared" si="8"/>
        <v>0.88562234898765457</v>
      </c>
      <c r="F520" t="s">
        <v>922</v>
      </c>
      <c r="G520" t="s">
        <v>921</v>
      </c>
      <c r="H520" t="s">
        <v>921</v>
      </c>
      <c r="I520">
        <v>7</v>
      </c>
      <c r="J520">
        <v>7</v>
      </c>
      <c r="K520">
        <v>7</v>
      </c>
      <c r="L520">
        <v>30.4</v>
      </c>
      <c r="M520">
        <v>30.4</v>
      </c>
      <c r="N520">
        <v>30.4</v>
      </c>
      <c r="O520">
        <v>20.972000000000001</v>
      </c>
      <c r="P520">
        <v>0</v>
      </c>
      <c r="Q520">
        <v>69.924000000000007</v>
      </c>
      <c r="R520">
        <v>4888000000</v>
      </c>
      <c r="S520">
        <v>15</v>
      </c>
      <c r="T520">
        <v>7</v>
      </c>
      <c r="U520">
        <v>7</v>
      </c>
      <c r="V520">
        <v>7</v>
      </c>
      <c r="W520">
        <v>1</v>
      </c>
      <c r="X520">
        <v>7</v>
      </c>
      <c r="Y520">
        <v>6</v>
      </c>
      <c r="Z520">
        <v>7</v>
      </c>
      <c r="AA520">
        <v>6</v>
      </c>
      <c r="AB520">
        <v>7</v>
      </c>
      <c r="AC520">
        <v>6</v>
      </c>
      <c r="AD520">
        <v>184</v>
      </c>
      <c r="AE520">
        <v>184</v>
      </c>
      <c r="AF520">
        <v>30.4</v>
      </c>
      <c r="AG520">
        <v>26.6</v>
      </c>
      <c r="AH520">
        <v>511</v>
      </c>
    </row>
    <row r="521" spans="1:34" x14ac:dyDescent="0.25">
      <c r="A521">
        <v>27.312200000000001</v>
      </c>
      <c r="B521">
        <v>27.1341</v>
      </c>
      <c r="C521">
        <v>166650000</v>
      </c>
      <c r="D521">
        <v>147290000</v>
      </c>
      <c r="E521">
        <f t="shared" si="8"/>
        <v>0.88382838290799381</v>
      </c>
      <c r="F521" t="s">
        <v>1627</v>
      </c>
      <c r="G521" t="s">
        <v>1625</v>
      </c>
      <c r="H521" t="s">
        <v>1626</v>
      </c>
      <c r="I521">
        <v>5</v>
      </c>
      <c r="J521">
        <v>5</v>
      </c>
      <c r="K521">
        <v>5</v>
      </c>
      <c r="L521">
        <v>19.8</v>
      </c>
      <c r="M521">
        <v>19.8</v>
      </c>
      <c r="N521">
        <v>19.8</v>
      </c>
      <c r="O521">
        <v>35.350999999999999</v>
      </c>
      <c r="P521">
        <v>0</v>
      </c>
      <c r="Q521">
        <v>6.4311999999999996</v>
      </c>
      <c r="R521">
        <v>290030000</v>
      </c>
      <c r="S521">
        <v>7</v>
      </c>
      <c r="T521" t="s">
        <v>48</v>
      </c>
      <c r="U521" t="s">
        <v>48</v>
      </c>
      <c r="V521" t="s">
        <v>48</v>
      </c>
      <c r="W521">
        <v>3</v>
      </c>
      <c r="X521">
        <v>5</v>
      </c>
      <c r="Y521">
        <v>2</v>
      </c>
      <c r="Z521">
        <v>5</v>
      </c>
      <c r="AA521">
        <v>2</v>
      </c>
      <c r="AB521">
        <v>5</v>
      </c>
      <c r="AC521">
        <v>2</v>
      </c>
      <c r="AD521">
        <v>308</v>
      </c>
      <c r="AE521" t="s">
        <v>48</v>
      </c>
      <c r="AF521">
        <v>19.8</v>
      </c>
      <c r="AG521">
        <v>10.1</v>
      </c>
      <c r="AH521">
        <v>882</v>
      </c>
    </row>
    <row r="522" spans="1:34" x14ac:dyDescent="0.25">
      <c r="A522">
        <v>27.550899999999999</v>
      </c>
      <c r="B522">
        <v>27.3691</v>
      </c>
      <c r="C522">
        <v>196630000</v>
      </c>
      <c r="D522">
        <v>173350000</v>
      </c>
      <c r="E522">
        <f t="shared" si="8"/>
        <v>0.88160504506860349</v>
      </c>
      <c r="F522" t="s">
        <v>614</v>
      </c>
      <c r="G522" t="s">
        <v>613</v>
      </c>
      <c r="H522" t="s">
        <v>613</v>
      </c>
      <c r="I522">
        <v>4</v>
      </c>
      <c r="J522">
        <v>4</v>
      </c>
      <c r="K522">
        <v>4</v>
      </c>
      <c r="L522">
        <v>14.4</v>
      </c>
      <c r="M522">
        <v>14.4</v>
      </c>
      <c r="N522">
        <v>14.4</v>
      </c>
      <c r="O522">
        <v>43.357999999999997</v>
      </c>
      <c r="P522">
        <v>0</v>
      </c>
      <c r="Q522">
        <v>23.521999999999998</v>
      </c>
      <c r="R522">
        <v>347920000</v>
      </c>
      <c r="S522">
        <v>8</v>
      </c>
      <c r="T522">
        <v>4</v>
      </c>
      <c r="U522">
        <v>4</v>
      </c>
      <c r="V522">
        <v>4</v>
      </c>
      <c r="W522">
        <v>1</v>
      </c>
      <c r="X522">
        <v>4</v>
      </c>
      <c r="Y522">
        <v>3</v>
      </c>
      <c r="Z522">
        <v>4</v>
      </c>
      <c r="AA522">
        <v>3</v>
      </c>
      <c r="AB522">
        <v>4</v>
      </c>
      <c r="AC522">
        <v>3</v>
      </c>
      <c r="AD522">
        <v>382</v>
      </c>
      <c r="AE522">
        <v>382</v>
      </c>
      <c r="AF522">
        <v>14.4</v>
      </c>
      <c r="AG522">
        <v>10.7</v>
      </c>
      <c r="AH522">
        <v>353</v>
      </c>
    </row>
    <row r="523" spans="1:34" x14ac:dyDescent="0.25">
      <c r="A523">
        <v>32.808500000000002</v>
      </c>
      <c r="B523">
        <v>32.6218</v>
      </c>
      <c r="C523">
        <v>7522400000</v>
      </c>
      <c r="D523">
        <v>6608900000</v>
      </c>
      <c r="E523">
        <f t="shared" si="8"/>
        <v>0.87856269275924492</v>
      </c>
      <c r="F523" t="s">
        <v>1455</v>
      </c>
      <c r="G523" t="s">
        <v>1454</v>
      </c>
      <c r="H523" t="s">
        <v>1454</v>
      </c>
      <c r="I523">
        <v>20</v>
      </c>
      <c r="J523">
        <v>20</v>
      </c>
      <c r="K523">
        <v>20</v>
      </c>
      <c r="L523">
        <v>39</v>
      </c>
      <c r="M523">
        <v>39</v>
      </c>
      <c r="N523">
        <v>39</v>
      </c>
      <c r="O523">
        <v>56.493000000000002</v>
      </c>
      <c r="P523">
        <v>0</v>
      </c>
      <c r="Q523">
        <v>323.31</v>
      </c>
      <c r="R523">
        <v>13533000000</v>
      </c>
      <c r="S523">
        <v>49</v>
      </c>
      <c r="T523">
        <v>20</v>
      </c>
      <c r="U523">
        <v>20</v>
      </c>
      <c r="V523">
        <v>20</v>
      </c>
      <c r="W523">
        <v>1</v>
      </c>
      <c r="X523">
        <v>18</v>
      </c>
      <c r="Y523">
        <v>18</v>
      </c>
      <c r="Z523">
        <v>18</v>
      </c>
      <c r="AA523">
        <v>18</v>
      </c>
      <c r="AB523">
        <v>18</v>
      </c>
      <c r="AC523">
        <v>18</v>
      </c>
      <c r="AD523">
        <v>505</v>
      </c>
      <c r="AE523">
        <v>505</v>
      </c>
      <c r="AF523">
        <v>39</v>
      </c>
      <c r="AG523">
        <v>35</v>
      </c>
      <c r="AH523">
        <v>791</v>
      </c>
    </row>
    <row r="524" spans="1:34" x14ac:dyDescent="0.25">
      <c r="A524">
        <v>27.539000000000001</v>
      </c>
      <c r="B524">
        <v>27.349299999999999</v>
      </c>
      <c r="C524">
        <v>195010000</v>
      </c>
      <c r="D524">
        <v>170980000</v>
      </c>
      <c r="E524">
        <f t="shared" si="8"/>
        <v>0.87677555003498509</v>
      </c>
      <c r="F524" t="s">
        <v>1132</v>
      </c>
      <c r="G524" t="s">
        <v>1131</v>
      </c>
      <c r="H524" t="s">
        <v>1131</v>
      </c>
      <c r="I524">
        <v>9</v>
      </c>
      <c r="J524">
        <v>9</v>
      </c>
      <c r="K524">
        <v>9</v>
      </c>
      <c r="L524">
        <v>26.4</v>
      </c>
      <c r="M524">
        <v>26.4</v>
      </c>
      <c r="N524">
        <v>26.4</v>
      </c>
      <c r="O524">
        <v>48.472000000000001</v>
      </c>
      <c r="P524">
        <v>0</v>
      </c>
      <c r="Q524">
        <v>35.667000000000002</v>
      </c>
      <c r="R524">
        <v>352760000</v>
      </c>
      <c r="S524">
        <v>15</v>
      </c>
      <c r="T524">
        <v>9</v>
      </c>
      <c r="U524">
        <v>9</v>
      </c>
      <c r="V524">
        <v>9</v>
      </c>
      <c r="W524">
        <v>1</v>
      </c>
      <c r="X524">
        <v>6</v>
      </c>
      <c r="Y524">
        <v>6</v>
      </c>
      <c r="Z524">
        <v>6</v>
      </c>
      <c r="AA524">
        <v>6</v>
      </c>
      <c r="AB524">
        <v>6</v>
      </c>
      <c r="AC524">
        <v>6</v>
      </c>
      <c r="AD524">
        <v>425</v>
      </c>
      <c r="AE524">
        <v>425</v>
      </c>
      <c r="AF524">
        <v>17.600000000000001</v>
      </c>
      <c r="AG524">
        <v>17.399999999999999</v>
      </c>
      <c r="AH524">
        <v>617</v>
      </c>
    </row>
    <row r="525" spans="1:34" x14ac:dyDescent="0.25">
      <c r="A525">
        <v>29.622499999999999</v>
      </c>
      <c r="B525">
        <v>29.427700000000002</v>
      </c>
      <c r="C525">
        <v>826520000</v>
      </c>
      <c r="D525">
        <v>722130000</v>
      </c>
      <c r="E525">
        <f t="shared" si="8"/>
        <v>0.87369936603183229</v>
      </c>
      <c r="F525" t="s">
        <v>319</v>
      </c>
      <c r="G525" t="s">
        <v>318</v>
      </c>
      <c r="H525" t="s">
        <v>318</v>
      </c>
      <c r="I525">
        <v>10</v>
      </c>
      <c r="J525">
        <v>10</v>
      </c>
      <c r="K525">
        <v>10</v>
      </c>
      <c r="L525">
        <v>43.9</v>
      </c>
      <c r="M525">
        <v>43.9</v>
      </c>
      <c r="N525">
        <v>43.9</v>
      </c>
      <c r="O525">
        <v>31.288</v>
      </c>
      <c r="P525">
        <v>0</v>
      </c>
      <c r="Q525">
        <v>23.721</v>
      </c>
      <c r="R525">
        <v>1453700000</v>
      </c>
      <c r="S525">
        <v>18</v>
      </c>
      <c r="T525">
        <v>10</v>
      </c>
      <c r="U525">
        <v>10</v>
      </c>
      <c r="V525">
        <v>10</v>
      </c>
      <c r="W525">
        <v>1</v>
      </c>
      <c r="X525">
        <v>9</v>
      </c>
      <c r="Y525">
        <v>6</v>
      </c>
      <c r="Z525">
        <v>9</v>
      </c>
      <c r="AA525">
        <v>6</v>
      </c>
      <c r="AB525">
        <v>9</v>
      </c>
      <c r="AC525">
        <v>6</v>
      </c>
      <c r="AD525">
        <v>294</v>
      </c>
      <c r="AE525">
        <v>294</v>
      </c>
      <c r="AF525">
        <v>43.2</v>
      </c>
      <c r="AG525">
        <v>19.399999999999999</v>
      </c>
      <c r="AH525">
        <v>201</v>
      </c>
    </row>
    <row r="526" spans="1:34" x14ac:dyDescent="0.25">
      <c r="A526">
        <v>28.0503</v>
      </c>
      <c r="B526">
        <v>27.854900000000001</v>
      </c>
      <c r="C526">
        <v>277960000</v>
      </c>
      <c r="D526">
        <v>242750000</v>
      </c>
      <c r="E526">
        <f t="shared" si="8"/>
        <v>0.87332709746966208</v>
      </c>
      <c r="F526" t="s">
        <v>1449</v>
      </c>
      <c r="G526" t="s">
        <v>1448</v>
      </c>
      <c r="H526" t="s">
        <v>1448</v>
      </c>
      <c r="I526">
        <v>6</v>
      </c>
      <c r="J526">
        <v>6</v>
      </c>
      <c r="K526">
        <v>6</v>
      </c>
      <c r="L526">
        <v>20.7</v>
      </c>
      <c r="M526">
        <v>20.7</v>
      </c>
      <c r="N526">
        <v>20.7</v>
      </c>
      <c r="O526">
        <v>31.071000000000002</v>
      </c>
      <c r="P526">
        <v>0</v>
      </c>
      <c r="Q526">
        <v>11.084</v>
      </c>
      <c r="R526">
        <v>492350000</v>
      </c>
      <c r="S526">
        <v>11</v>
      </c>
      <c r="T526">
        <v>6</v>
      </c>
      <c r="U526">
        <v>6</v>
      </c>
      <c r="V526">
        <v>6</v>
      </c>
      <c r="W526">
        <v>1</v>
      </c>
      <c r="X526">
        <v>4</v>
      </c>
      <c r="Y526">
        <v>6</v>
      </c>
      <c r="Z526">
        <v>4</v>
      </c>
      <c r="AA526">
        <v>6</v>
      </c>
      <c r="AB526">
        <v>4</v>
      </c>
      <c r="AC526">
        <v>6</v>
      </c>
      <c r="AD526">
        <v>280</v>
      </c>
      <c r="AE526">
        <v>280</v>
      </c>
      <c r="AF526">
        <v>17.5</v>
      </c>
      <c r="AG526">
        <v>20.7</v>
      </c>
      <c r="AH526">
        <v>788</v>
      </c>
    </row>
    <row r="527" spans="1:34" x14ac:dyDescent="0.25">
      <c r="A527">
        <v>31.877800000000001</v>
      </c>
      <c r="B527">
        <v>31.6724</v>
      </c>
      <c r="C527">
        <v>3946200000</v>
      </c>
      <c r="D527">
        <v>3422600000</v>
      </c>
      <c r="E527">
        <f t="shared" si="8"/>
        <v>0.86731539202606778</v>
      </c>
      <c r="F527" t="s">
        <v>936</v>
      </c>
      <c r="G527" t="s">
        <v>935</v>
      </c>
      <c r="H527" t="s">
        <v>935</v>
      </c>
      <c r="I527">
        <v>23</v>
      </c>
      <c r="J527">
        <v>23</v>
      </c>
      <c r="K527">
        <v>23</v>
      </c>
      <c r="L527">
        <v>49.1</v>
      </c>
      <c r="M527">
        <v>49.1</v>
      </c>
      <c r="N527">
        <v>49.1</v>
      </c>
      <c r="O527">
        <v>44.247999999999998</v>
      </c>
      <c r="P527">
        <v>0</v>
      </c>
      <c r="Q527">
        <v>323.31</v>
      </c>
      <c r="R527">
        <v>6829900000</v>
      </c>
      <c r="S527">
        <v>53</v>
      </c>
      <c r="T527">
        <v>23</v>
      </c>
      <c r="U527">
        <v>23</v>
      </c>
      <c r="V527">
        <v>23</v>
      </c>
      <c r="W527">
        <v>1</v>
      </c>
      <c r="X527">
        <v>17</v>
      </c>
      <c r="Y527">
        <v>19</v>
      </c>
      <c r="Z527">
        <v>17</v>
      </c>
      <c r="AA527">
        <v>19</v>
      </c>
      <c r="AB527">
        <v>17</v>
      </c>
      <c r="AC527">
        <v>19</v>
      </c>
      <c r="AD527">
        <v>391</v>
      </c>
      <c r="AE527">
        <v>391</v>
      </c>
      <c r="AF527">
        <v>41.7</v>
      </c>
      <c r="AG527">
        <v>45</v>
      </c>
      <c r="AH527">
        <v>518</v>
      </c>
    </row>
    <row r="528" spans="1:34" x14ac:dyDescent="0.25">
      <c r="A528">
        <v>32.8476</v>
      </c>
      <c r="B528">
        <v>32.635599999999997</v>
      </c>
      <c r="C528">
        <v>7729000000</v>
      </c>
      <c r="D528">
        <v>6672800000</v>
      </c>
      <c r="E528">
        <f t="shared" si="8"/>
        <v>0.86334584034333883</v>
      </c>
      <c r="F528" t="s">
        <v>548</v>
      </c>
      <c r="G528" t="s">
        <v>547</v>
      </c>
      <c r="H528" t="s">
        <v>547</v>
      </c>
      <c r="I528">
        <v>11</v>
      </c>
      <c r="J528">
        <v>11</v>
      </c>
      <c r="K528">
        <v>11</v>
      </c>
      <c r="L528">
        <v>61.8</v>
      </c>
      <c r="M528">
        <v>61.8</v>
      </c>
      <c r="N528">
        <v>61.8</v>
      </c>
      <c r="O528">
        <v>15.872999999999999</v>
      </c>
      <c r="P528">
        <v>0</v>
      </c>
      <c r="Q528">
        <v>323.31</v>
      </c>
      <c r="R528">
        <v>13949000000</v>
      </c>
      <c r="S528">
        <v>52</v>
      </c>
      <c r="T528">
        <v>11</v>
      </c>
      <c r="U528">
        <v>11</v>
      </c>
      <c r="V528">
        <v>11</v>
      </c>
      <c r="W528">
        <v>1</v>
      </c>
      <c r="X528">
        <v>9</v>
      </c>
      <c r="Y528">
        <v>10</v>
      </c>
      <c r="Z528">
        <v>9</v>
      </c>
      <c r="AA528">
        <v>10</v>
      </c>
      <c r="AB528">
        <v>9</v>
      </c>
      <c r="AC528">
        <v>10</v>
      </c>
      <c r="AD528">
        <v>144</v>
      </c>
      <c r="AE528">
        <v>144</v>
      </c>
      <c r="AF528">
        <v>61.8</v>
      </c>
      <c r="AG528">
        <v>56.2</v>
      </c>
      <c r="AH528">
        <v>317</v>
      </c>
    </row>
    <row r="529" spans="1:34" x14ac:dyDescent="0.25">
      <c r="A529">
        <v>27.640699999999999</v>
      </c>
      <c r="B529">
        <v>27.425599999999999</v>
      </c>
      <c r="C529">
        <v>209260000</v>
      </c>
      <c r="D529">
        <v>180270000</v>
      </c>
      <c r="E529">
        <f t="shared" si="8"/>
        <v>0.86146420727254891</v>
      </c>
      <c r="F529" t="s">
        <v>1294</v>
      </c>
      <c r="G529" t="s">
        <v>1293</v>
      </c>
      <c r="H529" t="s">
        <v>1293</v>
      </c>
      <c r="I529">
        <v>16</v>
      </c>
      <c r="J529">
        <v>16</v>
      </c>
      <c r="K529">
        <v>16</v>
      </c>
      <c r="L529">
        <v>10.5</v>
      </c>
      <c r="M529">
        <v>10.5</v>
      </c>
      <c r="N529">
        <v>10.5</v>
      </c>
      <c r="O529">
        <v>213.76</v>
      </c>
      <c r="P529">
        <v>0</v>
      </c>
      <c r="Q529">
        <v>57.46</v>
      </c>
      <c r="R529">
        <v>360730000</v>
      </c>
      <c r="S529">
        <v>21</v>
      </c>
      <c r="T529">
        <v>16</v>
      </c>
      <c r="U529">
        <v>16</v>
      </c>
      <c r="V529">
        <v>16</v>
      </c>
      <c r="W529">
        <v>1</v>
      </c>
      <c r="X529">
        <v>14</v>
      </c>
      <c r="Y529">
        <v>6</v>
      </c>
      <c r="Z529">
        <v>14</v>
      </c>
      <c r="AA529">
        <v>6</v>
      </c>
      <c r="AB529">
        <v>14</v>
      </c>
      <c r="AC529">
        <v>6</v>
      </c>
      <c r="AD529">
        <v>1849</v>
      </c>
      <c r="AE529">
        <v>1849</v>
      </c>
      <c r="AF529">
        <v>9.5</v>
      </c>
      <c r="AG529">
        <v>3.6</v>
      </c>
      <c r="AH529">
        <v>706</v>
      </c>
    </row>
    <row r="530" spans="1:34" x14ac:dyDescent="0.25">
      <c r="A530">
        <v>26.0351</v>
      </c>
      <c r="B530">
        <v>25.816400000000002</v>
      </c>
      <c r="C530">
        <v>68761000</v>
      </c>
      <c r="D530">
        <v>59090000</v>
      </c>
      <c r="E530">
        <f t="shared" si="8"/>
        <v>0.8593534127494461</v>
      </c>
      <c r="F530" t="s">
        <v>530</v>
      </c>
      <c r="G530" t="s">
        <v>529</v>
      </c>
      <c r="H530" t="s">
        <v>529</v>
      </c>
      <c r="I530">
        <v>3</v>
      </c>
      <c r="J530">
        <v>3</v>
      </c>
      <c r="K530">
        <v>3</v>
      </c>
      <c r="L530">
        <v>5.0999999999999996</v>
      </c>
      <c r="M530">
        <v>5.0999999999999996</v>
      </c>
      <c r="N530">
        <v>5.0999999999999996</v>
      </c>
      <c r="O530">
        <v>78.673000000000002</v>
      </c>
      <c r="P530">
        <v>0</v>
      </c>
      <c r="Q530">
        <v>2.1556999999999999</v>
      </c>
      <c r="R530">
        <v>119720000</v>
      </c>
      <c r="S530">
        <v>5</v>
      </c>
      <c r="T530">
        <v>3</v>
      </c>
      <c r="U530">
        <v>3</v>
      </c>
      <c r="V530">
        <v>3</v>
      </c>
      <c r="W530">
        <v>1</v>
      </c>
      <c r="X530">
        <v>3</v>
      </c>
      <c r="Y530">
        <v>2</v>
      </c>
      <c r="Z530">
        <v>3</v>
      </c>
      <c r="AA530">
        <v>2</v>
      </c>
      <c r="AB530">
        <v>3</v>
      </c>
      <c r="AC530">
        <v>2</v>
      </c>
      <c r="AD530">
        <v>688</v>
      </c>
      <c r="AE530">
        <v>688</v>
      </c>
      <c r="AF530">
        <v>5.0999999999999996</v>
      </c>
      <c r="AG530">
        <v>3.8</v>
      </c>
      <c r="AH530">
        <v>307</v>
      </c>
    </row>
    <row r="531" spans="1:34" x14ac:dyDescent="0.25">
      <c r="A531">
        <v>29.546800000000001</v>
      </c>
      <c r="B531">
        <v>29.32</v>
      </c>
      <c r="C531">
        <v>784290000</v>
      </c>
      <c r="D531">
        <v>670180000</v>
      </c>
      <c r="E531">
        <f t="shared" si="8"/>
        <v>0.85450534880535189</v>
      </c>
      <c r="F531" t="s">
        <v>1443</v>
      </c>
      <c r="G531" t="s">
        <v>1442</v>
      </c>
      <c r="H531" t="s">
        <v>1442</v>
      </c>
      <c r="I531">
        <v>10</v>
      </c>
      <c r="J531">
        <v>10</v>
      </c>
      <c r="K531">
        <v>10</v>
      </c>
      <c r="L531">
        <v>31.6</v>
      </c>
      <c r="M531">
        <v>31.6</v>
      </c>
      <c r="N531">
        <v>31.6</v>
      </c>
      <c r="O531">
        <v>47.853000000000002</v>
      </c>
      <c r="P531">
        <v>0</v>
      </c>
      <c r="Q531">
        <v>119.44</v>
      </c>
      <c r="R531">
        <v>1404100000</v>
      </c>
      <c r="S531">
        <v>15</v>
      </c>
      <c r="T531">
        <v>10</v>
      </c>
      <c r="U531">
        <v>10</v>
      </c>
      <c r="V531">
        <v>10</v>
      </c>
      <c r="W531">
        <v>1</v>
      </c>
      <c r="X531">
        <v>7</v>
      </c>
      <c r="Y531">
        <v>6</v>
      </c>
      <c r="Z531">
        <v>7</v>
      </c>
      <c r="AA531">
        <v>6</v>
      </c>
      <c r="AB531">
        <v>7</v>
      </c>
      <c r="AC531">
        <v>6</v>
      </c>
      <c r="AD531">
        <v>418</v>
      </c>
      <c r="AE531">
        <v>418</v>
      </c>
      <c r="AF531">
        <v>25.1</v>
      </c>
      <c r="AG531">
        <v>26.3</v>
      </c>
      <c r="AH531">
        <v>785</v>
      </c>
    </row>
    <row r="532" spans="1:34" x14ac:dyDescent="0.25">
      <c r="A532">
        <v>37.380499999999998</v>
      </c>
      <c r="B532">
        <v>37.153399999999998</v>
      </c>
      <c r="C532">
        <v>178920000000</v>
      </c>
      <c r="D532">
        <v>152860000000</v>
      </c>
      <c r="E532">
        <f t="shared" si="8"/>
        <v>0.85434831209487239</v>
      </c>
      <c r="F532" t="s">
        <v>620</v>
      </c>
      <c r="G532" t="s">
        <v>619</v>
      </c>
      <c r="H532" t="s">
        <v>619</v>
      </c>
      <c r="I532">
        <v>41</v>
      </c>
      <c r="J532">
        <v>40</v>
      </c>
      <c r="K532">
        <v>40</v>
      </c>
      <c r="L532">
        <v>90.8</v>
      </c>
      <c r="M532">
        <v>90.8</v>
      </c>
      <c r="N532">
        <v>90.8</v>
      </c>
      <c r="O532">
        <v>39.732999999999997</v>
      </c>
      <c r="P532">
        <v>0</v>
      </c>
      <c r="Q532">
        <v>323.31</v>
      </c>
      <c r="R532">
        <v>335280000000</v>
      </c>
      <c r="S532">
        <v>286</v>
      </c>
      <c r="T532">
        <v>41</v>
      </c>
      <c r="U532">
        <v>40</v>
      </c>
      <c r="V532">
        <v>40</v>
      </c>
      <c r="W532">
        <v>1</v>
      </c>
      <c r="X532">
        <v>36</v>
      </c>
      <c r="Y532">
        <v>34</v>
      </c>
      <c r="Z532">
        <v>35</v>
      </c>
      <c r="AA532">
        <v>33</v>
      </c>
      <c r="AB532">
        <v>35</v>
      </c>
      <c r="AC532">
        <v>33</v>
      </c>
      <c r="AD532">
        <v>347</v>
      </c>
      <c r="AE532">
        <v>347</v>
      </c>
      <c r="AF532">
        <v>88.8</v>
      </c>
      <c r="AG532">
        <v>89.9</v>
      </c>
      <c r="AH532">
        <v>356</v>
      </c>
    </row>
    <row r="533" spans="1:34" x14ac:dyDescent="0.25">
      <c r="A533">
        <v>26.9482</v>
      </c>
      <c r="B533">
        <v>26.718699999999998</v>
      </c>
      <c r="C533">
        <v>129480000</v>
      </c>
      <c r="D533">
        <v>110440000</v>
      </c>
      <c r="E533">
        <f t="shared" si="8"/>
        <v>0.85295026270238627</v>
      </c>
      <c r="F533" t="s">
        <v>1592</v>
      </c>
      <c r="G533" t="s">
        <v>1591</v>
      </c>
      <c r="H533" t="s">
        <v>1591</v>
      </c>
      <c r="I533">
        <v>2</v>
      </c>
      <c r="J533">
        <v>2</v>
      </c>
      <c r="K533">
        <v>2</v>
      </c>
      <c r="L533">
        <v>19.899999999999999</v>
      </c>
      <c r="M533">
        <v>19.899999999999999</v>
      </c>
      <c r="N533">
        <v>19.899999999999999</v>
      </c>
      <c r="O533">
        <v>17.091000000000001</v>
      </c>
      <c r="P533">
        <v>0</v>
      </c>
      <c r="Q533">
        <v>4.2314999999999996</v>
      </c>
      <c r="R533">
        <v>226450000</v>
      </c>
      <c r="S533">
        <v>4</v>
      </c>
      <c r="T533">
        <v>2</v>
      </c>
      <c r="U533">
        <v>2</v>
      </c>
      <c r="V533">
        <v>2</v>
      </c>
      <c r="W533">
        <v>1</v>
      </c>
      <c r="X533">
        <v>2</v>
      </c>
      <c r="Y533">
        <v>2</v>
      </c>
      <c r="Z533">
        <v>2</v>
      </c>
      <c r="AA533">
        <v>2</v>
      </c>
      <c r="AB533">
        <v>2</v>
      </c>
      <c r="AC533">
        <v>2</v>
      </c>
      <c r="AD533">
        <v>151</v>
      </c>
      <c r="AE533">
        <v>151</v>
      </c>
      <c r="AF533">
        <v>19.899999999999999</v>
      </c>
      <c r="AG533">
        <v>19.899999999999999</v>
      </c>
      <c r="AH533">
        <v>866</v>
      </c>
    </row>
    <row r="534" spans="1:34" x14ac:dyDescent="0.25">
      <c r="A534">
        <v>27.8537</v>
      </c>
      <c r="B534">
        <v>27.623799999999999</v>
      </c>
      <c r="C534">
        <v>242550000</v>
      </c>
      <c r="D534">
        <v>206820000</v>
      </c>
      <c r="E534">
        <f t="shared" si="8"/>
        <v>0.85269016703661504</v>
      </c>
      <c r="F534" t="s">
        <v>76</v>
      </c>
      <c r="G534" t="s">
        <v>75</v>
      </c>
      <c r="H534" t="s">
        <v>75</v>
      </c>
      <c r="I534">
        <v>2</v>
      </c>
      <c r="J534">
        <v>2</v>
      </c>
      <c r="K534">
        <v>2</v>
      </c>
      <c r="L534">
        <v>10.4</v>
      </c>
      <c r="M534">
        <v>10.4</v>
      </c>
      <c r="N534">
        <v>10.4</v>
      </c>
      <c r="O534">
        <v>20.25</v>
      </c>
      <c r="P534">
        <v>0</v>
      </c>
      <c r="Q534">
        <v>21.507000000000001</v>
      </c>
      <c r="R534">
        <v>420920000</v>
      </c>
      <c r="S534">
        <v>6</v>
      </c>
      <c r="T534" t="s">
        <v>48</v>
      </c>
      <c r="U534" t="s">
        <v>48</v>
      </c>
      <c r="V534" t="s">
        <v>48</v>
      </c>
      <c r="W534">
        <v>15</v>
      </c>
      <c r="X534">
        <v>2</v>
      </c>
      <c r="Y534">
        <v>1</v>
      </c>
      <c r="Z534">
        <v>2</v>
      </c>
      <c r="AA534">
        <v>1</v>
      </c>
      <c r="AB534">
        <v>2</v>
      </c>
      <c r="AC534">
        <v>1</v>
      </c>
      <c r="AD534">
        <v>173</v>
      </c>
      <c r="AE534" t="s">
        <v>48</v>
      </c>
      <c r="AF534">
        <v>10.4</v>
      </c>
      <c r="AG534">
        <v>5.2</v>
      </c>
      <c r="AH534">
        <v>72</v>
      </c>
    </row>
    <row r="535" spans="1:34" x14ac:dyDescent="0.25">
      <c r="A535">
        <v>28.659500000000001</v>
      </c>
      <c r="B535">
        <v>28.4209</v>
      </c>
      <c r="C535">
        <v>424000000</v>
      </c>
      <c r="D535">
        <v>359360000</v>
      </c>
      <c r="E535">
        <f t="shared" si="8"/>
        <v>0.84754716984727663</v>
      </c>
      <c r="F535" t="s">
        <v>782</v>
      </c>
      <c r="G535" t="s">
        <v>781</v>
      </c>
      <c r="H535" t="s">
        <v>781</v>
      </c>
      <c r="I535">
        <v>7</v>
      </c>
      <c r="J535">
        <v>7</v>
      </c>
      <c r="K535">
        <v>7</v>
      </c>
      <c r="L535">
        <v>30.6</v>
      </c>
      <c r="M535">
        <v>30.6</v>
      </c>
      <c r="N535">
        <v>30.6</v>
      </c>
      <c r="O535">
        <v>31.283999999999999</v>
      </c>
      <c r="P535">
        <v>0</v>
      </c>
      <c r="Q535">
        <v>56.363</v>
      </c>
      <c r="R535">
        <v>742290000</v>
      </c>
      <c r="S535">
        <v>15</v>
      </c>
      <c r="T535">
        <v>7</v>
      </c>
      <c r="U535">
        <v>7</v>
      </c>
      <c r="V535">
        <v>7</v>
      </c>
      <c r="W535">
        <v>1</v>
      </c>
      <c r="X535">
        <v>7</v>
      </c>
      <c r="Y535">
        <v>5</v>
      </c>
      <c r="Z535">
        <v>7</v>
      </c>
      <c r="AA535">
        <v>5</v>
      </c>
      <c r="AB535">
        <v>7</v>
      </c>
      <c r="AC535">
        <v>5</v>
      </c>
      <c r="AD535">
        <v>271</v>
      </c>
      <c r="AE535">
        <v>271</v>
      </c>
      <c r="AF535">
        <v>30.6</v>
      </c>
      <c r="AG535">
        <v>23.6</v>
      </c>
      <c r="AH535">
        <v>440</v>
      </c>
    </row>
    <row r="536" spans="1:34" x14ac:dyDescent="0.25">
      <c r="A536">
        <v>27.786999999999999</v>
      </c>
      <c r="B536">
        <v>27.548100000000002</v>
      </c>
      <c r="C536">
        <v>231590000</v>
      </c>
      <c r="D536">
        <v>196250000</v>
      </c>
      <c r="E536">
        <f t="shared" si="8"/>
        <v>0.84740273766250584</v>
      </c>
      <c r="F536" t="s">
        <v>1192</v>
      </c>
      <c r="G536" t="s">
        <v>1191</v>
      </c>
      <c r="H536" t="s">
        <v>1191</v>
      </c>
      <c r="I536">
        <v>11</v>
      </c>
      <c r="J536">
        <v>11</v>
      </c>
      <c r="K536">
        <v>11</v>
      </c>
      <c r="L536">
        <v>44.4</v>
      </c>
      <c r="M536">
        <v>44.4</v>
      </c>
      <c r="N536">
        <v>44.4</v>
      </c>
      <c r="O536">
        <v>31.137</v>
      </c>
      <c r="P536">
        <v>0</v>
      </c>
      <c r="Q536">
        <v>45.186</v>
      </c>
      <c r="R536">
        <v>407790000</v>
      </c>
      <c r="S536">
        <v>15</v>
      </c>
      <c r="T536">
        <v>11</v>
      </c>
      <c r="U536">
        <v>11</v>
      </c>
      <c r="V536">
        <v>11</v>
      </c>
      <c r="W536">
        <v>1</v>
      </c>
      <c r="X536">
        <v>7</v>
      </c>
      <c r="Y536">
        <v>7</v>
      </c>
      <c r="Z536">
        <v>7</v>
      </c>
      <c r="AA536">
        <v>7</v>
      </c>
      <c r="AB536">
        <v>7</v>
      </c>
      <c r="AC536">
        <v>7</v>
      </c>
      <c r="AD536">
        <v>270</v>
      </c>
      <c r="AE536">
        <v>270</v>
      </c>
      <c r="AF536">
        <v>33</v>
      </c>
      <c r="AG536">
        <v>35.200000000000003</v>
      </c>
      <c r="AH536">
        <v>648</v>
      </c>
    </row>
    <row r="537" spans="1:34" x14ac:dyDescent="0.25">
      <c r="A537">
        <v>30.5472</v>
      </c>
      <c r="B537">
        <v>30.290600000000001</v>
      </c>
      <c r="C537">
        <v>1569000000</v>
      </c>
      <c r="D537">
        <v>1313300000</v>
      </c>
      <c r="E537">
        <f t="shared" si="8"/>
        <v>0.83702995539598279</v>
      </c>
      <c r="F537" t="s">
        <v>1019</v>
      </c>
      <c r="G537" t="s">
        <v>1018</v>
      </c>
      <c r="H537" t="s">
        <v>1018</v>
      </c>
      <c r="I537">
        <v>13</v>
      </c>
      <c r="J537">
        <v>13</v>
      </c>
      <c r="K537">
        <v>13</v>
      </c>
      <c r="L537">
        <v>36</v>
      </c>
      <c r="M537">
        <v>36</v>
      </c>
      <c r="N537">
        <v>36</v>
      </c>
      <c r="O537">
        <v>43.807000000000002</v>
      </c>
      <c r="P537">
        <v>0</v>
      </c>
      <c r="Q537">
        <v>123.55</v>
      </c>
      <c r="R537">
        <v>2754600000</v>
      </c>
      <c r="S537">
        <v>30</v>
      </c>
      <c r="T537">
        <v>13</v>
      </c>
      <c r="U537">
        <v>13</v>
      </c>
      <c r="V537">
        <v>13</v>
      </c>
      <c r="W537">
        <v>1</v>
      </c>
      <c r="X537">
        <v>11</v>
      </c>
      <c r="Y537">
        <v>9</v>
      </c>
      <c r="Z537">
        <v>11</v>
      </c>
      <c r="AA537">
        <v>9</v>
      </c>
      <c r="AB537">
        <v>11</v>
      </c>
      <c r="AC537">
        <v>9</v>
      </c>
      <c r="AD537">
        <v>397</v>
      </c>
      <c r="AE537">
        <v>397</v>
      </c>
      <c r="AF537">
        <v>31.5</v>
      </c>
      <c r="AG537">
        <v>29</v>
      </c>
      <c r="AH537">
        <v>561</v>
      </c>
    </row>
    <row r="538" spans="1:34" x14ac:dyDescent="0.25">
      <c r="A538">
        <v>31.098500000000001</v>
      </c>
      <c r="B538">
        <v>30.836300000000001</v>
      </c>
      <c r="C538">
        <v>2299200000</v>
      </c>
      <c r="D538">
        <v>1917100000</v>
      </c>
      <c r="E538">
        <f t="shared" si="8"/>
        <v>0.83381176061961504</v>
      </c>
      <c r="F538" t="s">
        <v>608</v>
      </c>
      <c r="G538" t="s">
        <v>607</v>
      </c>
      <c r="H538" t="s">
        <v>607</v>
      </c>
      <c r="I538">
        <v>4</v>
      </c>
      <c r="J538">
        <v>4</v>
      </c>
      <c r="K538">
        <v>4</v>
      </c>
      <c r="L538">
        <v>24.8</v>
      </c>
      <c r="M538">
        <v>24.8</v>
      </c>
      <c r="N538">
        <v>24.8</v>
      </c>
      <c r="O538">
        <v>14.879</v>
      </c>
      <c r="P538">
        <v>0</v>
      </c>
      <c r="Q538">
        <v>11.394</v>
      </c>
      <c r="R538">
        <v>3951400000</v>
      </c>
      <c r="S538">
        <v>9</v>
      </c>
      <c r="T538">
        <v>4</v>
      </c>
      <c r="U538">
        <v>4</v>
      </c>
      <c r="V538">
        <v>4</v>
      </c>
      <c r="W538">
        <v>1</v>
      </c>
      <c r="X538">
        <v>4</v>
      </c>
      <c r="Y538">
        <v>3</v>
      </c>
      <c r="Z538">
        <v>4</v>
      </c>
      <c r="AA538">
        <v>3</v>
      </c>
      <c r="AB538">
        <v>4</v>
      </c>
      <c r="AC538">
        <v>3</v>
      </c>
      <c r="AD538">
        <v>141</v>
      </c>
      <c r="AE538">
        <v>141</v>
      </c>
      <c r="AF538">
        <v>24.8</v>
      </c>
      <c r="AG538">
        <v>14.2</v>
      </c>
      <c r="AH538">
        <v>350</v>
      </c>
    </row>
    <row r="539" spans="1:34" x14ac:dyDescent="0.25">
      <c r="A539">
        <v>27.630400000000002</v>
      </c>
      <c r="B539">
        <v>27.363399999999999</v>
      </c>
      <c r="C539">
        <v>207770000</v>
      </c>
      <c r="D539">
        <v>172660000</v>
      </c>
      <c r="E539">
        <f t="shared" si="8"/>
        <v>0.83101506481637621</v>
      </c>
      <c r="F539" t="s">
        <v>1124</v>
      </c>
      <c r="G539" t="s">
        <v>1123</v>
      </c>
      <c r="H539" t="s">
        <v>1123</v>
      </c>
      <c r="I539">
        <v>11</v>
      </c>
      <c r="J539">
        <v>11</v>
      </c>
      <c r="K539">
        <v>11</v>
      </c>
      <c r="L539">
        <v>18.399999999999999</v>
      </c>
      <c r="M539">
        <v>18.399999999999999</v>
      </c>
      <c r="N539">
        <v>18.399999999999999</v>
      </c>
      <c r="O539">
        <v>79.463999999999999</v>
      </c>
      <c r="P539">
        <v>0</v>
      </c>
      <c r="Q539">
        <v>99.078999999999994</v>
      </c>
      <c r="R539">
        <v>352730000</v>
      </c>
      <c r="S539">
        <v>14</v>
      </c>
      <c r="T539">
        <v>11</v>
      </c>
      <c r="U539">
        <v>11</v>
      </c>
      <c r="V539">
        <v>11</v>
      </c>
      <c r="W539">
        <v>1</v>
      </c>
      <c r="X539">
        <v>10</v>
      </c>
      <c r="Y539">
        <v>4</v>
      </c>
      <c r="Z539">
        <v>10</v>
      </c>
      <c r="AA539">
        <v>4</v>
      </c>
      <c r="AB539">
        <v>10</v>
      </c>
      <c r="AC539">
        <v>4</v>
      </c>
      <c r="AD539">
        <v>663</v>
      </c>
      <c r="AE539">
        <v>663</v>
      </c>
      <c r="AF539">
        <v>16.399999999999999</v>
      </c>
      <c r="AG539">
        <v>7.4</v>
      </c>
      <c r="AH539">
        <v>613</v>
      </c>
    </row>
    <row r="540" spans="1:34" x14ac:dyDescent="0.25">
      <c r="A540">
        <v>32.813600000000001</v>
      </c>
      <c r="B540">
        <v>32.530700000000003</v>
      </c>
      <c r="C540">
        <v>7548800000</v>
      </c>
      <c r="D540">
        <v>6204600000</v>
      </c>
      <c r="E540">
        <f t="shared" si="8"/>
        <v>0.82193196269841651</v>
      </c>
      <c r="F540" t="s">
        <v>798</v>
      </c>
      <c r="G540" t="s">
        <v>797</v>
      </c>
      <c r="H540" t="s">
        <v>797</v>
      </c>
      <c r="I540">
        <v>7</v>
      </c>
      <c r="J540">
        <v>7</v>
      </c>
      <c r="K540">
        <v>7</v>
      </c>
      <c r="L540">
        <v>39.4</v>
      </c>
      <c r="M540">
        <v>39.4</v>
      </c>
      <c r="N540">
        <v>39.4</v>
      </c>
      <c r="O540">
        <v>15.742000000000001</v>
      </c>
      <c r="P540">
        <v>0</v>
      </c>
      <c r="Q540">
        <v>15.619</v>
      </c>
      <c r="R540">
        <v>13434000000</v>
      </c>
      <c r="S540">
        <v>30</v>
      </c>
      <c r="T540">
        <v>7</v>
      </c>
      <c r="U540">
        <v>7</v>
      </c>
      <c r="V540">
        <v>7</v>
      </c>
      <c r="W540">
        <v>1</v>
      </c>
      <c r="X540">
        <v>6</v>
      </c>
      <c r="Y540">
        <v>7</v>
      </c>
      <c r="Z540">
        <v>6</v>
      </c>
      <c r="AA540">
        <v>7</v>
      </c>
      <c r="AB540">
        <v>6</v>
      </c>
      <c r="AC540">
        <v>7</v>
      </c>
      <c r="AD540">
        <v>142</v>
      </c>
      <c r="AE540">
        <v>142</v>
      </c>
      <c r="AF540">
        <v>39.4</v>
      </c>
      <c r="AG540">
        <v>39.4</v>
      </c>
      <c r="AH540">
        <v>448</v>
      </c>
    </row>
    <row r="541" spans="1:34" x14ac:dyDescent="0.25">
      <c r="A541">
        <v>27.386500000000002</v>
      </c>
      <c r="B541">
        <v>27.100999999999999</v>
      </c>
      <c r="C541">
        <v>175450000</v>
      </c>
      <c r="D541">
        <v>143950000</v>
      </c>
      <c r="E541">
        <f t="shared" si="8"/>
        <v>0.82046167009378079</v>
      </c>
      <c r="F541" t="s">
        <v>438</v>
      </c>
      <c r="G541" t="s">
        <v>437</v>
      </c>
      <c r="H541" t="s">
        <v>437</v>
      </c>
      <c r="I541">
        <v>4</v>
      </c>
      <c r="J541">
        <v>4</v>
      </c>
      <c r="K541">
        <v>4</v>
      </c>
      <c r="L541">
        <v>11</v>
      </c>
      <c r="M541">
        <v>11</v>
      </c>
      <c r="N541">
        <v>11</v>
      </c>
      <c r="O541">
        <v>49.155999999999999</v>
      </c>
      <c r="P541">
        <v>0</v>
      </c>
      <c r="Q541">
        <v>11.699</v>
      </c>
      <c r="R541">
        <v>296870000</v>
      </c>
      <c r="S541">
        <v>10</v>
      </c>
      <c r="T541">
        <v>4</v>
      </c>
      <c r="U541">
        <v>4</v>
      </c>
      <c r="V541">
        <v>4</v>
      </c>
      <c r="W541">
        <v>1</v>
      </c>
      <c r="X541">
        <v>4</v>
      </c>
      <c r="Y541">
        <v>3</v>
      </c>
      <c r="Z541">
        <v>4</v>
      </c>
      <c r="AA541">
        <v>3</v>
      </c>
      <c r="AB541">
        <v>4</v>
      </c>
      <c r="AC541">
        <v>3</v>
      </c>
      <c r="AD541">
        <v>429</v>
      </c>
      <c r="AE541">
        <v>429</v>
      </c>
      <c r="AF541">
        <v>11</v>
      </c>
      <c r="AG541">
        <v>8.9</v>
      </c>
      <c r="AH541">
        <v>260</v>
      </c>
    </row>
    <row r="542" spans="1:34" x14ac:dyDescent="0.25">
      <c r="A542">
        <v>29.280899999999999</v>
      </c>
      <c r="B542">
        <v>28.9862</v>
      </c>
      <c r="C542">
        <v>652260000</v>
      </c>
      <c r="D542">
        <v>531770000</v>
      </c>
      <c r="E542">
        <f t="shared" si="8"/>
        <v>0.81527305065230538</v>
      </c>
      <c r="F542" t="s">
        <v>184</v>
      </c>
      <c r="G542" t="s">
        <v>183</v>
      </c>
      <c r="H542" t="s">
        <v>183</v>
      </c>
      <c r="I542">
        <v>9</v>
      </c>
      <c r="J542">
        <v>9</v>
      </c>
      <c r="K542">
        <v>9</v>
      </c>
      <c r="L542">
        <v>40</v>
      </c>
      <c r="M542">
        <v>40</v>
      </c>
      <c r="N542">
        <v>40</v>
      </c>
      <c r="O542">
        <v>32.945</v>
      </c>
      <c r="P542">
        <v>0</v>
      </c>
      <c r="Q542">
        <v>61.932000000000002</v>
      </c>
      <c r="R542">
        <v>1099300000</v>
      </c>
      <c r="S542">
        <v>18</v>
      </c>
      <c r="T542">
        <v>9</v>
      </c>
      <c r="U542">
        <v>9</v>
      </c>
      <c r="V542">
        <v>9</v>
      </c>
      <c r="W542">
        <v>1</v>
      </c>
      <c r="X542">
        <v>8</v>
      </c>
      <c r="Y542">
        <v>6</v>
      </c>
      <c r="Z542">
        <v>8</v>
      </c>
      <c r="AA542">
        <v>6</v>
      </c>
      <c r="AB542">
        <v>8</v>
      </c>
      <c r="AC542">
        <v>6</v>
      </c>
      <c r="AD542">
        <v>310</v>
      </c>
      <c r="AE542">
        <v>310</v>
      </c>
      <c r="AF542">
        <v>40</v>
      </c>
      <c r="AG542">
        <v>26.1</v>
      </c>
      <c r="AH542">
        <v>131</v>
      </c>
    </row>
    <row r="543" spans="1:34" x14ac:dyDescent="0.25">
      <c r="A543">
        <v>27.7181</v>
      </c>
      <c r="B543">
        <v>27.400099999999998</v>
      </c>
      <c r="C543">
        <v>220790000</v>
      </c>
      <c r="D543">
        <v>177110000</v>
      </c>
      <c r="E543">
        <f t="shared" si="8"/>
        <v>0.80216495321248016</v>
      </c>
      <c r="F543" t="s">
        <v>1122</v>
      </c>
      <c r="G543" t="s">
        <v>1121</v>
      </c>
      <c r="H543" t="s">
        <v>1121</v>
      </c>
      <c r="I543">
        <v>6</v>
      </c>
      <c r="J543">
        <v>6</v>
      </c>
      <c r="K543">
        <v>6</v>
      </c>
      <c r="L543">
        <v>23.9</v>
      </c>
      <c r="M543">
        <v>23.9</v>
      </c>
      <c r="N543">
        <v>23.9</v>
      </c>
      <c r="O543">
        <v>86.036000000000001</v>
      </c>
      <c r="P543">
        <v>0</v>
      </c>
      <c r="Q543">
        <v>36.15</v>
      </c>
      <c r="R543">
        <v>366480000</v>
      </c>
      <c r="S543">
        <v>11</v>
      </c>
      <c r="T543">
        <v>6</v>
      </c>
      <c r="U543">
        <v>6</v>
      </c>
      <c r="V543">
        <v>6</v>
      </c>
      <c r="W543">
        <v>1</v>
      </c>
      <c r="X543">
        <v>5</v>
      </c>
      <c r="Y543">
        <v>4</v>
      </c>
      <c r="Z543">
        <v>5</v>
      </c>
      <c r="AA543">
        <v>4</v>
      </c>
      <c r="AB543">
        <v>5</v>
      </c>
      <c r="AC543">
        <v>4</v>
      </c>
      <c r="AD543">
        <v>803</v>
      </c>
      <c r="AE543">
        <v>803</v>
      </c>
      <c r="AF543">
        <v>21.4</v>
      </c>
      <c r="AG543">
        <v>12.7</v>
      </c>
      <c r="AH543">
        <v>612</v>
      </c>
    </row>
    <row r="544" spans="1:34" x14ac:dyDescent="0.25">
      <c r="A544">
        <v>33.368499999999997</v>
      </c>
      <c r="B544">
        <v>33.044899999999998</v>
      </c>
      <c r="C544">
        <v>11090000000</v>
      </c>
      <c r="D544">
        <v>8861300000</v>
      </c>
      <c r="E544">
        <f t="shared" si="8"/>
        <v>0.7990351668187643</v>
      </c>
      <c r="F544" t="s">
        <v>924</v>
      </c>
      <c r="G544" t="s">
        <v>923</v>
      </c>
      <c r="H544" t="s">
        <v>923</v>
      </c>
      <c r="I544">
        <v>13</v>
      </c>
      <c r="J544">
        <v>13</v>
      </c>
      <c r="K544">
        <v>13</v>
      </c>
      <c r="L544">
        <v>35.700000000000003</v>
      </c>
      <c r="M544">
        <v>35.700000000000003</v>
      </c>
      <c r="N544">
        <v>35.700000000000003</v>
      </c>
      <c r="O544">
        <v>25.417000000000002</v>
      </c>
      <c r="P544">
        <v>0</v>
      </c>
      <c r="Q544">
        <v>81.408000000000001</v>
      </c>
      <c r="R544">
        <v>18887000000</v>
      </c>
      <c r="S544">
        <v>31</v>
      </c>
      <c r="T544">
        <v>13</v>
      </c>
      <c r="U544">
        <v>13</v>
      </c>
      <c r="V544">
        <v>13</v>
      </c>
      <c r="W544">
        <v>1</v>
      </c>
      <c r="X544">
        <v>10</v>
      </c>
      <c r="Y544">
        <v>9</v>
      </c>
      <c r="Z544">
        <v>10</v>
      </c>
      <c r="AA544">
        <v>9</v>
      </c>
      <c r="AB544">
        <v>10</v>
      </c>
      <c r="AC544">
        <v>9</v>
      </c>
      <c r="AD544">
        <v>221</v>
      </c>
      <c r="AE544">
        <v>221</v>
      </c>
      <c r="AF544">
        <v>29.9</v>
      </c>
      <c r="AG544">
        <v>25.8</v>
      </c>
      <c r="AH544">
        <v>512</v>
      </c>
    </row>
    <row r="545" spans="1:34" x14ac:dyDescent="0.25">
      <c r="A545">
        <v>32.192500000000003</v>
      </c>
      <c r="B545">
        <v>31.8645</v>
      </c>
      <c r="C545">
        <v>4907900000</v>
      </c>
      <c r="D545">
        <v>3909900000</v>
      </c>
      <c r="E545">
        <f t="shared" si="8"/>
        <v>0.79665437356513669</v>
      </c>
      <c r="F545" t="s">
        <v>396</v>
      </c>
      <c r="G545" t="s">
        <v>394</v>
      </c>
      <c r="H545" t="s">
        <v>395</v>
      </c>
      <c r="I545">
        <v>24</v>
      </c>
      <c r="J545">
        <v>24</v>
      </c>
      <c r="K545">
        <v>24</v>
      </c>
      <c r="L545">
        <v>56.1</v>
      </c>
      <c r="M545">
        <v>56.1</v>
      </c>
      <c r="N545">
        <v>56.1</v>
      </c>
      <c r="O545">
        <v>43.223999999999997</v>
      </c>
      <c r="P545">
        <v>0</v>
      </c>
      <c r="Q545">
        <v>323.31</v>
      </c>
      <c r="R545">
        <v>8391400000</v>
      </c>
      <c r="S545">
        <v>53</v>
      </c>
      <c r="T545" t="s">
        <v>48</v>
      </c>
      <c r="U545" t="s">
        <v>48</v>
      </c>
      <c r="V545" t="s">
        <v>48</v>
      </c>
      <c r="W545">
        <v>4</v>
      </c>
      <c r="X545">
        <v>16</v>
      </c>
      <c r="Y545">
        <v>20</v>
      </c>
      <c r="Z545">
        <v>16</v>
      </c>
      <c r="AA545">
        <v>20</v>
      </c>
      <c r="AB545">
        <v>16</v>
      </c>
      <c r="AC545">
        <v>20</v>
      </c>
      <c r="AD545">
        <v>392</v>
      </c>
      <c r="AE545" t="s">
        <v>48</v>
      </c>
      <c r="AF545">
        <v>41.8</v>
      </c>
      <c r="AG545">
        <v>52</v>
      </c>
      <c r="AH545">
        <v>240</v>
      </c>
    </row>
    <row r="546" spans="1:34" x14ac:dyDescent="0.25">
      <c r="A546">
        <v>32.6081</v>
      </c>
      <c r="B546">
        <v>32.271700000000003</v>
      </c>
      <c r="C546">
        <v>6546400000</v>
      </c>
      <c r="D546">
        <v>5185100000</v>
      </c>
      <c r="E546">
        <f t="shared" si="8"/>
        <v>0.79205364780960452</v>
      </c>
      <c r="F546" t="s">
        <v>1607</v>
      </c>
      <c r="G546" t="s">
        <v>1605</v>
      </c>
      <c r="H546" t="s">
        <v>1606</v>
      </c>
      <c r="I546">
        <v>16</v>
      </c>
      <c r="J546">
        <v>16</v>
      </c>
      <c r="K546">
        <v>16</v>
      </c>
      <c r="L546">
        <v>53.4</v>
      </c>
      <c r="M546">
        <v>53.4</v>
      </c>
      <c r="N546">
        <v>53.4</v>
      </c>
      <c r="O546">
        <v>24.193000000000001</v>
      </c>
      <c r="P546">
        <v>0</v>
      </c>
      <c r="Q546">
        <v>311.18</v>
      </c>
      <c r="R546">
        <v>11017000000</v>
      </c>
      <c r="S546">
        <v>41</v>
      </c>
      <c r="T546" t="s">
        <v>48</v>
      </c>
      <c r="U546" t="s">
        <v>48</v>
      </c>
      <c r="V546" t="s">
        <v>48</v>
      </c>
      <c r="W546">
        <v>2</v>
      </c>
      <c r="X546">
        <v>12</v>
      </c>
      <c r="Y546">
        <v>14</v>
      </c>
      <c r="Z546">
        <v>12</v>
      </c>
      <c r="AA546">
        <v>14</v>
      </c>
      <c r="AB546">
        <v>12</v>
      </c>
      <c r="AC546">
        <v>14</v>
      </c>
      <c r="AD546">
        <v>208</v>
      </c>
      <c r="AE546" t="s">
        <v>48</v>
      </c>
      <c r="AF546">
        <v>50</v>
      </c>
      <c r="AG546">
        <v>53.4</v>
      </c>
      <c r="AH546">
        <v>873</v>
      </c>
    </row>
    <row r="547" spans="1:34" x14ac:dyDescent="0.25">
      <c r="A547">
        <v>27.225300000000001</v>
      </c>
      <c r="B547">
        <v>26.880800000000001</v>
      </c>
      <c r="C547">
        <v>156900000</v>
      </c>
      <c r="D547">
        <v>123570000</v>
      </c>
      <c r="E547">
        <f t="shared" si="8"/>
        <v>0.78757170185623215</v>
      </c>
      <c r="F547" t="s">
        <v>343</v>
      </c>
      <c r="G547" t="s">
        <v>342</v>
      </c>
      <c r="H547" t="s">
        <v>342</v>
      </c>
      <c r="I547">
        <v>5</v>
      </c>
      <c r="J547">
        <v>5</v>
      </c>
      <c r="K547">
        <v>5</v>
      </c>
      <c r="L547">
        <v>18.399999999999999</v>
      </c>
      <c r="M547">
        <v>18.399999999999999</v>
      </c>
      <c r="N547">
        <v>18.399999999999999</v>
      </c>
      <c r="O547">
        <v>39.948</v>
      </c>
      <c r="P547">
        <v>0</v>
      </c>
      <c r="Q547">
        <v>5.5464000000000002</v>
      </c>
      <c r="R547">
        <v>263030000</v>
      </c>
      <c r="S547">
        <v>7</v>
      </c>
      <c r="T547">
        <v>5</v>
      </c>
      <c r="U547">
        <v>5</v>
      </c>
      <c r="V547">
        <v>5</v>
      </c>
      <c r="W547">
        <v>1</v>
      </c>
      <c r="X547">
        <v>4</v>
      </c>
      <c r="Y547">
        <v>3</v>
      </c>
      <c r="Z547">
        <v>4</v>
      </c>
      <c r="AA547">
        <v>3</v>
      </c>
      <c r="AB547">
        <v>4</v>
      </c>
      <c r="AC547">
        <v>3</v>
      </c>
      <c r="AD547">
        <v>359</v>
      </c>
      <c r="AE547">
        <v>359</v>
      </c>
      <c r="AF547">
        <v>15</v>
      </c>
      <c r="AG547">
        <v>10.9</v>
      </c>
      <c r="AH547">
        <v>213</v>
      </c>
    </row>
    <row r="548" spans="1:34" x14ac:dyDescent="0.25">
      <c r="A548">
        <v>30.502199999999998</v>
      </c>
      <c r="B548">
        <v>30.148099999999999</v>
      </c>
      <c r="C548">
        <v>1520800000</v>
      </c>
      <c r="D548">
        <v>1189800000</v>
      </c>
      <c r="E548">
        <f t="shared" si="8"/>
        <v>0.78235139401746767</v>
      </c>
      <c r="F548" t="s">
        <v>1513</v>
      </c>
      <c r="G548" t="s">
        <v>1512</v>
      </c>
      <c r="H548" t="s">
        <v>1512</v>
      </c>
      <c r="I548">
        <v>22</v>
      </c>
      <c r="J548">
        <v>22</v>
      </c>
      <c r="K548">
        <v>22</v>
      </c>
      <c r="L548">
        <v>45</v>
      </c>
      <c r="M548">
        <v>45</v>
      </c>
      <c r="N548">
        <v>45</v>
      </c>
      <c r="O548">
        <v>70.549000000000007</v>
      </c>
      <c r="P548">
        <v>0</v>
      </c>
      <c r="Q548">
        <v>245.23</v>
      </c>
      <c r="R548">
        <v>2562900000</v>
      </c>
      <c r="S548">
        <v>47</v>
      </c>
      <c r="T548">
        <v>22</v>
      </c>
      <c r="U548">
        <v>22</v>
      </c>
      <c r="V548">
        <v>22</v>
      </c>
      <c r="W548">
        <v>1</v>
      </c>
      <c r="X548">
        <v>20</v>
      </c>
      <c r="Y548">
        <v>16</v>
      </c>
      <c r="Z548">
        <v>20</v>
      </c>
      <c r="AA548">
        <v>16</v>
      </c>
      <c r="AB548">
        <v>20</v>
      </c>
      <c r="AC548">
        <v>16</v>
      </c>
      <c r="AD548">
        <v>651</v>
      </c>
      <c r="AE548">
        <v>651</v>
      </c>
      <c r="AF548">
        <v>43.6</v>
      </c>
      <c r="AG548">
        <v>33.299999999999997</v>
      </c>
      <c r="AH548">
        <v>821</v>
      </c>
    </row>
    <row r="549" spans="1:34" x14ac:dyDescent="0.25">
      <c r="A549">
        <v>27.091000000000001</v>
      </c>
      <c r="B549">
        <v>26.725200000000001</v>
      </c>
      <c r="C549">
        <v>142960000</v>
      </c>
      <c r="D549">
        <v>110940000</v>
      </c>
      <c r="E549">
        <f t="shared" si="8"/>
        <v>0.7760212648460959</v>
      </c>
      <c r="F549" t="s">
        <v>709</v>
      </c>
      <c r="G549" t="s">
        <v>708</v>
      </c>
      <c r="H549" t="s">
        <v>708</v>
      </c>
      <c r="I549">
        <v>4</v>
      </c>
      <c r="J549">
        <v>4</v>
      </c>
      <c r="K549">
        <v>4</v>
      </c>
      <c r="L549">
        <v>8.4</v>
      </c>
      <c r="M549">
        <v>8.4</v>
      </c>
      <c r="N549">
        <v>8.4</v>
      </c>
      <c r="O549">
        <v>62.993000000000002</v>
      </c>
      <c r="P549">
        <v>0</v>
      </c>
      <c r="Q549">
        <v>5.2697000000000003</v>
      </c>
      <c r="R549">
        <v>238470000</v>
      </c>
      <c r="S549">
        <v>6</v>
      </c>
      <c r="T549">
        <v>4</v>
      </c>
      <c r="U549">
        <v>4</v>
      </c>
      <c r="V549">
        <v>4</v>
      </c>
      <c r="W549">
        <v>1</v>
      </c>
      <c r="X549">
        <v>4</v>
      </c>
      <c r="Y549">
        <v>4</v>
      </c>
      <c r="Z549">
        <v>4</v>
      </c>
      <c r="AA549">
        <v>4</v>
      </c>
      <c r="AB549">
        <v>4</v>
      </c>
      <c r="AC549">
        <v>4</v>
      </c>
      <c r="AD549">
        <v>535</v>
      </c>
      <c r="AE549">
        <v>535</v>
      </c>
      <c r="AF549">
        <v>8.4</v>
      </c>
      <c r="AG549">
        <v>8.4</v>
      </c>
      <c r="AH549">
        <v>403</v>
      </c>
    </row>
    <row r="550" spans="1:34" x14ac:dyDescent="0.25">
      <c r="A550">
        <v>28.307200000000002</v>
      </c>
      <c r="B550">
        <v>27.9361</v>
      </c>
      <c r="C550">
        <v>332140000</v>
      </c>
      <c r="D550">
        <v>256800000</v>
      </c>
      <c r="E550">
        <f t="shared" si="8"/>
        <v>0.77316794129789601</v>
      </c>
      <c r="F550" t="s">
        <v>752</v>
      </c>
      <c r="G550" t="s">
        <v>750</v>
      </c>
      <c r="H550" t="s">
        <v>751</v>
      </c>
      <c r="I550">
        <v>9</v>
      </c>
      <c r="J550">
        <v>9</v>
      </c>
      <c r="K550">
        <v>9</v>
      </c>
      <c r="L550">
        <v>14.2</v>
      </c>
      <c r="M550">
        <v>14.2</v>
      </c>
      <c r="N550">
        <v>14.2</v>
      </c>
      <c r="O550">
        <v>82.667000000000002</v>
      </c>
      <c r="P550">
        <v>0</v>
      </c>
      <c r="Q550">
        <v>17.832999999999998</v>
      </c>
      <c r="R550">
        <v>555660000</v>
      </c>
      <c r="S550">
        <v>16</v>
      </c>
      <c r="T550" t="s">
        <v>48</v>
      </c>
      <c r="U550" t="s">
        <v>48</v>
      </c>
      <c r="V550" t="s">
        <v>48</v>
      </c>
      <c r="W550">
        <v>4</v>
      </c>
      <c r="X550">
        <v>8</v>
      </c>
      <c r="Y550">
        <v>6</v>
      </c>
      <c r="Z550">
        <v>8</v>
      </c>
      <c r="AA550">
        <v>6</v>
      </c>
      <c r="AB550">
        <v>8</v>
      </c>
      <c r="AC550">
        <v>6</v>
      </c>
      <c r="AD550">
        <v>698</v>
      </c>
      <c r="AE550" t="s">
        <v>48</v>
      </c>
      <c r="AF550">
        <v>13</v>
      </c>
      <c r="AG550">
        <v>10</v>
      </c>
      <c r="AH550">
        <v>424</v>
      </c>
    </row>
    <row r="551" spans="1:34" x14ac:dyDescent="0.25">
      <c r="A551">
        <v>29.2242</v>
      </c>
      <c r="B551">
        <v>28.835799999999999</v>
      </c>
      <c r="C551">
        <v>627140000</v>
      </c>
      <c r="D551">
        <v>479100000</v>
      </c>
      <c r="E551">
        <f t="shared" si="8"/>
        <v>0.76394425490896067</v>
      </c>
      <c r="F551" t="s">
        <v>349</v>
      </c>
      <c r="G551" t="s">
        <v>348</v>
      </c>
      <c r="H551" t="s">
        <v>348</v>
      </c>
      <c r="I551">
        <v>12</v>
      </c>
      <c r="J551">
        <v>10</v>
      </c>
      <c r="K551">
        <v>10</v>
      </c>
      <c r="L551">
        <v>48.3</v>
      </c>
      <c r="M551">
        <v>45.9</v>
      </c>
      <c r="N551">
        <v>45.9</v>
      </c>
      <c r="O551">
        <v>37.164000000000001</v>
      </c>
      <c r="P551">
        <v>0</v>
      </c>
      <c r="Q551">
        <v>99.32</v>
      </c>
      <c r="R551">
        <v>1046900000</v>
      </c>
      <c r="S551">
        <v>17</v>
      </c>
      <c r="T551">
        <v>12</v>
      </c>
      <c r="U551">
        <v>10</v>
      </c>
      <c r="V551">
        <v>10</v>
      </c>
      <c r="W551">
        <v>1</v>
      </c>
      <c r="X551">
        <v>8</v>
      </c>
      <c r="Y551">
        <v>9</v>
      </c>
      <c r="Z551">
        <v>7</v>
      </c>
      <c r="AA551">
        <v>7</v>
      </c>
      <c r="AB551">
        <v>7</v>
      </c>
      <c r="AC551">
        <v>7</v>
      </c>
      <c r="AD551">
        <v>329</v>
      </c>
      <c r="AE551">
        <v>329</v>
      </c>
      <c r="AF551">
        <v>32.200000000000003</v>
      </c>
      <c r="AG551">
        <v>37.1</v>
      </c>
      <c r="AH551">
        <v>216</v>
      </c>
    </row>
    <row r="552" spans="1:34" x14ac:dyDescent="0.25">
      <c r="A552">
        <v>29.2469</v>
      </c>
      <c r="B552">
        <v>28.8581</v>
      </c>
      <c r="C552">
        <v>637060000</v>
      </c>
      <c r="D552">
        <v>486590000</v>
      </c>
      <c r="E552">
        <f t="shared" si="8"/>
        <v>0.76380560704426492</v>
      </c>
      <c r="F552" t="s">
        <v>1477</v>
      </c>
      <c r="G552" t="s">
        <v>1475</v>
      </c>
      <c r="H552" t="s">
        <v>1476</v>
      </c>
      <c r="I552">
        <v>12</v>
      </c>
      <c r="J552">
        <v>12</v>
      </c>
      <c r="K552">
        <v>11</v>
      </c>
      <c r="L552">
        <v>28.2</v>
      </c>
      <c r="M552">
        <v>28.2</v>
      </c>
      <c r="N552">
        <v>26</v>
      </c>
      <c r="O552">
        <v>41.15</v>
      </c>
      <c r="P552">
        <v>0</v>
      </c>
      <c r="Q552">
        <v>46.84</v>
      </c>
      <c r="R552">
        <v>1072400000</v>
      </c>
      <c r="S552">
        <v>16</v>
      </c>
      <c r="T552" t="s">
        <v>48</v>
      </c>
      <c r="U552" t="s">
        <v>48</v>
      </c>
      <c r="V552" t="s">
        <v>48</v>
      </c>
      <c r="W552">
        <v>8</v>
      </c>
      <c r="X552">
        <v>6</v>
      </c>
      <c r="Y552">
        <v>9</v>
      </c>
      <c r="Z552">
        <v>6</v>
      </c>
      <c r="AA552">
        <v>9</v>
      </c>
      <c r="AB552">
        <v>6</v>
      </c>
      <c r="AC552">
        <v>8</v>
      </c>
      <c r="AD552">
        <v>362</v>
      </c>
      <c r="AE552" t="s">
        <v>48</v>
      </c>
      <c r="AF552">
        <v>18.5</v>
      </c>
      <c r="AG552">
        <v>25.1</v>
      </c>
      <c r="AH552">
        <v>803</v>
      </c>
    </row>
    <row r="553" spans="1:34" x14ac:dyDescent="0.25">
      <c r="A553">
        <v>29.166399999999999</v>
      </c>
      <c r="B553">
        <v>28.773</v>
      </c>
      <c r="C553">
        <v>602510000</v>
      </c>
      <c r="D553">
        <v>458700000</v>
      </c>
      <c r="E553">
        <f t="shared" si="8"/>
        <v>0.76131516493314388</v>
      </c>
      <c r="F553" t="s">
        <v>100</v>
      </c>
      <c r="G553" t="s">
        <v>99</v>
      </c>
      <c r="H553" t="s">
        <v>99</v>
      </c>
      <c r="I553">
        <v>9</v>
      </c>
      <c r="J553">
        <v>9</v>
      </c>
      <c r="K553">
        <v>9</v>
      </c>
      <c r="L553">
        <v>33.700000000000003</v>
      </c>
      <c r="M553">
        <v>33.700000000000003</v>
      </c>
      <c r="N553">
        <v>33.700000000000003</v>
      </c>
      <c r="O553">
        <v>48.484000000000002</v>
      </c>
      <c r="P553">
        <v>0</v>
      </c>
      <c r="Q553">
        <v>87.42</v>
      </c>
      <c r="R553">
        <v>972550000</v>
      </c>
      <c r="S553">
        <v>18</v>
      </c>
      <c r="T553">
        <v>9</v>
      </c>
      <c r="U553">
        <v>9</v>
      </c>
      <c r="V553">
        <v>9</v>
      </c>
      <c r="W553">
        <v>1</v>
      </c>
      <c r="X553">
        <v>8</v>
      </c>
      <c r="Y553">
        <v>5</v>
      </c>
      <c r="Z553">
        <v>8</v>
      </c>
      <c r="AA553">
        <v>5</v>
      </c>
      <c r="AB553">
        <v>8</v>
      </c>
      <c r="AC553">
        <v>5</v>
      </c>
      <c r="AD553">
        <v>430</v>
      </c>
      <c r="AE553">
        <v>430</v>
      </c>
      <c r="AF553">
        <v>30.7</v>
      </c>
      <c r="AG553">
        <v>17.399999999999999</v>
      </c>
      <c r="AH553">
        <v>87</v>
      </c>
    </row>
    <row r="554" spans="1:34" x14ac:dyDescent="0.25">
      <c r="A554">
        <v>35.751399999999997</v>
      </c>
      <c r="B554">
        <v>35.335099999999997</v>
      </c>
      <c r="C554">
        <v>57841000000</v>
      </c>
      <c r="D554">
        <v>43345000000</v>
      </c>
      <c r="E554">
        <f t="shared" si="8"/>
        <v>0.74938192631567679</v>
      </c>
      <c r="F554" t="s">
        <v>1323</v>
      </c>
      <c r="G554" t="s">
        <v>1322</v>
      </c>
      <c r="H554" t="s">
        <v>1322</v>
      </c>
      <c r="I554">
        <v>19</v>
      </c>
      <c r="J554">
        <v>19</v>
      </c>
      <c r="K554">
        <v>19</v>
      </c>
      <c r="L554">
        <v>68.5</v>
      </c>
      <c r="M554">
        <v>68.5</v>
      </c>
      <c r="N554">
        <v>68.5</v>
      </c>
      <c r="O554">
        <v>14.930999999999999</v>
      </c>
      <c r="P554">
        <v>0</v>
      </c>
      <c r="Q554">
        <v>323.31</v>
      </c>
      <c r="R554">
        <v>95826000000</v>
      </c>
      <c r="S554">
        <v>93</v>
      </c>
      <c r="T554">
        <v>19</v>
      </c>
      <c r="U554">
        <v>19</v>
      </c>
      <c r="V554">
        <v>19</v>
      </c>
      <c r="W554">
        <v>1</v>
      </c>
      <c r="X554">
        <v>18</v>
      </c>
      <c r="Y554">
        <v>18</v>
      </c>
      <c r="Z554">
        <v>18</v>
      </c>
      <c r="AA554">
        <v>18</v>
      </c>
      <c r="AB554">
        <v>18</v>
      </c>
      <c r="AC554">
        <v>18</v>
      </c>
      <c r="AD554">
        <v>130</v>
      </c>
      <c r="AE554">
        <v>130</v>
      </c>
      <c r="AF554">
        <v>68.5</v>
      </c>
      <c r="AG554">
        <v>68.5</v>
      </c>
      <c r="AH554">
        <v>719</v>
      </c>
    </row>
    <row r="555" spans="1:34" x14ac:dyDescent="0.25">
      <c r="A555">
        <v>27.0184</v>
      </c>
      <c r="B555">
        <v>26.5961</v>
      </c>
      <c r="C555">
        <v>135940000</v>
      </c>
      <c r="D555">
        <v>101440000</v>
      </c>
      <c r="E555">
        <f t="shared" si="8"/>
        <v>0.74621156411195266</v>
      </c>
      <c r="F555" t="s">
        <v>1377</v>
      </c>
      <c r="G555" t="s">
        <v>1376</v>
      </c>
      <c r="H555" t="s">
        <v>1376</v>
      </c>
      <c r="I555">
        <v>5</v>
      </c>
      <c r="J555">
        <v>5</v>
      </c>
      <c r="K555">
        <v>4</v>
      </c>
      <c r="L555">
        <v>12.1</v>
      </c>
      <c r="M555">
        <v>12.1</v>
      </c>
      <c r="N555">
        <v>10.1</v>
      </c>
      <c r="O555">
        <v>58.765000000000001</v>
      </c>
      <c r="P555">
        <v>0</v>
      </c>
      <c r="Q555">
        <v>6.4265999999999996</v>
      </c>
      <c r="R555">
        <v>247120000</v>
      </c>
      <c r="S555">
        <v>8</v>
      </c>
      <c r="T555">
        <v>5</v>
      </c>
      <c r="U555">
        <v>5</v>
      </c>
      <c r="V555">
        <v>4</v>
      </c>
      <c r="W555">
        <v>1</v>
      </c>
      <c r="X555">
        <v>2</v>
      </c>
      <c r="Y555">
        <v>5</v>
      </c>
      <c r="Z555">
        <v>2</v>
      </c>
      <c r="AA555">
        <v>5</v>
      </c>
      <c r="AB555">
        <v>1</v>
      </c>
      <c r="AC555">
        <v>4</v>
      </c>
      <c r="AD555">
        <v>506</v>
      </c>
      <c r="AE555">
        <v>506</v>
      </c>
      <c r="AF555">
        <v>4.3</v>
      </c>
      <c r="AG555">
        <v>12.1</v>
      </c>
      <c r="AH555">
        <v>750</v>
      </c>
    </row>
    <row r="556" spans="1:34" x14ac:dyDescent="0.25">
      <c r="A556">
        <v>29.788399999999999</v>
      </c>
      <c r="B556">
        <v>29.3535</v>
      </c>
      <c r="C556">
        <v>927230000</v>
      </c>
      <c r="D556">
        <v>685930000</v>
      </c>
      <c r="E556">
        <f t="shared" si="8"/>
        <v>0.73976251849705443</v>
      </c>
      <c r="F556" t="s">
        <v>1166</v>
      </c>
      <c r="G556" t="s">
        <v>1165</v>
      </c>
      <c r="H556" t="s">
        <v>1165</v>
      </c>
      <c r="I556">
        <v>4</v>
      </c>
      <c r="J556">
        <v>4</v>
      </c>
      <c r="K556">
        <v>4</v>
      </c>
      <c r="L556">
        <v>23.9</v>
      </c>
      <c r="M556">
        <v>23.9</v>
      </c>
      <c r="N556">
        <v>23.9</v>
      </c>
      <c r="O556">
        <v>12.750999999999999</v>
      </c>
      <c r="P556">
        <v>0</v>
      </c>
      <c r="Q556">
        <v>81.471999999999994</v>
      </c>
      <c r="R556">
        <v>1503100000</v>
      </c>
      <c r="S556">
        <v>12</v>
      </c>
      <c r="T556">
        <v>4</v>
      </c>
      <c r="U556">
        <v>4</v>
      </c>
      <c r="V556">
        <v>4</v>
      </c>
      <c r="W556">
        <v>1</v>
      </c>
      <c r="X556">
        <v>3</v>
      </c>
      <c r="Y556">
        <v>4</v>
      </c>
      <c r="Z556">
        <v>3</v>
      </c>
      <c r="AA556">
        <v>4</v>
      </c>
      <c r="AB556">
        <v>3</v>
      </c>
      <c r="AC556">
        <v>4</v>
      </c>
      <c r="AD556">
        <v>109</v>
      </c>
      <c r="AE556">
        <v>109</v>
      </c>
      <c r="AF556">
        <v>23.9</v>
      </c>
      <c r="AG556">
        <v>23.9</v>
      </c>
      <c r="AH556">
        <v>634</v>
      </c>
    </row>
    <row r="557" spans="1:34" x14ac:dyDescent="0.25">
      <c r="A557">
        <v>31.4099</v>
      </c>
      <c r="B557">
        <v>30.970199999999998</v>
      </c>
      <c r="C557">
        <v>2853200000</v>
      </c>
      <c r="D557">
        <v>2103600000</v>
      </c>
      <c r="E557">
        <f t="shared" si="8"/>
        <v>0.73727744288037023</v>
      </c>
      <c r="F557" t="s">
        <v>168</v>
      </c>
      <c r="G557" t="s">
        <v>167</v>
      </c>
      <c r="H557" t="s">
        <v>167</v>
      </c>
      <c r="I557">
        <v>22</v>
      </c>
      <c r="J557">
        <v>22</v>
      </c>
      <c r="K557">
        <v>22</v>
      </c>
      <c r="L557">
        <v>52.3</v>
      </c>
      <c r="M557">
        <v>52.3</v>
      </c>
      <c r="N557">
        <v>52.3</v>
      </c>
      <c r="O557">
        <v>54.744999999999997</v>
      </c>
      <c r="P557">
        <v>0</v>
      </c>
      <c r="Q557">
        <v>313.66000000000003</v>
      </c>
      <c r="R557">
        <v>4660500000</v>
      </c>
      <c r="S557">
        <v>52</v>
      </c>
      <c r="T557">
        <v>22</v>
      </c>
      <c r="U557">
        <v>22</v>
      </c>
      <c r="V557">
        <v>22</v>
      </c>
      <c r="W557">
        <v>1</v>
      </c>
      <c r="X557">
        <v>19</v>
      </c>
      <c r="Y557">
        <v>17</v>
      </c>
      <c r="Z557">
        <v>19</v>
      </c>
      <c r="AA557">
        <v>17</v>
      </c>
      <c r="AB557">
        <v>19</v>
      </c>
      <c r="AC557">
        <v>17</v>
      </c>
      <c r="AD557">
        <v>497</v>
      </c>
      <c r="AE557">
        <v>497</v>
      </c>
      <c r="AF557">
        <v>49.1</v>
      </c>
      <c r="AG557">
        <v>43.3</v>
      </c>
      <c r="AH557">
        <v>123</v>
      </c>
    </row>
    <row r="558" spans="1:34" x14ac:dyDescent="0.25">
      <c r="A558">
        <v>26.948599999999999</v>
      </c>
      <c r="B558">
        <v>26.495699999999999</v>
      </c>
      <c r="C558">
        <v>129520000</v>
      </c>
      <c r="D558">
        <v>94626000</v>
      </c>
      <c r="E558">
        <f t="shared" si="8"/>
        <v>0.73058987049830926</v>
      </c>
      <c r="F558" t="s">
        <v>690</v>
      </c>
      <c r="G558" t="s">
        <v>689</v>
      </c>
      <c r="H558" t="s">
        <v>689</v>
      </c>
      <c r="I558">
        <v>8</v>
      </c>
      <c r="J558">
        <v>8</v>
      </c>
      <c r="K558">
        <v>8</v>
      </c>
      <c r="L558">
        <v>20</v>
      </c>
      <c r="M558">
        <v>20</v>
      </c>
      <c r="N558">
        <v>20</v>
      </c>
      <c r="O558">
        <v>65.674999999999997</v>
      </c>
      <c r="P558">
        <v>0</v>
      </c>
      <c r="Q558">
        <v>21.966000000000001</v>
      </c>
      <c r="R558">
        <v>207390000</v>
      </c>
      <c r="S558">
        <v>14</v>
      </c>
      <c r="T558">
        <v>8</v>
      </c>
      <c r="U558">
        <v>8</v>
      </c>
      <c r="V558">
        <v>8</v>
      </c>
      <c r="W558">
        <v>1</v>
      </c>
      <c r="X558">
        <v>8</v>
      </c>
      <c r="Y558">
        <v>5</v>
      </c>
      <c r="Z558">
        <v>8</v>
      </c>
      <c r="AA558">
        <v>5</v>
      </c>
      <c r="AB558">
        <v>8</v>
      </c>
      <c r="AC558">
        <v>5</v>
      </c>
      <c r="AD558">
        <v>579</v>
      </c>
      <c r="AE558">
        <v>579</v>
      </c>
      <c r="AF558">
        <v>20</v>
      </c>
      <c r="AG558">
        <v>11.4</v>
      </c>
      <c r="AH558">
        <v>394</v>
      </c>
    </row>
    <row r="559" spans="1:34" x14ac:dyDescent="0.25">
      <c r="A559">
        <v>32.756</v>
      </c>
      <c r="B559">
        <v>32.301099999999998</v>
      </c>
      <c r="C559">
        <v>7253400000</v>
      </c>
      <c r="D559">
        <v>5291600000</v>
      </c>
      <c r="E559">
        <f t="shared" si="8"/>
        <v>0.72953373590689152</v>
      </c>
      <c r="F559" t="s">
        <v>1464</v>
      </c>
      <c r="G559" t="s">
        <v>1462</v>
      </c>
      <c r="H559" t="s">
        <v>1463</v>
      </c>
      <c r="I559">
        <v>40</v>
      </c>
      <c r="J559">
        <v>40</v>
      </c>
      <c r="K559">
        <v>40</v>
      </c>
      <c r="L559">
        <v>48.2</v>
      </c>
      <c r="M559">
        <v>48.2</v>
      </c>
      <c r="N559">
        <v>48.2</v>
      </c>
      <c r="O559">
        <v>93.438999999999993</v>
      </c>
      <c r="P559">
        <v>0</v>
      </c>
      <c r="Q559">
        <v>323.31</v>
      </c>
      <c r="R559">
        <v>11994000000</v>
      </c>
      <c r="S559">
        <v>111</v>
      </c>
      <c r="T559" t="s">
        <v>48</v>
      </c>
      <c r="U559" t="s">
        <v>48</v>
      </c>
      <c r="V559" t="s">
        <v>48</v>
      </c>
      <c r="W559">
        <v>6</v>
      </c>
      <c r="X559">
        <v>34</v>
      </c>
      <c r="Y559">
        <v>33</v>
      </c>
      <c r="Z559">
        <v>34</v>
      </c>
      <c r="AA559">
        <v>33</v>
      </c>
      <c r="AB559">
        <v>34</v>
      </c>
      <c r="AC559">
        <v>33</v>
      </c>
      <c r="AD559">
        <v>838</v>
      </c>
      <c r="AE559" t="s">
        <v>48</v>
      </c>
      <c r="AF559">
        <v>42.1</v>
      </c>
      <c r="AG559">
        <v>45.8</v>
      </c>
      <c r="AH559">
        <v>796</v>
      </c>
    </row>
    <row r="560" spans="1:34" x14ac:dyDescent="0.25">
      <c r="A560">
        <v>29.426600000000001</v>
      </c>
      <c r="B560">
        <v>28.968599999999999</v>
      </c>
      <c r="C560">
        <v>721600000</v>
      </c>
      <c r="D560">
        <v>525330000</v>
      </c>
      <c r="E560">
        <f t="shared" si="8"/>
        <v>0.7280072062461187</v>
      </c>
      <c r="F560" t="s">
        <v>723</v>
      </c>
      <c r="G560" t="s">
        <v>722</v>
      </c>
      <c r="H560" t="s">
        <v>722</v>
      </c>
      <c r="I560">
        <v>25</v>
      </c>
      <c r="J560">
        <v>25</v>
      </c>
      <c r="K560">
        <v>25</v>
      </c>
      <c r="L560">
        <v>44</v>
      </c>
      <c r="M560">
        <v>44</v>
      </c>
      <c r="N560">
        <v>44</v>
      </c>
      <c r="O560">
        <v>132.94</v>
      </c>
      <c r="P560">
        <v>0</v>
      </c>
      <c r="Q560">
        <v>237.69</v>
      </c>
      <c r="R560">
        <v>1151000000</v>
      </c>
      <c r="S560">
        <v>40</v>
      </c>
      <c r="T560">
        <v>25</v>
      </c>
      <c r="U560">
        <v>25</v>
      </c>
      <c r="V560">
        <v>25</v>
      </c>
      <c r="W560">
        <v>1</v>
      </c>
      <c r="X560">
        <v>23</v>
      </c>
      <c r="Y560">
        <v>12</v>
      </c>
      <c r="Z560">
        <v>23</v>
      </c>
      <c r="AA560">
        <v>12</v>
      </c>
      <c r="AB560">
        <v>23</v>
      </c>
      <c r="AC560">
        <v>12</v>
      </c>
      <c r="AD560">
        <v>1143</v>
      </c>
      <c r="AE560">
        <v>1143</v>
      </c>
      <c r="AF560">
        <v>41.8</v>
      </c>
      <c r="AG560">
        <v>23.8</v>
      </c>
      <c r="AH560">
        <v>410</v>
      </c>
    </row>
    <row r="561" spans="1:34" x14ac:dyDescent="0.25">
      <c r="A561">
        <v>30.027799999999999</v>
      </c>
      <c r="B561">
        <v>29.5579</v>
      </c>
      <c r="C561">
        <v>1094600000</v>
      </c>
      <c r="D561">
        <v>790350000</v>
      </c>
      <c r="E561">
        <f t="shared" si="8"/>
        <v>0.72204458252128234</v>
      </c>
      <c r="F561" t="s">
        <v>1602</v>
      </c>
      <c r="G561" t="s">
        <v>1601</v>
      </c>
      <c r="H561" t="s">
        <v>1601</v>
      </c>
      <c r="I561">
        <v>14</v>
      </c>
      <c r="J561">
        <v>14</v>
      </c>
      <c r="K561">
        <v>14</v>
      </c>
      <c r="L561">
        <v>42.4</v>
      </c>
      <c r="M561">
        <v>42.4</v>
      </c>
      <c r="N561">
        <v>42.4</v>
      </c>
      <c r="O561">
        <v>55.503999999999998</v>
      </c>
      <c r="P561">
        <v>0</v>
      </c>
      <c r="Q561">
        <v>52.774000000000001</v>
      </c>
      <c r="R561">
        <v>1737700000</v>
      </c>
      <c r="S561">
        <v>23</v>
      </c>
      <c r="T561">
        <v>14</v>
      </c>
      <c r="U561">
        <v>14</v>
      </c>
      <c r="V561">
        <v>14</v>
      </c>
      <c r="W561">
        <v>1</v>
      </c>
      <c r="X561">
        <v>12</v>
      </c>
      <c r="Y561">
        <v>8</v>
      </c>
      <c r="Z561">
        <v>12</v>
      </c>
      <c r="AA561">
        <v>8</v>
      </c>
      <c r="AB561">
        <v>12</v>
      </c>
      <c r="AC561">
        <v>8</v>
      </c>
      <c r="AD561">
        <v>490</v>
      </c>
      <c r="AE561">
        <v>490</v>
      </c>
      <c r="AF561">
        <v>40.200000000000003</v>
      </c>
      <c r="AG561">
        <v>18</v>
      </c>
      <c r="AH561">
        <v>871</v>
      </c>
    </row>
    <row r="562" spans="1:34" x14ac:dyDescent="0.25">
      <c r="A562">
        <v>29.431100000000001</v>
      </c>
      <c r="B562">
        <v>28.953299999999999</v>
      </c>
      <c r="C562">
        <v>723860000</v>
      </c>
      <c r="D562">
        <v>519760000</v>
      </c>
      <c r="E562">
        <f t="shared" si="8"/>
        <v>0.71803939992290788</v>
      </c>
      <c r="F562" t="s">
        <v>524</v>
      </c>
      <c r="G562" t="s">
        <v>523</v>
      </c>
      <c r="H562" t="s">
        <v>523</v>
      </c>
      <c r="I562">
        <v>9</v>
      </c>
      <c r="J562">
        <v>9</v>
      </c>
      <c r="K562">
        <v>9</v>
      </c>
      <c r="L562">
        <v>35.6</v>
      </c>
      <c r="M562">
        <v>35.6</v>
      </c>
      <c r="N562">
        <v>35.6</v>
      </c>
      <c r="O562">
        <v>35.956000000000003</v>
      </c>
      <c r="P562">
        <v>0</v>
      </c>
      <c r="Q562">
        <v>140.24</v>
      </c>
      <c r="R562">
        <v>1242000000</v>
      </c>
      <c r="S562">
        <v>25</v>
      </c>
      <c r="T562">
        <v>9</v>
      </c>
      <c r="U562">
        <v>9</v>
      </c>
      <c r="V562">
        <v>9</v>
      </c>
      <c r="W562">
        <v>1</v>
      </c>
      <c r="X562">
        <v>8</v>
      </c>
      <c r="Y562">
        <v>7</v>
      </c>
      <c r="Z562">
        <v>8</v>
      </c>
      <c r="AA562">
        <v>7</v>
      </c>
      <c r="AB562">
        <v>8</v>
      </c>
      <c r="AC562">
        <v>7</v>
      </c>
      <c r="AD562">
        <v>312</v>
      </c>
      <c r="AE562">
        <v>312</v>
      </c>
      <c r="AF562">
        <v>31.4</v>
      </c>
      <c r="AG562">
        <v>31.1</v>
      </c>
      <c r="AH562">
        <v>304</v>
      </c>
    </row>
    <row r="563" spans="1:34" x14ac:dyDescent="0.25">
      <c r="A563">
        <v>27.4331</v>
      </c>
      <c r="B563">
        <v>26.936399999999999</v>
      </c>
      <c r="C563">
        <v>181210000</v>
      </c>
      <c r="D563">
        <v>128430000</v>
      </c>
      <c r="E563">
        <f t="shared" si="8"/>
        <v>0.70873572114743355</v>
      </c>
      <c r="F563" t="s">
        <v>832</v>
      </c>
      <c r="G563" t="s">
        <v>831</v>
      </c>
      <c r="H563" t="s">
        <v>831</v>
      </c>
      <c r="I563">
        <v>8</v>
      </c>
      <c r="J563">
        <v>8</v>
      </c>
      <c r="K563">
        <v>8</v>
      </c>
      <c r="L563">
        <v>18.8</v>
      </c>
      <c r="M563">
        <v>18.8</v>
      </c>
      <c r="N563">
        <v>18.8</v>
      </c>
      <c r="O563">
        <v>56.960999999999999</v>
      </c>
      <c r="P563">
        <v>0</v>
      </c>
      <c r="Q563">
        <v>15.71</v>
      </c>
      <c r="R563">
        <v>298750000</v>
      </c>
      <c r="S563">
        <v>10</v>
      </c>
      <c r="T563">
        <v>8</v>
      </c>
      <c r="U563">
        <v>8</v>
      </c>
      <c r="V563">
        <v>8</v>
      </c>
      <c r="W563">
        <v>1</v>
      </c>
      <c r="X563">
        <v>4</v>
      </c>
      <c r="Y563">
        <v>6</v>
      </c>
      <c r="Z563">
        <v>4</v>
      </c>
      <c r="AA563">
        <v>6</v>
      </c>
      <c r="AB563">
        <v>4</v>
      </c>
      <c r="AC563">
        <v>6</v>
      </c>
      <c r="AD563">
        <v>483</v>
      </c>
      <c r="AE563">
        <v>483</v>
      </c>
      <c r="AF563">
        <v>9.3000000000000007</v>
      </c>
      <c r="AG563">
        <v>14.7</v>
      </c>
      <c r="AH563">
        <v>466</v>
      </c>
    </row>
    <row r="564" spans="1:34" x14ac:dyDescent="0.25">
      <c r="A564">
        <v>27.496200000000002</v>
      </c>
      <c r="B564">
        <v>26.999500000000001</v>
      </c>
      <c r="C564">
        <v>189310000</v>
      </c>
      <c r="D564">
        <v>134170000</v>
      </c>
      <c r="E564">
        <f t="shared" si="8"/>
        <v>0.70873171004768276</v>
      </c>
      <c r="F564" t="s">
        <v>1611</v>
      </c>
      <c r="G564" t="s">
        <v>1610</v>
      </c>
      <c r="H564" t="s">
        <v>1610</v>
      </c>
      <c r="I564">
        <v>8</v>
      </c>
      <c r="J564">
        <v>8</v>
      </c>
      <c r="K564">
        <v>7</v>
      </c>
      <c r="L564">
        <v>27.6</v>
      </c>
      <c r="M564">
        <v>27.6</v>
      </c>
      <c r="N564">
        <v>27.6</v>
      </c>
      <c r="O564">
        <v>38.860999999999997</v>
      </c>
      <c r="P564">
        <v>0</v>
      </c>
      <c r="Q564">
        <v>17.100999999999999</v>
      </c>
      <c r="R564">
        <v>300290000</v>
      </c>
      <c r="S564">
        <v>9</v>
      </c>
      <c r="T564">
        <v>8</v>
      </c>
      <c r="U564">
        <v>8</v>
      </c>
      <c r="V564">
        <v>7</v>
      </c>
      <c r="W564">
        <v>1</v>
      </c>
      <c r="X564">
        <v>6</v>
      </c>
      <c r="Y564">
        <v>4</v>
      </c>
      <c r="Z564">
        <v>6</v>
      </c>
      <c r="AA564">
        <v>4</v>
      </c>
      <c r="AB564">
        <v>5</v>
      </c>
      <c r="AC564">
        <v>3</v>
      </c>
      <c r="AD564">
        <v>330</v>
      </c>
      <c r="AE564">
        <v>330</v>
      </c>
      <c r="AF564">
        <v>26.4</v>
      </c>
      <c r="AG564">
        <v>14.8</v>
      </c>
      <c r="AH564">
        <v>875</v>
      </c>
    </row>
    <row r="565" spans="1:34" x14ac:dyDescent="0.25">
      <c r="A565">
        <v>33.567500000000003</v>
      </c>
      <c r="B565">
        <v>33.061399999999999</v>
      </c>
      <c r="C565">
        <v>12730000000</v>
      </c>
      <c r="D565">
        <v>8963400000</v>
      </c>
      <c r="E565">
        <f t="shared" si="8"/>
        <v>0.70411626080358114</v>
      </c>
      <c r="F565" t="s">
        <v>367</v>
      </c>
      <c r="G565" t="s">
        <v>366</v>
      </c>
      <c r="H565" t="s">
        <v>366</v>
      </c>
      <c r="I565">
        <v>20</v>
      </c>
      <c r="J565">
        <v>20</v>
      </c>
      <c r="K565">
        <v>20</v>
      </c>
      <c r="L565">
        <v>44.4</v>
      </c>
      <c r="M565">
        <v>44.4</v>
      </c>
      <c r="N565">
        <v>44.4</v>
      </c>
      <c r="O565">
        <v>32.540999999999997</v>
      </c>
      <c r="P565">
        <v>0</v>
      </c>
      <c r="Q565">
        <v>323.31</v>
      </c>
      <c r="R565">
        <v>22211000000</v>
      </c>
      <c r="S565">
        <v>67</v>
      </c>
      <c r="T565">
        <v>20</v>
      </c>
      <c r="U565">
        <v>20</v>
      </c>
      <c r="V565">
        <v>20</v>
      </c>
      <c r="W565">
        <v>1</v>
      </c>
      <c r="X565">
        <v>17</v>
      </c>
      <c r="Y565">
        <v>16</v>
      </c>
      <c r="Z565">
        <v>17</v>
      </c>
      <c r="AA565">
        <v>16</v>
      </c>
      <c r="AB565">
        <v>17</v>
      </c>
      <c r="AC565">
        <v>16</v>
      </c>
      <c r="AD565">
        <v>293</v>
      </c>
      <c r="AE565">
        <v>293</v>
      </c>
      <c r="AF565">
        <v>39.9</v>
      </c>
      <c r="AG565">
        <v>43</v>
      </c>
      <c r="AH565">
        <v>226</v>
      </c>
    </row>
    <row r="566" spans="1:34" x14ac:dyDescent="0.25">
      <c r="A566">
        <v>33.171999999999997</v>
      </c>
      <c r="B566">
        <v>32.657200000000003</v>
      </c>
      <c r="C566">
        <v>9677300000</v>
      </c>
      <c r="D566">
        <v>6773300000</v>
      </c>
      <c r="E566">
        <f t="shared" si="8"/>
        <v>0.69991629897078822</v>
      </c>
      <c r="F566" t="s">
        <v>1059</v>
      </c>
      <c r="G566" t="s">
        <v>1058</v>
      </c>
      <c r="H566" t="s">
        <v>1058</v>
      </c>
      <c r="I566">
        <v>11</v>
      </c>
      <c r="J566">
        <v>11</v>
      </c>
      <c r="K566">
        <v>11</v>
      </c>
      <c r="L566">
        <v>42.7</v>
      </c>
      <c r="M566">
        <v>42.7</v>
      </c>
      <c r="N566">
        <v>42.7</v>
      </c>
      <c r="O566">
        <v>14.196</v>
      </c>
      <c r="P566">
        <v>0</v>
      </c>
      <c r="Q566">
        <v>151.28</v>
      </c>
      <c r="R566">
        <v>15216000000</v>
      </c>
      <c r="S566">
        <v>26</v>
      </c>
      <c r="T566">
        <v>11</v>
      </c>
      <c r="U566">
        <v>11</v>
      </c>
      <c r="V566">
        <v>11</v>
      </c>
      <c r="W566">
        <v>1</v>
      </c>
      <c r="X566">
        <v>8</v>
      </c>
      <c r="Y566">
        <v>11</v>
      </c>
      <c r="Z566">
        <v>8</v>
      </c>
      <c r="AA566">
        <v>11</v>
      </c>
      <c r="AB566">
        <v>8</v>
      </c>
      <c r="AC566">
        <v>11</v>
      </c>
      <c r="AD566">
        <v>124</v>
      </c>
      <c r="AE566">
        <v>124</v>
      </c>
      <c r="AF566">
        <v>33.9</v>
      </c>
      <c r="AG566">
        <v>42.7</v>
      </c>
      <c r="AH566">
        <v>582</v>
      </c>
    </row>
    <row r="567" spans="1:34" x14ac:dyDescent="0.25">
      <c r="A567">
        <v>39.111400000000003</v>
      </c>
      <c r="B567">
        <v>38.593000000000004</v>
      </c>
      <c r="C567">
        <v>593890000000</v>
      </c>
      <c r="D567">
        <v>414610000000</v>
      </c>
      <c r="E567">
        <f t="shared" si="8"/>
        <v>0.6981259155736419</v>
      </c>
      <c r="F567" t="s">
        <v>1501</v>
      </c>
      <c r="G567" t="s">
        <v>1500</v>
      </c>
      <c r="H567" t="s">
        <v>1500</v>
      </c>
      <c r="I567">
        <v>55</v>
      </c>
      <c r="J567">
        <v>55</v>
      </c>
      <c r="K567">
        <v>39</v>
      </c>
      <c r="L567">
        <v>96.6</v>
      </c>
      <c r="M567">
        <v>96.6</v>
      </c>
      <c r="N567">
        <v>80.5</v>
      </c>
      <c r="O567">
        <v>39.61</v>
      </c>
      <c r="P567">
        <v>0</v>
      </c>
      <c r="Q567">
        <v>323.31</v>
      </c>
      <c r="R567">
        <v>983650000000</v>
      </c>
      <c r="S567">
        <v>523</v>
      </c>
      <c r="T567">
        <v>55</v>
      </c>
      <c r="U567">
        <v>55</v>
      </c>
      <c r="V567">
        <v>39</v>
      </c>
      <c r="W567">
        <v>1</v>
      </c>
      <c r="X567">
        <v>49</v>
      </c>
      <c r="Y567">
        <v>50</v>
      </c>
      <c r="Z567">
        <v>49</v>
      </c>
      <c r="AA567">
        <v>50</v>
      </c>
      <c r="AB567">
        <v>36</v>
      </c>
      <c r="AC567">
        <v>36</v>
      </c>
      <c r="AD567">
        <v>348</v>
      </c>
      <c r="AE567">
        <v>348</v>
      </c>
      <c r="AF567">
        <v>94.8</v>
      </c>
      <c r="AG567">
        <v>95.7</v>
      </c>
      <c r="AH567">
        <v>815</v>
      </c>
    </row>
    <row r="568" spans="1:34" x14ac:dyDescent="0.25">
      <c r="A568">
        <v>31.9163</v>
      </c>
      <c r="B568">
        <v>31.380500000000001</v>
      </c>
      <c r="C568">
        <v>4053000000</v>
      </c>
      <c r="D568">
        <v>2795600000</v>
      </c>
      <c r="E568">
        <f t="shared" si="8"/>
        <v>0.6897606711154759</v>
      </c>
      <c r="F568" t="s">
        <v>305</v>
      </c>
      <c r="G568" t="s">
        <v>304</v>
      </c>
      <c r="H568" t="s">
        <v>304</v>
      </c>
      <c r="I568">
        <v>6</v>
      </c>
      <c r="J568">
        <v>6</v>
      </c>
      <c r="K568">
        <v>6</v>
      </c>
      <c r="L568">
        <v>35.299999999999997</v>
      </c>
      <c r="M568">
        <v>35.299999999999997</v>
      </c>
      <c r="N568">
        <v>35.299999999999997</v>
      </c>
      <c r="O568">
        <v>16.861000000000001</v>
      </c>
      <c r="P568">
        <v>0</v>
      </c>
      <c r="Q568">
        <v>128.47</v>
      </c>
      <c r="R568">
        <v>6650100000</v>
      </c>
      <c r="S568">
        <v>20</v>
      </c>
      <c r="T568">
        <v>6</v>
      </c>
      <c r="U568">
        <v>6</v>
      </c>
      <c r="V568">
        <v>6</v>
      </c>
      <c r="W568">
        <v>1</v>
      </c>
      <c r="X568">
        <v>6</v>
      </c>
      <c r="Y568">
        <v>5</v>
      </c>
      <c r="Z568">
        <v>6</v>
      </c>
      <c r="AA568">
        <v>5</v>
      </c>
      <c r="AB568">
        <v>6</v>
      </c>
      <c r="AC568">
        <v>5</v>
      </c>
      <c r="AD568">
        <v>150</v>
      </c>
      <c r="AE568">
        <v>150</v>
      </c>
      <c r="AF568">
        <v>35.299999999999997</v>
      </c>
      <c r="AG568">
        <v>35.299999999999997</v>
      </c>
      <c r="AH568">
        <v>194</v>
      </c>
    </row>
    <row r="569" spans="1:34" x14ac:dyDescent="0.25">
      <c r="A569">
        <v>29.529199999999999</v>
      </c>
      <c r="B569">
        <v>28.986000000000001</v>
      </c>
      <c r="C569">
        <v>774790000</v>
      </c>
      <c r="D569">
        <v>531680000</v>
      </c>
      <c r="E569">
        <f t="shared" si="8"/>
        <v>0.68622465446298675</v>
      </c>
      <c r="F569" t="s">
        <v>674</v>
      </c>
      <c r="G569" t="s">
        <v>673</v>
      </c>
      <c r="H569" t="s">
        <v>673</v>
      </c>
      <c r="I569">
        <v>14</v>
      </c>
      <c r="J569">
        <v>14</v>
      </c>
      <c r="K569">
        <v>14</v>
      </c>
      <c r="L569">
        <v>44.9</v>
      </c>
      <c r="M569">
        <v>44.9</v>
      </c>
      <c r="N569">
        <v>44.9</v>
      </c>
      <c r="O569">
        <v>37.634999999999998</v>
      </c>
      <c r="P569">
        <v>0</v>
      </c>
      <c r="Q569">
        <v>47.598999999999997</v>
      </c>
      <c r="R569">
        <v>1216100000</v>
      </c>
      <c r="S569">
        <v>19</v>
      </c>
      <c r="T569">
        <v>14</v>
      </c>
      <c r="U569">
        <v>14</v>
      </c>
      <c r="V569">
        <v>14</v>
      </c>
      <c r="W569">
        <v>1</v>
      </c>
      <c r="X569">
        <v>11</v>
      </c>
      <c r="Y569">
        <v>8</v>
      </c>
      <c r="Z569">
        <v>11</v>
      </c>
      <c r="AA569">
        <v>8</v>
      </c>
      <c r="AB569">
        <v>11</v>
      </c>
      <c r="AC569">
        <v>8</v>
      </c>
      <c r="AD569">
        <v>323</v>
      </c>
      <c r="AE569">
        <v>323</v>
      </c>
      <c r="AF569">
        <v>38.700000000000003</v>
      </c>
      <c r="AG569">
        <v>32.5</v>
      </c>
      <c r="AH569">
        <v>385</v>
      </c>
    </row>
    <row r="570" spans="1:34" x14ac:dyDescent="0.25">
      <c r="A570">
        <v>28.0307</v>
      </c>
      <c r="B570">
        <v>27.485600000000002</v>
      </c>
      <c r="C570">
        <v>274200000</v>
      </c>
      <c r="D570">
        <v>187930000</v>
      </c>
      <c r="E570">
        <f t="shared" si="8"/>
        <v>0.6853756383350198</v>
      </c>
      <c r="F570" t="s">
        <v>1343</v>
      </c>
      <c r="G570" t="s">
        <v>1342</v>
      </c>
      <c r="H570" t="s">
        <v>1342</v>
      </c>
      <c r="I570">
        <v>5</v>
      </c>
      <c r="J570">
        <v>5</v>
      </c>
      <c r="K570">
        <v>5</v>
      </c>
      <c r="L570">
        <v>20.2</v>
      </c>
      <c r="M570">
        <v>20.2</v>
      </c>
      <c r="N570">
        <v>20.2</v>
      </c>
      <c r="O570">
        <v>30.864999999999998</v>
      </c>
      <c r="P570">
        <v>0</v>
      </c>
      <c r="Q570">
        <v>9.5218000000000007</v>
      </c>
      <c r="R570">
        <v>431830000</v>
      </c>
      <c r="S570">
        <v>10</v>
      </c>
      <c r="T570">
        <v>5</v>
      </c>
      <c r="U570">
        <v>5</v>
      </c>
      <c r="V570">
        <v>5</v>
      </c>
      <c r="W570">
        <v>1</v>
      </c>
      <c r="X570">
        <v>4</v>
      </c>
      <c r="Y570">
        <v>5</v>
      </c>
      <c r="Z570">
        <v>4</v>
      </c>
      <c r="AA570">
        <v>5</v>
      </c>
      <c r="AB570">
        <v>4</v>
      </c>
      <c r="AC570">
        <v>5</v>
      </c>
      <c r="AD570">
        <v>277</v>
      </c>
      <c r="AE570">
        <v>277</v>
      </c>
      <c r="AF570">
        <v>17.7</v>
      </c>
      <c r="AG570">
        <v>20.2</v>
      </c>
      <c r="AH570">
        <v>730</v>
      </c>
    </row>
    <row r="571" spans="1:34" x14ac:dyDescent="0.25">
      <c r="A571">
        <v>30.4468</v>
      </c>
      <c r="B571">
        <v>29.8949</v>
      </c>
      <c r="C571">
        <v>1463500000</v>
      </c>
      <c r="D571">
        <v>998280000</v>
      </c>
      <c r="E571">
        <f t="shared" si="8"/>
        <v>0.68211820979281745</v>
      </c>
      <c r="F571" t="s">
        <v>688</v>
      </c>
      <c r="G571" t="s">
        <v>687</v>
      </c>
      <c r="H571" t="s">
        <v>687</v>
      </c>
      <c r="I571">
        <v>15</v>
      </c>
      <c r="J571">
        <v>15</v>
      </c>
      <c r="K571">
        <v>15</v>
      </c>
      <c r="L571">
        <v>31.6</v>
      </c>
      <c r="M571">
        <v>31.6</v>
      </c>
      <c r="N571">
        <v>31.6</v>
      </c>
      <c r="O571">
        <v>53.493000000000002</v>
      </c>
      <c r="P571">
        <v>0</v>
      </c>
      <c r="Q571">
        <v>124.01</v>
      </c>
      <c r="R571">
        <v>2273000000</v>
      </c>
      <c r="S571">
        <v>33</v>
      </c>
      <c r="T571">
        <v>15</v>
      </c>
      <c r="U571">
        <v>15</v>
      </c>
      <c r="V571">
        <v>15</v>
      </c>
      <c r="W571">
        <v>1</v>
      </c>
      <c r="X571">
        <v>13</v>
      </c>
      <c r="Y571">
        <v>9</v>
      </c>
      <c r="Z571">
        <v>13</v>
      </c>
      <c r="AA571">
        <v>9</v>
      </c>
      <c r="AB571">
        <v>13</v>
      </c>
      <c r="AC571">
        <v>9</v>
      </c>
      <c r="AD571">
        <v>478</v>
      </c>
      <c r="AE571">
        <v>478</v>
      </c>
      <c r="AF571">
        <v>28.5</v>
      </c>
      <c r="AG571">
        <v>25.1</v>
      </c>
      <c r="AH571">
        <v>392</v>
      </c>
    </row>
    <row r="572" spans="1:34" x14ac:dyDescent="0.25">
      <c r="A572">
        <v>29.3873</v>
      </c>
      <c r="B572">
        <v>28.825099999999999</v>
      </c>
      <c r="C572">
        <v>702210000</v>
      </c>
      <c r="D572">
        <v>475570000</v>
      </c>
      <c r="E572">
        <f t="shared" si="8"/>
        <v>0.67724754707605306</v>
      </c>
      <c r="F572" t="s">
        <v>266</v>
      </c>
      <c r="G572" t="s">
        <v>265</v>
      </c>
      <c r="H572" t="s">
        <v>265</v>
      </c>
      <c r="I572">
        <v>1</v>
      </c>
      <c r="J572">
        <v>1</v>
      </c>
      <c r="K572">
        <v>1</v>
      </c>
      <c r="L572">
        <v>16.2</v>
      </c>
      <c r="M572">
        <v>16.2</v>
      </c>
      <c r="N572">
        <v>16.2</v>
      </c>
      <c r="O572">
        <v>7.6147999999999998</v>
      </c>
      <c r="P572">
        <v>0</v>
      </c>
      <c r="Q572">
        <v>6.8762999999999996</v>
      </c>
      <c r="R572">
        <v>1099000000</v>
      </c>
      <c r="S572">
        <v>4</v>
      </c>
      <c r="T572">
        <v>1</v>
      </c>
      <c r="U572">
        <v>1</v>
      </c>
      <c r="V572">
        <v>1</v>
      </c>
      <c r="W572">
        <v>1</v>
      </c>
      <c r="X572">
        <v>1</v>
      </c>
      <c r="Y572">
        <v>1</v>
      </c>
      <c r="Z572">
        <v>1</v>
      </c>
      <c r="AA572">
        <v>1</v>
      </c>
      <c r="AB572">
        <v>1</v>
      </c>
      <c r="AC572">
        <v>1</v>
      </c>
      <c r="AD572">
        <v>68</v>
      </c>
      <c r="AE572">
        <v>68</v>
      </c>
      <c r="AF572">
        <v>16.2</v>
      </c>
      <c r="AG572">
        <v>16.2</v>
      </c>
      <c r="AH572">
        <v>173</v>
      </c>
    </row>
    <row r="573" spans="1:34" x14ac:dyDescent="0.25">
      <c r="A573">
        <v>39.374600000000001</v>
      </c>
      <c r="B573">
        <v>38.803600000000003</v>
      </c>
      <c r="C573">
        <v>712730000000</v>
      </c>
      <c r="D573">
        <v>479780000000</v>
      </c>
      <c r="E573">
        <f t="shared" si="8"/>
        <v>0.67315813842553651</v>
      </c>
      <c r="F573" t="s">
        <v>666</v>
      </c>
      <c r="G573" t="s">
        <v>665</v>
      </c>
      <c r="H573" t="s">
        <v>665</v>
      </c>
      <c r="I573">
        <v>49</v>
      </c>
      <c r="J573">
        <v>48</v>
      </c>
      <c r="K573">
        <v>46</v>
      </c>
      <c r="L573">
        <v>95.4</v>
      </c>
      <c r="M573">
        <v>95.4</v>
      </c>
      <c r="N573">
        <v>95.4</v>
      </c>
      <c r="O573">
        <v>39.570999999999998</v>
      </c>
      <c r="P573">
        <v>0</v>
      </c>
      <c r="Q573">
        <v>323.31</v>
      </c>
      <c r="R573">
        <v>1155800000000</v>
      </c>
      <c r="S573">
        <v>562</v>
      </c>
      <c r="T573">
        <v>49</v>
      </c>
      <c r="U573">
        <v>48</v>
      </c>
      <c r="V573">
        <v>46</v>
      </c>
      <c r="W573">
        <v>1</v>
      </c>
      <c r="X573">
        <v>42</v>
      </c>
      <c r="Y573">
        <v>43</v>
      </c>
      <c r="Z573">
        <v>41</v>
      </c>
      <c r="AA573">
        <v>42</v>
      </c>
      <c r="AB573">
        <v>39</v>
      </c>
      <c r="AC573">
        <v>40</v>
      </c>
      <c r="AD573">
        <v>347</v>
      </c>
      <c r="AE573">
        <v>347</v>
      </c>
      <c r="AF573">
        <v>91.6</v>
      </c>
      <c r="AG573">
        <v>92.8</v>
      </c>
      <c r="AH573">
        <v>381</v>
      </c>
    </row>
    <row r="574" spans="1:34" x14ac:dyDescent="0.25">
      <c r="A574">
        <v>27.4084</v>
      </c>
      <c r="B574">
        <v>26.836300000000001</v>
      </c>
      <c r="C574">
        <v>178140000</v>
      </c>
      <c r="D574">
        <v>119820000</v>
      </c>
      <c r="E574">
        <f t="shared" si="8"/>
        <v>0.67261704295912372</v>
      </c>
      <c r="F574" t="s">
        <v>993</v>
      </c>
      <c r="G574" t="s">
        <v>992</v>
      </c>
      <c r="H574" t="s">
        <v>992</v>
      </c>
      <c r="I574">
        <v>3</v>
      </c>
      <c r="J574">
        <v>3</v>
      </c>
      <c r="K574">
        <v>3</v>
      </c>
      <c r="L574">
        <v>7.8</v>
      </c>
      <c r="M574">
        <v>7.8</v>
      </c>
      <c r="N574">
        <v>7.8</v>
      </c>
      <c r="O574">
        <v>52.575000000000003</v>
      </c>
      <c r="P574">
        <v>0</v>
      </c>
      <c r="Q574">
        <v>7.6341000000000001</v>
      </c>
      <c r="R574">
        <v>276980000</v>
      </c>
      <c r="S574">
        <v>8</v>
      </c>
      <c r="T574">
        <v>3</v>
      </c>
      <c r="U574">
        <v>3</v>
      </c>
      <c r="V574">
        <v>3</v>
      </c>
      <c r="W574">
        <v>1</v>
      </c>
      <c r="X574">
        <v>3</v>
      </c>
      <c r="Y574">
        <v>2</v>
      </c>
      <c r="Z574">
        <v>3</v>
      </c>
      <c r="AA574">
        <v>2</v>
      </c>
      <c r="AB574">
        <v>3</v>
      </c>
      <c r="AC574">
        <v>2</v>
      </c>
      <c r="AD574">
        <v>462</v>
      </c>
      <c r="AE574">
        <v>462</v>
      </c>
      <c r="AF574">
        <v>7.8</v>
      </c>
      <c r="AG574">
        <v>5.8</v>
      </c>
      <c r="AH574">
        <v>547</v>
      </c>
    </row>
    <row r="575" spans="1:34" x14ac:dyDescent="0.25">
      <c r="A575">
        <v>31.5105</v>
      </c>
      <c r="B575">
        <v>30.935700000000001</v>
      </c>
      <c r="C575">
        <v>3059100000</v>
      </c>
      <c r="D575">
        <v>2053900000</v>
      </c>
      <c r="E575">
        <f t="shared" si="8"/>
        <v>0.67140662287367503</v>
      </c>
      <c r="F575" t="s">
        <v>566</v>
      </c>
      <c r="G575" t="s">
        <v>565</v>
      </c>
      <c r="H575" t="s">
        <v>565</v>
      </c>
      <c r="I575">
        <v>43</v>
      </c>
      <c r="J575">
        <v>43</v>
      </c>
      <c r="K575">
        <v>43</v>
      </c>
      <c r="L575">
        <v>33.1</v>
      </c>
      <c r="M575">
        <v>33.1</v>
      </c>
      <c r="N575">
        <v>33.1</v>
      </c>
      <c r="O575">
        <v>197.16</v>
      </c>
      <c r="P575">
        <v>0</v>
      </c>
      <c r="Q575">
        <v>323.31</v>
      </c>
      <c r="R575">
        <v>4809000000</v>
      </c>
      <c r="S575">
        <v>97</v>
      </c>
      <c r="T575">
        <v>43</v>
      </c>
      <c r="U575">
        <v>43</v>
      </c>
      <c r="V575">
        <v>43</v>
      </c>
      <c r="W575">
        <v>1</v>
      </c>
      <c r="X575">
        <v>39</v>
      </c>
      <c r="Y575">
        <v>32</v>
      </c>
      <c r="Z575">
        <v>39</v>
      </c>
      <c r="AA575">
        <v>32</v>
      </c>
      <c r="AB575">
        <v>39</v>
      </c>
      <c r="AC575">
        <v>32</v>
      </c>
      <c r="AD575">
        <v>1727</v>
      </c>
      <c r="AE575">
        <v>1727</v>
      </c>
      <c r="AF575">
        <v>29.8</v>
      </c>
      <c r="AG575">
        <v>26.7</v>
      </c>
      <c r="AH575">
        <v>326</v>
      </c>
    </row>
    <row r="576" spans="1:34" x14ac:dyDescent="0.25">
      <c r="A576">
        <v>31.5731</v>
      </c>
      <c r="B576">
        <v>30.973500000000001</v>
      </c>
      <c r="C576">
        <v>3194800000</v>
      </c>
      <c r="D576">
        <v>2108400000</v>
      </c>
      <c r="E576">
        <f t="shared" si="8"/>
        <v>0.65994741455928552</v>
      </c>
      <c r="F576" t="s">
        <v>106</v>
      </c>
      <c r="G576" t="s">
        <v>105</v>
      </c>
      <c r="H576" t="s">
        <v>105</v>
      </c>
      <c r="I576">
        <v>16</v>
      </c>
      <c r="J576">
        <v>16</v>
      </c>
      <c r="K576">
        <v>16</v>
      </c>
      <c r="L576">
        <v>49.6</v>
      </c>
      <c r="M576">
        <v>49.6</v>
      </c>
      <c r="N576">
        <v>49.6</v>
      </c>
      <c r="O576">
        <v>50.131999999999998</v>
      </c>
      <c r="P576">
        <v>0</v>
      </c>
      <c r="Q576">
        <v>323.31</v>
      </c>
      <c r="R576">
        <v>4941100000</v>
      </c>
      <c r="S576">
        <v>34</v>
      </c>
      <c r="T576">
        <v>16</v>
      </c>
      <c r="U576">
        <v>16</v>
      </c>
      <c r="V576">
        <v>16</v>
      </c>
      <c r="W576">
        <v>1</v>
      </c>
      <c r="X576">
        <v>14</v>
      </c>
      <c r="Y576">
        <v>12</v>
      </c>
      <c r="Z576">
        <v>14</v>
      </c>
      <c r="AA576">
        <v>12</v>
      </c>
      <c r="AB576">
        <v>14</v>
      </c>
      <c r="AC576">
        <v>12</v>
      </c>
      <c r="AD576">
        <v>464</v>
      </c>
      <c r="AE576">
        <v>464</v>
      </c>
      <c r="AF576">
        <v>48.5</v>
      </c>
      <c r="AG576">
        <v>37.700000000000003</v>
      </c>
      <c r="AH576">
        <v>90</v>
      </c>
    </row>
    <row r="577" spans="1:34" x14ac:dyDescent="0.25">
      <c r="A577">
        <v>30.141100000000002</v>
      </c>
      <c r="B577">
        <v>29.523399999999999</v>
      </c>
      <c r="C577">
        <v>1184100000</v>
      </c>
      <c r="D577">
        <v>771660000</v>
      </c>
      <c r="E577">
        <f t="shared" si="8"/>
        <v>0.65168482394631499</v>
      </c>
      <c r="F577" t="s">
        <v>1011</v>
      </c>
      <c r="G577" t="s">
        <v>1010</v>
      </c>
      <c r="H577" t="s">
        <v>1010</v>
      </c>
      <c r="I577">
        <v>14</v>
      </c>
      <c r="J577">
        <v>14</v>
      </c>
      <c r="K577">
        <v>14</v>
      </c>
      <c r="L577">
        <v>34</v>
      </c>
      <c r="M577">
        <v>34</v>
      </c>
      <c r="N577">
        <v>34</v>
      </c>
      <c r="O577">
        <v>46.658999999999999</v>
      </c>
      <c r="P577">
        <v>0</v>
      </c>
      <c r="Q577">
        <v>63.225999999999999</v>
      </c>
      <c r="R577">
        <v>1824300000</v>
      </c>
      <c r="S577">
        <v>28</v>
      </c>
      <c r="T577">
        <v>14</v>
      </c>
      <c r="U577">
        <v>14</v>
      </c>
      <c r="V577">
        <v>14</v>
      </c>
      <c r="W577">
        <v>1</v>
      </c>
      <c r="X577">
        <v>11</v>
      </c>
      <c r="Y577">
        <v>9</v>
      </c>
      <c r="Z577">
        <v>11</v>
      </c>
      <c r="AA577">
        <v>9</v>
      </c>
      <c r="AB577">
        <v>11</v>
      </c>
      <c r="AC577">
        <v>9</v>
      </c>
      <c r="AD577">
        <v>429</v>
      </c>
      <c r="AE577">
        <v>429</v>
      </c>
      <c r="AF577">
        <v>27</v>
      </c>
      <c r="AG577">
        <v>21.7</v>
      </c>
      <c r="AH577">
        <v>556</v>
      </c>
    </row>
    <row r="578" spans="1:34" x14ac:dyDescent="0.25">
      <c r="A578">
        <v>31.273900000000001</v>
      </c>
      <c r="B578">
        <v>30.6282</v>
      </c>
      <c r="C578">
        <v>2596400000</v>
      </c>
      <c r="D578">
        <v>1659600000</v>
      </c>
      <c r="E578">
        <f t="shared" ref="E578:E641" si="9">(D578+0.1)/(C578+0.1)</f>
        <v>0.63919272840705621</v>
      </c>
      <c r="F578" t="s">
        <v>920</v>
      </c>
      <c r="G578" t="s">
        <v>919</v>
      </c>
      <c r="H578" t="s">
        <v>919</v>
      </c>
      <c r="I578">
        <v>14</v>
      </c>
      <c r="J578">
        <v>14</v>
      </c>
      <c r="K578">
        <v>14</v>
      </c>
      <c r="L578">
        <v>35.4</v>
      </c>
      <c r="M578">
        <v>35.4</v>
      </c>
      <c r="N578">
        <v>35.4</v>
      </c>
      <c r="O578">
        <v>38.597999999999999</v>
      </c>
      <c r="P578">
        <v>0</v>
      </c>
      <c r="Q578">
        <v>179.24</v>
      </c>
      <c r="R578">
        <v>4011400000</v>
      </c>
      <c r="S578">
        <v>30</v>
      </c>
      <c r="T578">
        <v>14</v>
      </c>
      <c r="U578">
        <v>14</v>
      </c>
      <c r="V578">
        <v>14</v>
      </c>
      <c r="W578">
        <v>1</v>
      </c>
      <c r="X578">
        <v>13</v>
      </c>
      <c r="Y578">
        <v>11</v>
      </c>
      <c r="Z578">
        <v>13</v>
      </c>
      <c r="AA578">
        <v>11</v>
      </c>
      <c r="AB578">
        <v>13</v>
      </c>
      <c r="AC578">
        <v>11</v>
      </c>
      <c r="AD578">
        <v>356</v>
      </c>
      <c r="AE578">
        <v>356</v>
      </c>
      <c r="AF578">
        <v>34</v>
      </c>
      <c r="AG578">
        <v>27</v>
      </c>
      <c r="AH578">
        <v>510</v>
      </c>
    </row>
    <row r="579" spans="1:34" x14ac:dyDescent="0.25">
      <c r="A579">
        <v>29.400200000000002</v>
      </c>
      <c r="B579">
        <v>28.738499999999998</v>
      </c>
      <c r="C579">
        <v>708480000</v>
      </c>
      <c r="D579">
        <v>447870000</v>
      </c>
      <c r="E579">
        <f t="shared" si="9"/>
        <v>0.63215616536357322</v>
      </c>
      <c r="F579" t="s">
        <v>1431</v>
      </c>
      <c r="G579" t="s">
        <v>1430</v>
      </c>
      <c r="H579" t="s">
        <v>1430</v>
      </c>
      <c r="I579">
        <v>8</v>
      </c>
      <c r="J579">
        <v>8</v>
      </c>
      <c r="K579">
        <v>8</v>
      </c>
      <c r="L579">
        <v>26.6</v>
      </c>
      <c r="M579">
        <v>26.6</v>
      </c>
      <c r="N579">
        <v>26.6</v>
      </c>
      <c r="O579">
        <v>46.59</v>
      </c>
      <c r="P579">
        <v>0</v>
      </c>
      <c r="Q579">
        <v>75.262</v>
      </c>
      <c r="R579">
        <v>1086700000</v>
      </c>
      <c r="S579">
        <v>21</v>
      </c>
      <c r="T579">
        <v>8</v>
      </c>
      <c r="U579">
        <v>8</v>
      </c>
      <c r="V579">
        <v>8</v>
      </c>
      <c r="W579">
        <v>1</v>
      </c>
      <c r="X579">
        <v>6</v>
      </c>
      <c r="Y579">
        <v>7</v>
      </c>
      <c r="Z579">
        <v>6</v>
      </c>
      <c r="AA579">
        <v>7</v>
      </c>
      <c r="AB579">
        <v>6</v>
      </c>
      <c r="AC579">
        <v>7</v>
      </c>
      <c r="AD579">
        <v>421</v>
      </c>
      <c r="AE579">
        <v>421</v>
      </c>
      <c r="AF579">
        <v>20.9</v>
      </c>
      <c r="AG579">
        <v>24.7</v>
      </c>
      <c r="AH579">
        <v>779</v>
      </c>
    </row>
    <row r="580" spans="1:34" x14ac:dyDescent="0.25">
      <c r="A580">
        <v>32.387300000000003</v>
      </c>
      <c r="B580">
        <v>31.701699999999999</v>
      </c>
      <c r="C580">
        <v>5617400000</v>
      </c>
      <c r="D580">
        <v>3492600000</v>
      </c>
      <c r="E580">
        <f t="shared" si="9"/>
        <v>0.62174671556909333</v>
      </c>
      <c r="F580" t="s">
        <v>1225</v>
      </c>
      <c r="G580" t="s">
        <v>1224</v>
      </c>
      <c r="H580" t="s">
        <v>1224</v>
      </c>
      <c r="I580">
        <v>12</v>
      </c>
      <c r="J580">
        <v>12</v>
      </c>
      <c r="K580">
        <v>12</v>
      </c>
      <c r="L580">
        <v>53.7</v>
      </c>
      <c r="M580">
        <v>53.7</v>
      </c>
      <c r="N580">
        <v>53.7</v>
      </c>
      <c r="O580">
        <v>32.521999999999998</v>
      </c>
      <c r="P580">
        <v>0</v>
      </c>
      <c r="Q580">
        <v>323.31</v>
      </c>
      <c r="R580">
        <v>8572900000</v>
      </c>
      <c r="S580">
        <v>42</v>
      </c>
      <c r="T580">
        <v>12</v>
      </c>
      <c r="U580">
        <v>12</v>
      </c>
      <c r="V580">
        <v>12</v>
      </c>
      <c r="W580">
        <v>1</v>
      </c>
      <c r="X580">
        <v>11</v>
      </c>
      <c r="Y580">
        <v>11</v>
      </c>
      <c r="Z580">
        <v>11</v>
      </c>
      <c r="AA580">
        <v>11</v>
      </c>
      <c r="AB580">
        <v>11</v>
      </c>
      <c r="AC580">
        <v>11</v>
      </c>
      <c r="AD580">
        <v>296</v>
      </c>
      <c r="AE580">
        <v>296</v>
      </c>
      <c r="AF580">
        <v>51.7</v>
      </c>
      <c r="AG580">
        <v>53.7</v>
      </c>
      <c r="AH580">
        <v>666</v>
      </c>
    </row>
    <row r="581" spans="1:34" x14ac:dyDescent="0.25">
      <c r="A581">
        <v>31.663</v>
      </c>
      <c r="B581">
        <v>30.960899999999999</v>
      </c>
      <c r="C581">
        <v>3400300000</v>
      </c>
      <c r="D581">
        <v>2090100000</v>
      </c>
      <c r="E581">
        <f t="shared" si="9"/>
        <v>0.61468105756507718</v>
      </c>
      <c r="F581" t="s">
        <v>309</v>
      </c>
      <c r="G581" t="s">
        <v>308</v>
      </c>
      <c r="H581" t="s">
        <v>308</v>
      </c>
      <c r="I581">
        <v>13</v>
      </c>
      <c r="J581">
        <v>13</v>
      </c>
      <c r="K581">
        <v>13</v>
      </c>
      <c r="L581">
        <v>56.5</v>
      </c>
      <c r="M581">
        <v>56.5</v>
      </c>
      <c r="N581">
        <v>56.5</v>
      </c>
      <c r="O581">
        <v>21.731999999999999</v>
      </c>
      <c r="P581">
        <v>0</v>
      </c>
      <c r="Q581">
        <v>154.13999999999999</v>
      </c>
      <c r="R581">
        <v>5115900000</v>
      </c>
      <c r="S581">
        <v>35</v>
      </c>
      <c r="T581">
        <v>13</v>
      </c>
      <c r="U581">
        <v>13</v>
      </c>
      <c r="V581">
        <v>13</v>
      </c>
      <c r="W581">
        <v>1</v>
      </c>
      <c r="X581">
        <v>12</v>
      </c>
      <c r="Y581">
        <v>13</v>
      </c>
      <c r="Z581">
        <v>12</v>
      </c>
      <c r="AA581">
        <v>13</v>
      </c>
      <c r="AB581">
        <v>12</v>
      </c>
      <c r="AC581">
        <v>13</v>
      </c>
      <c r="AD581">
        <v>191</v>
      </c>
      <c r="AE581">
        <v>191</v>
      </c>
      <c r="AF581">
        <v>55.5</v>
      </c>
      <c r="AG581">
        <v>56.5</v>
      </c>
      <c r="AH581">
        <v>196</v>
      </c>
    </row>
    <row r="582" spans="1:34" x14ac:dyDescent="0.25">
      <c r="A582">
        <v>34.112000000000002</v>
      </c>
      <c r="B582">
        <v>33.384700000000002</v>
      </c>
      <c r="C582">
        <v>18567000000</v>
      </c>
      <c r="D582">
        <v>11215000000</v>
      </c>
      <c r="E582">
        <f t="shared" si="9"/>
        <v>0.60402865298861408</v>
      </c>
      <c r="F582" t="s">
        <v>847</v>
      </c>
      <c r="G582" t="s">
        <v>846</v>
      </c>
      <c r="H582" t="s">
        <v>846</v>
      </c>
      <c r="I582">
        <v>15</v>
      </c>
      <c r="J582">
        <v>15</v>
      </c>
      <c r="K582">
        <v>15</v>
      </c>
      <c r="L582">
        <v>71.5</v>
      </c>
      <c r="M582">
        <v>71.5</v>
      </c>
      <c r="N582">
        <v>71.5</v>
      </c>
      <c r="O582">
        <v>14.906000000000001</v>
      </c>
      <c r="P582">
        <v>0</v>
      </c>
      <c r="Q582">
        <v>227.21</v>
      </c>
      <c r="R582">
        <v>27695000000</v>
      </c>
      <c r="S582">
        <v>53</v>
      </c>
      <c r="T582">
        <v>15</v>
      </c>
      <c r="U582">
        <v>15</v>
      </c>
      <c r="V582">
        <v>15</v>
      </c>
      <c r="W582">
        <v>1</v>
      </c>
      <c r="X582">
        <v>14</v>
      </c>
      <c r="Y582">
        <v>13</v>
      </c>
      <c r="Z582">
        <v>14</v>
      </c>
      <c r="AA582">
        <v>13</v>
      </c>
      <c r="AB582">
        <v>14</v>
      </c>
      <c r="AC582">
        <v>13</v>
      </c>
      <c r="AD582">
        <v>130</v>
      </c>
      <c r="AE582">
        <v>130</v>
      </c>
      <c r="AF582">
        <v>70</v>
      </c>
      <c r="AG582">
        <v>71.5</v>
      </c>
      <c r="AH582">
        <v>473</v>
      </c>
    </row>
    <row r="583" spans="1:34" x14ac:dyDescent="0.25">
      <c r="A583">
        <v>29.650200000000002</v>
      </c>
      <c r="B583">
        <v>28.9224</v>
      </c>
      <c r="C583">
        <v>842530000</v>
      </c>
      <c r="D583">
        <v>508740000</v>
      </c>
      <c r="E583">
        <f t="shared" si="9"/>
        <v>0.60382419621807837</v>
      </c>
      <c r="F583" t="s">
        <v>351</v>
      </c>
      <c r="G583" t="s">
        <v>350</v>
      </c>
      <c r="H583" t="s">
        <v>350</v>
      </c>
      <c r="I583">
        <v>16</v>
      </c>
      <c r="J583">
        <v>16</v>
      </c>
      <c r="K583">
        <v>16</v>
      </c>
      <c r="L583">
        <v>31.8</v>
      </c>
      <c r="M583">
        <v>31.8</v>
      </c>
      <c r="N583">
        <v>31.8</v>
      </c>
      <c r="O583">
        <v>70.629000000000005</v>
      </c>
      <c r="P583">
        <v>0</v>
      </c>
      <c r="Q583">
        <v>74.132999999999996</v>
      </c>
      <c r="R583">
        <v>1261600000</v>
      </c>
      <c r="S583">
        <v>28</v>
      </c>
      <c r="T583">
        <v>16</v>
      </c>
      <c r="U583">
        <v>16</v>
      </c>
      <c r="V583">
        <v>16</v>
      </c>
      <c r="W583">
        <v>1</v>
      </c>
      <c r="X583">
        <v>13</v>
      </c>
      <c r="Y583">
        <v>10</v>
      </c>
      <c r="Z583">
        <v>13</v>
      </c>
      <c r="AA583">
        <v>10</v>
      </c>
      <c r="AB583">
        <v>13</v>
      </c>
      <c r="AC583">
        <v>10</v>
      </c>
      <c r="AD583">
        <v>629</v>
      </c>
      <c r="AE583">
        <v>629</v>
      </c>
      <c r="AF583">
        <v>29.1</v>
      </c>
      <c r="AG583">
        <v>21.1</v>
      </c>
      <c r="AH583">
        <v>217</v>
      </c>
    </row>
    <row r="584" spans="1:34" x14ac:dyDescent="0.25">
      <c r="A584">
        <v>28.1386</v>
      </c>
      <c r="B584">
        <v>27.4056</v>
      </c>
      <c r="C584">
        <v>295510000</v>
      </c>
      <c r="D584">
        <v>177790000</v>
      </c>
      <c r="E584">
        <f t="shared" si="9"/>
        <v>0.6016378465697817</v>
      </c>
      <c r="F584" t="s">
        <v>1641</v>
      </c>
      <c r="G584" t="s">
        <v>1640</v>
      </c>
      <c r="H584" t="s">
        <v>1640</v>
      </c>
      <c r="I584">
        <v>5</v>
      </c>
      <c r="J584">
        <v>5</v>
      </c>
      <c r="K584">
        <v>5</v>
      </c>
      <c r="L584">
        <v>40.299999999999997</v>
      </c>
      <c r="M584">
        <v>40.299999999999997</v>
      </c>
      <c r="N584">
        <v>40.299999999999997</v>
      </c>
      <c r="O584">
        <v>12.962</v>
      </c>
      <c r="P584">
        <v>0</v>
      </c>
      <c r="Q584">
        <v>7.6798999999999999</v>
      </c>
      <c r="R584">
        <v>458520000</v>
      </c>
      <c r="S584">
        <v>10</v>
      </c>
      <c r="T584">
        <v>5</v>
      </c>
      <c r="U584">
        <v>5</v>
      </c>
      <c r="V584">
        <v>5</v>
      </c>
      <c r="W584">
        <v>1</v>
      </c>
      <c r="X584">
        <v>4</v>
      </c>
      <c r="Y584">
        <v>3</v>
      </c>
      <c r="Z584">
        <v>4</v>
      </c>
      <c r="AA584">
        <v>3</v>
      </c>
      <c r="AB584">
        <v>4</v>
      </c>
      <c r="AC584">
        <v>3</v>
      </c>
      <c r="AD584">
        <v>119</v>
      </c>
      <c r="AE584">
        <v>119</v>
      </c>
      <c r="AF584">
        <v>40.299999999999997</v>
      </c>
      <c r="AG584">
        <v>29.4</v>
      </c>
      <c r="AH584">
        <v>889</v>
      </c>
    </row>
    <row r="585" spans="1:34" x14ac:dyDescent="0.25">
      <c r="A585">
        <v>27.6023</v>
      </c>
      <c r="B585">
        <v>26.853999999999999</v>
      </c>
      <c r="C585">
        <v>203760000</v>
      </c>
      <c r="D585">
        <v>121300000</v>
      </c>
      <c r="E585">
        <f t="shared" si="9"/>
        <v>0.59530820593084599</v>
      </c>
      <c r="F585" t="s">
        <v>379</v>
      </c>
      <c r="G585" t="s">
        <v>378</v>
      </c>
      <c r="H585" t="s">
        <v>378</v>
      </c>
      <c r="I585">
        <v>5</v>
      </c>
      <c r="J585">
        <v>5</v>
      </c>
      <c r="K585">
        <v>5</v>
      </c>
      <c r="L585">
        <v>16.100000000000001</v>
      </c>
      <c r="M585">
        <v>16.100000000000001</v>
      </c>
      <c r="N585">
        <v>16.100000000000001</v>
      </c>
      <c r="O585">
        <v>42.786999999999999</v>
      </c>
      <c r="P585">
        <v>0</v>
      </c>
      <c r="Q585">
        <v>21.670999999999999</v>
      </c>
      <c r="R585">
        <v>299190000</v>
      </c>
      <c r="S585">
        <v>9</v>
      </c>
      <c r="T585">
        <v>5</v>
      </c>
      <c r="U585">
        <v>5</v>
      </c>
      <c r="V585">
        <v>5</v>
      </c>
      <c r="W585">
        <v>1</v>
      </c>
      <c r="X585">
        <v>5</v>
      </c>
      <c r="Y585">
        <v>3</v>
      </c>
      <c r="Z585">
        <v>5</v>
      </c>
      <c r="AA585">
        <v>3</v>
      </c>
      <c r="AB585">
        <v>5</v>
      </c>
      <c r="AC585">
        <v>3</v>
      </c>
      <c r="AD585">
        <v>372</v>
      </c>
      <c r="AE585">
        <v>372</v>
      </c>
      <c r="AF585">
        <v>16.100000000000001</v>
      </c>
      <c r="AG585">
        <v>8.9</v>
      </c>
      <c r="AH585">
        <v>232</v>
      </c>
    </row>
    <row r="586" spans="1:34" x14ac:dyDescent="0.25">
      <c r="A586">
        <v>29.202500000000001</v>
      </c>
      <c r="B586">
        <v>28.453800000000001</v>
      </c>
      <c r="C586">
        <v>617780000</v>
      </c>
      <c r="D586">
        <v>367660000</v>
      </c>
      <c r="E586">
        <f t="shared" si="9"/>
        <v>0.5951309528318931</v>
      </c>
      <c r="F586" t="s">
        <v>692</v>
      </c>
      <c r="G586" t="s">
        <v>691</v>
      </c>
      <c r="H586" t="s">
        <v>691</v>
      </c>
      <c r="I586">
        <v>8</v>
      </c>
      <c r="J586">
        <v>8</v>
      </c>
      <c r="K586">
        <v>8</v>
      </c>
      <c r="L586">
        <v>40.4</v>
      </c>
      <c r="M586">
        <v>40.4</v>
      </c>
      <c r="N586">
        <v>40.4</v>
      </c>
      <c r="O586">
        <v>23.544</v>
      </c>
      <c r="P586">
        <v>0</v>
      </c>
      <c r="Q586">
        <v>15.766999999999999</v>
      </c>
      <c r="R586">
        <v>960410000</v>
      </c>
      <c r="S586">
        <v>20</v>
      </c>
      <c r="T586">
        <v>8</v>
      </c>
      <c r="U586">
        <v>8</v>
      </c>
      <c r="V586">
        <v>8</v>
      </c>
      <c r="W586">
        <v>1</v>
      </c>
      <c r="X586">
        <v>7</v>
      </c>
      <c r="Y586">
        <v>6</v>
      </c>
      <c r="Z586">
        <v>7</v>
      </c>
      <c r="AA586">
        <v>6</v>
      </c>
      <c r="AB586">
        <v>7</v>
      </c>
      <c r="AC586">
        <v>6</v>
      </c>
      <c r="AD586">
        <v>208</v>
      </c>
      <c r="AE586">
        <v>208</v>
      </c>
      <c r="AF586">
        <v>36.5</v>
      </c>
      <c r="AG586">
        <v>31.2</v>
      </c>
      <c r="AH586">
        <v>395</v>
      </c>
    </row>
    <row r="587" spans="1:34" x14ac:dyDescent="0.25">
      <c r="A587">
        <v>29.037800000000001</v>
      </c>
      <c r="B587">
        <v>28.282900000000001</v>
      </c>
      <c r="C587">
        <v>551130000</v>
      </c>
      <c r="D587">
        <v>326590000</v>
      </c>
      <c r="E587">
        <f t="shared" si="9"/>
        <v>0.59258251236684945</v>
      </c>
      <c r="F587" t="s">
        <v>727</v>
      </c>
      <c r="G587" t="s">
        <v>726</v>
      </c>
      <c r="H587" t="s">
        <v>726</v>
      </c>
      <c r="I587">
        <v>7</v>
      </c>
      <c r="J587">
        <v>7</v>
      </c>
      <c r="K587">
        <v>7</v>
      </c>
      <c r="L587">
        <v>40</v>
      </c>
      <c r="M587">
        <v>40</v>
      </c>
      <c r="N587">
        <v>40</v>
      </c>
      <c r="O587">
        <v>15.382</v>
      </c>
      <c r="P587">
        <v>0</v>
      </c>
      <c r="Q587">
        <v>106.39</v>
      </c>
      <c r="R587">
        <v>812880000</v>
      </c>
      <c r="S587">
        <v>16</v>
      </c>
      <c r="T587">
        <v>7</v>
      </c>
      <c r="U587">
        <v>7</v>
      </c>
      <c r="V587">
        <v>7</v>
      </c>
      <c r="W587">
        <v>1</v>
      </c>
      <c r="X587">
        <v>7</v>
      </c>
      <c r="Y587">
        <v>5</v>
      </c>
      <c r="Z587">
        <v>7</v>
      </c>
      <c r="AA587">
        <v>5</v>
      </c>
      <c r="AB587">
        <v>7</v>
      </c>
      <c r="AC587">
        <v>5</v>
      </c>
      <c r="AD587">
        <v>135</v>
      </c>
      <c r="AE587">
        <v>135</v>
      </c>
      <c r="AF587">
        <v>40</v>
      </c>
      <c r="AG587">
        <v>18.5</v>
      </c>
      <c r="AH587">
        <v>412</v>
      </c>
    </row>
    <row r="588" spans="1:34" x14ac:dyDescent="0.25">
      <c r="A588">
        <v>26.791699999999999</v>
      </c>
      <c r="B588">
        <v>26.035799999999998</v>
      </c>
      <c r="C588">
        <v>116170000</v>
      </c>
      <c r="D588">
        <v>68793000</v>
      </c>
      <c r="E588">
        <f t="shared" si="9"/>
        <v>0.59217526074530835</v>
      </c>
      <c r="F588" t="s">
        <v>1491</v>
      </c>
      <c r="G588" t="s">
        <v>1490</v>
      </c>
      <c r="H588" t="s">
        <v>1490</v>
      </c>
      <c r="I588">
        <v>2</v>
      </c>
      <c r="J588">
        <v>2</v>
      </c>
      <c r="K588">
        <v>2</v>
      </c>
      <c r="L588">
        <v>15.8</v>
      </c>
      <c r="M588">
        <v>15.8</v>
      </c>
      <c r="N588">
        <v>15.8</v>
      </c>
      <c r="O588">
        <v>15.247</v>
      </c>
      <c r="P588">
        <v>0</v>
      </c>
      <c r="Q588">
        <v>1.9661</v>
      </c>
      <c r="R588">
        <v>172370000</v>
      </c>
      <c r="S588">
        <v>4</v>
      </c>
      <c r="T588">
        <v>2</v>
      </c>
      <c r="U588">
        <v>2</v>
      </c>
      <c r="V588">
        <v>2</v>
      </c>
      <c r="W588">
        <v>1</v>
      </c>
      <c r="X588">
        <v>2</v>
      </c>
      <c r="Y588">
        <v>2</v>
      </c>
      <c r="Z588">
        <v>2</v>
      </c>
      <c r="AA588">
        <v>2</v>
      </c>
      <c r="AB588">
        <v>2</v>
      </c>
      <c r="AC588">
        <v>2</v>
      </c>
      <c r="AD588">
        <v>133</v>
      </c>
      <c r="AE588">
        <v>133</v>
      </c>
      <c r="AF588">
        <v>15.8</v>
      </c>
      <c r="AG588">
        <v>15.8</v>
      </c>
      <c r="AH588">
        <v>810</v>
      </c>
    </row>
    <row r="589" spans="1:34" x14ac:dyDescent="0.25">
      <c r="A589">
        <v>28.612300000000001</v>
      </c>
      <c r="B589">
        <v>27.852499999999999</v>
      </c>
      <c r="C589">
        <v>410360000</v>
      </c>
      <c r="D589">
        <v>242340000</v>
      </c>
      <c r="E589">
        <f t="shared" si="9"/>
        <v>0.59055463505445105</v>
      </c>
      <c r="F589" t="s">
        <v>983</v>
      </c>
      <c r="G589" t="s">
        <v>981</v>
      </c>
      <c r="H589" t="s">
        <v>982</v>
      </c>
      <c r="I589">
        <v>9</v>
      </c>
      <c r="J589">
        <v>8</v>
      </c>
      <c r="K589">
        <v>8</v>
      </c>
      <c r="L589">
        <v>31.8</v>
      </c>
      <c r="M589">
        <v>28.8</v>
      </c>
      <c r="N589">
        <v>28.8</v>
      </c>
      <c r="O589">
        <v>34.371000000000002</v>
      </c>
      <c r="P589">
        <v>0</v>
      </c>
      <c r="Q589">
        <v>20.143999999999998</v>
      </c>
      <c r="R589">
        <v>603300000</v>
      </c>
      <c r="S589">
        <v>11</v>
      </c>
      <c r="T589" t="s">
        <v>48</v>
      </c>
      <c r="U589" t="s">
        <v>48</v>
      </c>
      <c r="V589" t="s">
        <v>48</v>
      </c>
      <c r="W589">
        <v>4</v>
      </c>
      <c r="X589">
        <v>5</v>
      </c>
      <c r="Y589">
        <v>6</v>
      </c>
      <c r="Z589">
        <v>5</v>
      </c>
      <c r="AA589">
        <v>5</v>
      </c>
      <c r="AB589">
        <v>5</v>
      </c>
      <c r="AC589">
        <v>5</v>
      </c>
      <c r="AD589">
        <v>299</v>
      </c>
      <c r="AE589" t="s">
        <v>48</v>
      </c>
      <c r="AF589">
        <v>19.399999999999999</v>
      </c>
      <c r="AG589">
        <v>19.7</v>
      </c>
      <c r="AH589">
        <v>542</v>
      </c>
    </row>
    <row r="590" spans="1:34" x14ac:dyDescent="0.25">
      <c r="A590">
        <v>32.481999999999999</v>
      </c>
      <c r="B590">
        <v>31.7133</v>
      </c>
      <c r="C590">
        <v>5998800000</v>
      </c>
      <c r="D590">
        <v>3521000000</v>
      </c>
      <c r="E590">
        <f t="shared" si="9"/>
        <v>0.58695072348491439</v>
      </c>
      <c r="F590" t="s">
        <v>1085</v>
      </c>
      <c r="G590" t="s">
        <v>1084</v>
      </c>
      <c r="H590" t="s">
        <v>1084</v>
      </c>
      <c r="I590">
        <v>18</v>
      </c>
      <c r="J590">
        <v>18</v>
      </c>
      <c r="K590">
        <v>18</v>
      </c>
      <c r="L590">
        <v>51.5</v>
      </c>
      <c r="M590">
        <v>51.5</v>
      </c>
      <c r="N590">
        <v>51.5</v>
      </c>
      <c r="O590">
        <v>23.337</v>
      </c>
      <c r="P590">
        <v>0</v>
      </c>
      <c r="Q590">
        <v>323.31</v>
      </c>
      <c r="R590">
        <v>8918900000</v>
      </c>
      <c r="S590">
        <v>45</v>
      </c>
      <c r="T590">
        <v>18</v>
      </c>
      <c r="U590">
        <v>18</v>
      </c>
      <c r="V590">
        <v>18</v>
      </c>
      <c r="W590">
        <v>1</v>
      </c>
      <c r="X590">
        <v>14</v>
      </c>
      <c r="Y590">
        <v>14</v>
      </c>
      <c r="Z590">
        <v>14</v>
      </c>
      <c r="AA590">
        <v>14</v>
      </c>
      <c r="AB590">
        <v>14</v>
      </c>
      <c r="AC590">
        <v>14</v>
      </c>
      <c r="AD590">
        <v>206</v>
      </c>
      <c r="AE590">
        <v>206</v>
      </c>
      <c r="AF590">
        <v>51</v>
      </c>
      <c r="AG590">
        <v>44.2</v>
      </c>
      <c r="AH590">
        <v>594</v>
      </c>
    </row>
    <row r="591" spans="1:34" x14ac:dyDescent="0.25">
      <c r="A591">
        <v>26.4954</v>
      </c>
      <c r="B591">
        <v>25.726500000000001</v>
      </c>
      <c r="C591">
        <v>94606000</v>
      </c>
      <c r="D591">
        <v>55518000</v>
      </c>
      <c r="E591">
        <f t="shared" si="9"/>
        <v>0.58683381647376087</v>
      </c>
      <c r="F591" t="s">
        <v>1007</v>
      </c>
      <c r="G591" t="s">
        <v>1006</v>
      </c>
      <c r="H591" t="s">
        <v>1006</v>
      </c>
      <c r="I591">
        <v>4</v>
      </c>
      <c r="J591">
        <v>4</v>
      </c>
      <c r="K591">
        <v>4</v>
      </c>
      <c r="L591">
        <v>39.700000000000003</v>
      </c>
      <c r="M591">
        <v>39.700000000000003</v>
      </c>
      <c r="N591">
        <v>39.700000000000003</v>
      </c>
      <c r="O591">
        <v>13.547000000000001</v>
      </c>
      <c r="P591">
        <v>0</v>
      </c>
      <c r="Q591">
        <v>5.3235999999999999</v>
      </c>
      <c r="R591">
        <v>141970000</v>
      </c>
      <c r="S591">
        <v>6</v>
      </c>
      <c r="T591">
        <v>4</v>
      </c>
      <c r="U591">
        <v>4</v>
      </c>
      <c r="V591">
        <v>4</v>
      </c>
      <c r="W591">
        <v>1</v>
      </c>
      <c r="X591">
        <v>2</v>
      </c>
      <c r="Y591">
        <v>4</v>
      </c>
      <c r="Z591">
        <v>2</v>
      </c>
      <c r="AA591">
        <v>4</v>
      </c>
      <c r="AB591">
        <v>2</v>
      </c>
      <c r="AC591">
        <v>4</v>
      </c>
      <c r="AD591">
        <v>121</v>
      </c>
      <c r="AE591">
        <v>121</v>
      </c>
      <c r="AF591">
        <v>24.8</v>
      </c>
      <c r="AG591">
        <v>39.700000000000003</v>
      </c>
      <c r="AH591">
        <v>554</v>
      </c>
    </row>
    <row r="592" spans="1:34" x14ac:dyDescent="0.25">
      <c r="A592">
        <v>27.727599999999999</v>
      </c>
      <c r="B592">
        <v>26.932600000000001</v>
      </c>
      <c r="C592">
        <v>222250000</v>
      </c>
      <c r="D592">
        <v>128090000</v>
      </c>
      <c r="E592">
        <f t="shared" si="9"/>
        <v>0.57633295857082878</v>
      </c>
      <c r="F592" t="s">
        <v>1614</v>
      </c>
      <c r="G592" t="s">
        <v>1612</v>
      </c>
      <c r="H592" t="s">
        <v>1613</v>
      </c>
      <c r="I592">
        <v>6</v>
      </c>
      <c r="J592">
        <v>6</v>
      </c>
      <c r="K592">
        <v>0</v>
      </c>
      <c r="L592">
        <v>11.7</v>
      </c>
      <c r="M592">
        <v>11.7</v>
      </c>
      <c r="N592">
        <v>0</v>
      </c>
      <c r="O592">
        <v>71.480999999999995</v>
      </c>
      <c r="P592">
        <v>0</v>
      </c>
      <c r="Q592">
        <v>11.563000000000001</v>
      </c>
      <c r="R592">
        <v>323470000</v>
      </c>
      <c r="S592">
        <v>9</v>
      </c>
      <c r="T592" t="s">
        <v>48</v>
      </c>
      <c r="U592" t="s">
        <v>48</v>
      </c>
      <c r="V592" t="s">
        <v>48</v>
      </c>
      <c r="W592">
        <v>15</v>
      </c>
      <c r="X592">
        <v>6</v>
      </c>
      <c r="Y592">
        <v>1</v>
      </c>
      <c r="Z592">
        <v>6</v>
      </c>
      <c r="AA592">
        <v>1</v>
      </c>
      <c r="AB592">
        <v>0</v>
      </c>
      <c r="AC592">
        <v>0</v>
      </c>
      <c r="AD592">
        <v>607</v>
      </c>
      <c r="AE592" t="s">
        <v>48</v>
      </c>
      <c r="AF592">
        <v>11.7</v>
      </c>
      <c r="AG592">
        <v>1.6</v>
      </c>
      <c r="AH592">
        <v>876</v>
      </c>
    </row>
    <row r="593" spans="1:34" x14ac:dyDescent="0.25">
      <c r="A593">
        <v>27.8415</v>
      </c>
      <c r="B593">
        <v>26.997299999999999</v>
      </c>
      <c r="C593">
        <v>240510000</v>
      </c>
      <c r="D593">
        <v>133970000</v>
      </c>
      <c r="E593">
        <f t="shared" si="9"/>
        <v>0.5570246561236436</v>
      </c>
      <c r="F593" t="s">
        <v>934</v>
      </c>
      <c r="G593" t="s">
        <v>933</v>
      </c>
      <c r="H593" t="s">
        <v>933</v>
      </c>
      <c r="I593">
        <v>7</v>
      </c>
      <c r="J593">
        <v>7</v>
      </c>
      <c r="K593">
        <v>7</v>
      </c>
      <c r="L593">
        <v>26.7</v>
      </c>
      <c r="M593">
        <v>26.7</v>
      </c>
      <c r="N593">
        <v>26.7</v>
      </c>
      <c r="O593">
        <v>37.453000000000003</v>
      </c>
      <c r="P593">
        <v>0</v>
      </c>
      <c r="Q593">
        <v>24.227</v>
      </c>
      <c r="R593">
        <v>345730000</v>
      </c>
      <c r="S593">
        <v>10</v>
      </c>
      <c r="T593">
        <v>7</v>
      </c>
      <c r="U593">
        <v>7</v>
      </c>
      <c r="V593">
        <v>7</v>
      </c>
      <c r="W593">
        <v>1</v>
      </c>
      <c r="X593">
        <v>6</v>
      </c>
      <c r="Y593">
        <v>4</v>
      </c>
      <c r="Z593">
        <v>6</v>
      </c>
      <c r="AA593">
        <v>4</v>
      </c>
      <c r="AB593">
        <v>6</v>
      </c>
      <c r="AC593">
        <v>4</v>
      </c>
      <c r="AD593">
        <v>330</v>
      </c>
      <c r="AE593">
        <v>330</v>
      </c>
      <c r="AF593">
        <v>26.1</v>
      </c>
      <c r="AG593">
        <v>10.9</v>
      </c>
      <c r="AH593">
        <v>517</v>
      </c>
    </row>
    <row r="594" spans="1:34" x14ac:dyDescent="0.25">
      <c r="A594">
        <v>33.948500000000003</v>
      </c>
      <c r="B594">
        <v>33.1038</v>
      </c>
      <c r="C594">
        <v>16577000000</v>
      </c>
      <c r="D594">
        <v>9230600000</v>
      </c>
      <c r="E594">
        <f t="shared" si="9"/>
        <v>0.55683175484371827</v>
      </c>
      <c r="F594" t="s">
        <v>355</v>
      </c>
      <c r="G594" t="s">
        <v>354</v>
      </c>
      <c r="H594" t="s">
        <v>354</v>
      </c>
      <c r="I594">
        <v>111</v>
      </c>
      <c r="J594">
        <v>111</v>
      </c>
      <c r="K594">
        <v>104</v>
      </c>
      <c r="L594">
        <v>43.9</v>
      </c>
      <c r="M594">
        <v>43.9</v>
      </c>
      <c r="N594">
        <v>41.7</v>
      </c>
      <c r="O594">
        <v>290.48</v>
      </c>
      <c r="P594">
        <v>0</v>
      </c>
      <c r="Q594">
        <v>323.31</v>
      </c>
      <c r="R594">
        <v>24356000000</v>
      </c>
      <c r="S594">
        <v>245</v>
      </c>
      <c r="T594">
        <v>111</v>
      </c>
      <c r="U594">
        <v>111</v>
      </c>
      <c r="V594">
        <v>104</v>
      </c>
      <c r="W594">
        <v>1</v>
      </c>
      <c r="X594">
        <v>96</v>
      </c>
      <c r="Y594">
        <v>67</v>
      </c>
      <c r="Z594">
        <v>96</v>
      </c>
      <c r="AA594">
        <v>67</v>
      </c>
      <c r="AB594">
        <v>90</v>
      </c>
      <c r="AC594">
        <v>63</v>
      </c>
      <c r="AD594">
        <v>2470</v>
      </c>
      <c r="AE594">
        <v>2470</v>
      </c>
      <c r="AF594">
        <v>39.6</v>
      </c>
      <c r="AG594">
        <v>29.3</v>
      </c>
      <c r="AH594">
        <v>220</v>
      </c>
    </row>
    <row r="595" spans="1:34" x14ac:dyDescent="0.25">
      <c r="A595">
        <v>30.007899999999999</v>
      </c>
      <c r="B595">
        <v>29.161300000000001</v>
      </c>
      <c r="C595">
        <v>1079600000</v>
      </c>
      <c r="D595">
        <v>600400000</v>
      </c>
      <c r="E595">
        <f t="shared" si="9"/>
        <v>0.55613190074507868</v>
      </c>
      <c r="F595" t="s">
        <v>1211</v>
      </c>
      <c r="G595" t="s">
        <v>1209</v>
      </c>
      <c r="H595" t="s">
        <v>1210</v>
      </c>
      <c r="I595">
        <v>16</v>
      </c>
      <c r="J595">
        <v>16</v>
      </c>
      <c r="K595">
        <v>15</v>
      </c>
      <c r="L595">
        <v>56.4</v>
      </c>
      <c r="M595">
        <v>56.4</v>
      </c>
      <c r="N595">
        <v>56.4</v>
      </c>
      <c r="O595">
        <v>29.905999999999999</v>
      </c>
      <c r="P595">
        <v>0</v>
      </c>
      <c r="Q595">
        <v>162.5</v>
      </c>
      <c r="R595">
        <v>1563900000</v>
      </c>
      <c r="S595">
        <v>30</v>
      </c>
      <c r="T595" t="s">
        <v>48</v>
      </c>
      <c r="U595" t="s">
        <v>48</v>
      </c>
      <c r="V595" t="s">
        <v>48</v>
      </c>
      <c r="W595">
        <v>5</v>
      </c>
      <c r="X595">
        <v>14</v>
      </c>
      <c r="Y595">
        <v>10</v>
      </c>
      <c r="Z595">
        <v>14</v>
      </c>
      <c r="AA595">
        <v>10</v>
      </c>
      <c r="AB595">
        <v>13</v>
      </c>
      <c r="AC595">
        <v>10</v>
      </c>
      <c r="AD595">
        <v>257</v>
      </c>
      <c r="AE595" t="s">
        <v>48</v>
      </c>
      <c r="AF595">
        <v>53.7</v>
      </c>
      <c r="AG595">
        <v>36.6</v>
      </c>
      <c r="AH595">
        <v>659</v>
      </c>
    </row>
    <row r="596" spans="1:34" x14ac:dyDescent="0.25">
      <c r="A596">
        <v>26.081700000000001</v>
      </c>
      <c r="B596">
        <v>25.188500000000001</v>
      </c>
      <c r="C596">
        <v>71019000</v>
      </c>
      <c r="D596">
        <v>38238000</v>
      </c>
      <c r="E596">
        <f t="shared" si="9"/>
        <v>0.53841929689460677</v>
      </c>
      <c r="F596" t="s">
        <v>1246</v>
      </c>
      <c r="G596" t="s">
        <v>1245</v>
      </c>
      <c r="H596" t="s">
        <v>1245</v>
      </c>
      <c r="I596">
        <v>2</v>
      </c>
      <c r="J596">
        <v>2</v>
      </c>
      <c r="K596">
        <v>2</v>
      </c>
      <c r="L596">
        <v>7.8</v>
      </c>
      <c r="M596">
        <v>7.8</v>
      </c>
      <c r="N596">
        <v>7.8</v>
      </c>
      <c r="O596">
        <v>34.966999999999999</v>
      </c>
      <c r="P596">
        <v>0</v>
      </c>
      <c r="Q596">
        <v>11.750999999999999</v>
      </c>
      <c r="R596">
        <v>101500000</v>
      </c>
      <c r="S596">
        <v>4</v>
      </c>
      <c r="T596">
        <v>2</v>
      </c>
      <c r="U596">
        <v>2</v>
      </c>
      <c r="V596">
        <v>2</v>
      </c>
      <c r="W596">
        <v>1</v>
      </c>
      <c r="X596">
        <v>2</v>
      </c>
      <c r="Y596">
        <v>2</v>
      </c>
      <c r="Z596">
        <v>2</v>
      </c>
      <c r="AA596">
        <v>2</v>
      </c>
      <c r="AB596">
        <v>2</v>
      </c>
      <c r="AC596">
        <v>2</v>
      </c>
      <c r="AD596">
        <v>320</v>
      </c>
      <c r="AE596">
        <v>320</v>
      </c>
      <c r="AF596">
        <v>7.8</v>
      </c>
      <c r="AG596">
        <v>7.8</v>
      </c>
      <c r="AH596">
        <v>679</v>
      </c>
    </row>
    <row r="597" spans="1:34" x14ac:dyDescent="0.25">
      <c r="A597">
        <v>34.8247</v>
      </c>
      <c r="B597">
        <v>33.903199999999998</v>
      </c>
      <c r="C597">
        <v>30428000000</v>
      </c>
      <c r="D597">
        <v>16065000000</v>
      </c>
      <c r="E597">
        <f t="shared" si="9"/>
        <v>0.52796766136608397</v>
      </c>
      <c r="F597" t="s">
        <v>361</v>
      </c>
      <c r="G597" t="s">
        <v>360</v>
      </c>
      <c r="H597" t="s">
        <v>360</v>
      </c>
      <c r="I597">
        <v>30</v>
      </c>
      <c r="J597">
        <v>30</v>
      </c>
      <c r="K597">
        <v>30</v>
      </c>
      <c r="L597">
        <v>59.7</v>
      </c>
      <c r="M597">
        <v>59.7</v>
      </c>
      <c r="N597">
        <v>59.7</v>
      </c>
      <c r="O597">
        <v>37.935000000000002</v>
      </c>
      <c r="P597">
        <v>0</v>
      </c>
      <c r="Q597">
        <v>323.31</v>
      </c>
      <c r="R597">
        <v>44457000000</v>
      </c>
      <c r="S597">
        <v>102</v>
      </c>
      <c r="T597">
        <v>30</v>
      </c>
      <c r="U597">
        <v>30</v>
      </c>
      <c r="V597">
        <v>30</v>
      </c>
      <c r="W597">
        <v>1</v>
      </c>
      <c r="X597">
        <v>22</v>
      </c>
      <c r="Y597">
        <v>28</v>
      </c>
      <c r="Z597">
        <v>22</v>
      </c>
      <c r="AA597">
        <v>28</v>
      </c>
      <c r="AB597">
        <v>22</v>
      </c>
      <c r="AC597">
        <v>28</v>
      </c>
      <c r="AD597">
        <v>330</v>
      </c>
      <c r="AE597">
        <v>330</v>
      </c>
      <c r="AF597">
        <v>54.2</v>
      </c>
      <c r="AG597">
        <v>59.7</v>
      </c>
      <c r="AH597">
        <v>223</v>
      </c>
    </row>
    <row r="598" spans="1:34" x14ac:dyDescent="0.25">
      <c r="A598">
        <v>29.315300000000001</v>
      </c>
      <c r="B598">
        <v>28.359100000000002</v>
      </c>
      <c r="C598">
        <v>667990000</v>
      </c>
      <c r="D598">
        <v>344300000</v>
      </c>
      <c r="E598">
        <f t="shared" si="9"/>
        <v>0.51542687772041096</v>
      </c>
      <c r="F598" t="s">
        <v>186</v>
      </c>
      <c r="G598" t="s">
        <v>185</v>
      </c>
      <c r="H598" t="s">
        <v>185</v>
      </c>
      <c r="I598">
        <v>9</v>
      </c>
      <c r="J598">
        <v>9</v>
      </c>
      <c r="K598">
        <v>9</v>
      </c>
      <c r="L598">
        <v>28.3</v>
      </c>
      <c r="M598">
        <v>28.3</v>
      </c>
      <c r="N598">
        <v>28.3</v>
      </c>
      <c r="O598">
        <v>33.808999999999997</v>
      </c>
      <c r="P598">
        <v>0</v>
      </c>
      <c r="Q598">
        <v>23.067</v>
      </c>
      <c r="R598">
        <v>942810000</v>
      </c>
      <c r="S598">
        <v>11</v>
      </c>
      <c r="T598">
        <v>9</v>
      </c>
      <c r="U598">
        <v>9</v>
      </c>
      <c r="V598">
        <v>9</v>
      </c>
      <c r="W598">
        <v>1</v>
      </c>
      <c r="X598">
        <v>5</v>
      </c>
      <c r="Y598">
        <v>7</v>
      </c>
      <c r="Z598">
        <v>5</v>
      </c>
      <c r="AA598">
        <v>7</v>
      </c>
      <c r="AB598">
        <v>5</v>
      </c>
      <c r="AC598">
        <v>7</v>
      </c>
      <c r="AD598">
        <v>293</v>
      </c>
      <c r="AE598">
        <v>293</v>
      </c>
      <c r="AF598">
        <v>21.8</v>
      </c>
      <c r="AG598">
        <v>22.9</v>
      </c>
      <c r="AH598">
        <v>132</v>
      </c>
    </row>
    <row r="599" spans="1:34" x14ac:dyDescent="0.25">
      <c r="A599">
        <v>31.082000000000001</v>
      </c>
      <c r="B599">
        <v>30.1203</v>
      </c>
      <c r="C599">
        <v>2273100000</v>
      </c>
      <c r="D599">
        <v>1167100000</v>
      </c>
      <c r="E599">
        <f t="shared" si="9"/>
        <v>0.51343979589488187</v>
      </c>
      <c r="F599" t="s">
        <v>1470</v>
      </c>
      <c r="G599" t="s">
        <v>1469</v>
      </c>
      <c r="H599" t="s">
        <v>1469</v>
      </c>
      <c r="I599">
        <v>11</v>
      </c>
      <c r="J599">
        <v>11</v>
      </c>
      <c r="K599">
        <v>11</v>
      </c>
      <c r="L599">
        <v>42.1</v>
      </c>
      <c r="M599">
        <v>42.1</v>
      </c>
      <c r="N599">
        <v>42.1</v>
      </c>
      <c r="O599">
        <v>21.303999999999998</v>
      </c>
      <c r="P599">
        <v>0</v>
      </c>
      <c r="Q599">
        <v>284.95</v>
      </c>
      <c r="R599">
        <v>3216600000</v>
      </c>
      <c r="S599">
        <v>26</v>
      </c>
      <c r="T599">
        <v>11</v>
      </c>
      <c r="U599">
        <v>11</v>
      </c>
      <c r="V599">
        <v>11</v>
      </c>
      <c r="W599">
        <v>1</v>
      </c>
      <c r="X599">
        <v>8</v>
      </c>
      <c r="Y599">
        <v>9</v>
      </c>
      <c r="Z599">
        <v>8</v>
      </c>
      <c r="AA599">
        <v>9</v>
      </c>
      <c r="AB599">
        <v>8</v>
      </c>
      <c r="AC599">
        <v>9</v>
      </c>
      <c r="AD599">
        <v>178</v>
      </c>
      <c r="AE599">
        <v>178</v>
      </c>
      <c r="AF599">
        <v>40.4</v>
      </c>
      <c r="AG599">
        <v>42.1</v>
      </c>
      <c r="AH599">
        <v>800</v>
      </c>
    </row>
    <row r="600" spans="1:34" x14ac:dyDescent="0.25">
      <c r="A600">
        <v>30.662099999999999</v>
      </c>
      <c r="B600">
        <v>29.697500000000002</v>
      </c>
      <c r="C600">
        <v>1699100000</v>
      </c>
      <c r="D600">
        <v>870640000</v>
      </c>
      <c r="E600">
        <f t="shared" si="9"/>
        <v>0.51241245368063026</v>
      </c>
      <c r="F600" t="s">
        <v>520</v>
      </c>
      <c r="G600" t="s">
        <v>519</v>
      </c>
      <c r="H600" t="s">
        <v>519</v>
      </c>
      <c r="I600">
        <v>14</v>
      </c>
      <c r="J600">
        <v>14</v>
      </c>
      <c r="K600">
        <v>14</v>
      </c>
      <c r="L600">
        <v>47.7</v>
      </c>
      <c r="M600">
        <v>47.7</v>
      </c>
      <c r="N600">
        <v>47.7</v>
      </c>
      <c r="O600">
        <v>36.939</v>
      </c>
      <c r="P600">
        <v>0</v>
      </c>
      <c r="Q600">
        <v>89.12</v>
      </c>
      <c r="R600">
        <v>2365800000</v>
      </c>
      <c r="S600">
        <v>26</v>
      </c>
      <c r="T600">
        <v>14</v>
      </c>
      <c r="U600">
        <v>14</v>
      </c>
      <c r="V600">
        <v>14</v>
      </c>
      <c r="W600">
        <v>1</v>
      </c>
      <c r="X600">
        <v>14</v>
      </c>
      <c r="Y600">
        <v>8</v>
      </c>
      <c r="Z600">
        <v>14</v>
      </c>
      <c r="AA600">
        <v>8</v>
      </c>
      <c r="AB600">
        <v>14</v>
      </c>
      <c r="AC600">
        <v>8</v>
      </c>
      <c r="AD600">
        <v>331</v>
      </c>
      <c r="AE600">
        <v>331</v>
      </c>
      <c r="AF600">
        <v>47.7</v>
      </c>
      <c r="AG600">
        <v>24.8</v>
      </c>
      <c r="AH600">
        <v>302</v>
      </c>
    </row>
    <row r="601" spans="1:34" x14ac:dyDescent="0.25">
      <c r="A601">
        <v>28.3354</v>
      </c>
      <c r="B601">
        <v>27.3583</v>
      </c>
      <c r="C601">
        <v>338700000</v>
      </c>
      <c r="D601">
        <v>172060000</v>
      </c>
      <c r="E601">
        <f t="shared" si="9"/>
        <v>0.50800118113138426</v>
      </c>
      <c r="F601" t="s">
        <v>702</v>
      </c>
      <c r="G601" t="s">
        <v>701</v>
      </c>
      <c r="H601" t="s">
        <v>701</v>
      </c>
      <c r="I601">
        <v>8</v>
      </c>
      <c r="J601">
        <v>8</v>
      </c>
      <c r="K601">
        <v>8</v>
      </c>
      <c r="L601">
        <v>35.299999999999997</v>
      </c>
      <c r="M601">
        <v>35.299999999999997</v>
      </c>
      <c r="N601">
        <v>35.299999999999997</v>
      </c>
      <c r="O601">
        <v>37.054000000000002</v>
      </c>
      <c r="P601">
        <v>0</v>
      </c>
      <c r="Q601">
        <v>32.732999999999997</v>
      </c>
      <c r="R601">
        <v>467740000</v>
      </c>
      <c r="S601">
        <v>12</v>
      </c>
      <c r="T601">
        <v>8</v>
      </c>
      <c r="U601">
        <v>8</v>
      </c>
      <c r="V601">
        <v>8</v>
      </c>
      <c r="W601">
        <v>1</v>
      </c>
      <c r="X601">
        <v>8</v>
      </c>
      <c r="Y601">
        <v>3</v>
      </c>
      <c r="Z601">
        <v>8</v>
      </c>
      <c r="AA601">
        <v>3</v>
      </c>
      <c r="AB601">
        <v>8</v>
      </c>
      <c r="AC601">
        <v>3</v>
      </c>
      <c r="AD601">
        <v>331</v>
      </c>
      <c r="AE601">
        <v>331</v>
      </c>
      <c r="AF601">
        <v>35.299999999999997</v>
      </c>
      <c r="AG601">
        <v>13.9</v>
      </c>
      <c r="AH601">
        <v>400</v>
      </c>
    </row>
    <row r="602" spans="1:34" x14ac:dyDescent="0.25">
      <c r="A602">
        <v>30.962199999999999</v>
      </c>
      <c r="B602">
        <v>29.984999999999999</v>
      </c>
      <c r="C602">
        <v>2091900000</v>
      </c>
      <c r="D602">
        <v>1062600000</v>
      </c>
      <c r="E602">
        <f t="shared" si="9"/>
        <v>0.50795927149921327</v>
      </c>
      <c r="F602" t="s">
        <v>960</v>
      </c>
      <c r="G602" t="s">
        <v>959</v>
      </c>
      <c r="H602" t="s">
        <v>959</v>
      </c>
      <c r="I602">
        <v>18</v>
      </c>
      <c r="J602">
        <v>18</v>
      </c>
      <c r="K602">
        <v>18</v>
      </c>
      <c r="L602">
        <v>61.2</v>
      </c>
      <c r="M602">
        <v>61.2</v>
      </c>
      <c r="N602">
        <v>61.2</v>
      </c>
      <c r="O602">
        <v>36.015000000000001</v>
      </c>
      <c r="P602">
        <v>0</v>
      </c>
      <c r="Q602">
        <v>230.15</v>
      </c>
      <c r="R602">
        <v>2893000000</v>
      </c>
      <c r="S602">
        <v>34</v>
      </c>
      <c r="T602">
        <v>18</v>
      </c>
      <c r="U602">
        <v>18</v>
      </c>
      <c r="V602">
        <v>18</v>
      </c>
      <c r="W602">
        <v>1</v>
      </c>
      <c r="X602">
        <v>16</v>
      </c>
      <c r="Y602">
        <v>8</v>
      </c>
      <c r="Z602">
        <v>16</v>
      </c>
      <c r="AA602">
        <v>8</v>
      </c>
      <c r="AB602">
        <v>16</v>
      </c>
      <c r="AC602">
        <v>8</v>
      </c>
      <c r="AD602">
        <v>307</v>
      </c>
      <c r="AE602">
        <v>307</v>
      </c>
      <c r="AF602">
        <v>57.3</v>
      </c>
      <c r="AG602">
        <v>37.799999999999997</v>
      </c>
      <c r="AH602">
        <v>530</v>
      </c>
    </row>
    <row r="603" spans="1:34" x14ac:dyDescent="0.25">
      <c r="A603">
        <v>34.248199999999997</v>
      </c>
      <c r="B603">
        <v>33.261800000000001</v>
      </c>
      <c r="C603">
        <v>20405000000</v>
      </c>
      <c r="D603">
        <v>10299000000</v>
      </c>
      <c r="E603">
        <f t="shared" si="9"/>
        <v>0.50472923303354711</v>
      </c>
      <c r="F603" t="s">
        <v>1351</v>
      </c>
      <c r="G603" t="s">
        <v>1350</v>
      </c>
      <c r="H603" t="s">
        <v>1350</v>
      </c>
      <c r="I603">
        <v>27</v>
      </c>
      <c r="J603">
        <v>27</v>
      </c>
      <c r="K603">
        <v>27</v>
      </c>
      <c r="L603">
        <v>68.099999999999994</v>
      </c>
      <c r="M603">
        <v>68.099999999999994</v>
      </c>
      <c r="N603">
        <v>68.099999999999994</v>
      </c>
      <c r="O603">
        <v>53.302</v>
      </c>
      <c r="P603">
        <v>0</v>
      </c>
      <c r="Q603">
        <v>323.31</v>
      </c>
      <c r="R603">
        <v>29605000000</v>
      </c>
      <c r="S603">
        <v>107</v>
      </c>
      <c r="T603">
        <v>27</v>
      </c>
      <c r="U603">
        <v>27</v>
      </c>
      <c r="V603">
        <v>27</v>
      </c>
      <c r="W603">
        <v>1</v>
      </c>
      <c r="X603">
        <v>26</v>
      </c>
      <c r="Y603">
        <v>22</v>
      </c>
      <c r="Z603">
        <v>26</v>
      </c>
      <c r="AA603">
        <v>22</v>
      </c>
      <c r="AB603">
        <v>26</v>
      </c>
      <c r="AC603">
        <v>22</v>
      </c>
      <c r="AD603">
        <v>474</v>
      </c>
      <c r="AE603">
        <v>474</v>
      </c>
      <c r="AF603">
        <v>65.400000000000006</v>
      </c>
      <c r="AG603">
        <v>57.8</v>
      </c>
      <c r="AH603">
        <v>735</v>
      </c>
    </row>
    <row r="604" spans="1:34" x14ac:dyDescent="0.25">
      <c r="A604">
        <v>33.018999999999998</v>
      </c>
      <c r="B604">
        <v>32.023099999999999</v>
      </c>
      <c r="C604">
        <v>8704000000</v>
      </c>
      <c r="D604">
        <v>4364400000</v>
      </c>
      <c r="E604">
        <f t="shared" si="9"/>
        <v>0.5014246323586693</v>
      </c>
      <c r="F604" t="s">
        <v>570</v>
      </c>
      <c r="G604" t="s">
        <v>569</v>
      </c>
      <c r="H604" t="s">
        <v>569</v>
      </c>
      <c r="I604">
        <v>17</v>
      </c>
      <c r="J604">
        <v>17</v>
      </c>
      <c r="K604">
        <v>17</v>
      </c>
      <c r="L604">
        <v>68.099999999999994</v>
      </c>
      <c r="M604">
        <v>68.099999999999994</v>
      </c>
      <c r="N604">
        <v>68.099999999999994</v>
      </c>
      <c r="O604">
        <v>32.274000000000001</v>
      </c>
      <c r="P604">
        <v>0</v>
      </c>
      <c r="Q604">
        <v>289.36</v>
      </c>
      <c r="R604">
        <v>12748000000</v>
      </c>
      <c r="S604">
        <v>62</v>
      </c>
      <c r="T604">
        <v>17</v>
      </c>
      <c r="U604">
        <v>17</v>
      </c>
      <c r="V604">
        <v>17</v>
      </c>
      <c r="W604">
        <v>1</v>
      </c>
      <c r="X604">
        <v>15</v>
      </c>
      <c r="Y604">
        <v>14</v>
      </c>
      <c r="Z604">
        <v>15</v>
      </c>
      <c r="AA604">
        <v>14</v>
      </c>
      <c r="AB604">
        <v>15</v>
      </c>
      <c r="AC604">
        <v>14</v>
      </c>
      <c r="AD604">
        <v>273</v>
      </c>
      <c r="AE604">
        <v>273</v>
      </c>
      <c r="AF604">
        <v>61.5</v>
      </c>
      <c r="AG604">
        <v>60.1</v>
      </c>
      <c r="AH604">
        <v>328</v>
      </c>
    </row>
    <row r="605" spans="1:34" x14ac:dyDescent="0.25">
      <c r="A605">
        <v>33.409100000000002</v>
      </c>
      <c r="B605">
        <v>32.404200000000003</v>
      </c>
      <c r="C605">
        <v>11406000000</v>
      </c>
      <c r="D605">
        <v>5683900000</v>
      </c>
      <c r="E605">
        <f t="shared" si="9"/>
        <v>0.49832544275382851</v>
      </c>
      <c r="F605" t="s">
        <v>498</v>
      </c>
      <c r="G605" t="s">
        <v>497</v>
      </c>
      <c r="H605" t="s">
        <v>497</v>
      </c>
      <c r="I605">
        <v>16</v>
      </c>
      <c r="J605">
        <v>16</v>
      </c>
      <c r="K605">
        <v>16</v>
      </c>
      <c r="L605">
        <v>71.2</v>
      </c>
      <c r="M605">
        <v>71.2</v>
      </c>
      <c r="N605">
        <v>71.2</v>
      </c>
      <c r="O605">
        <v>25.076000000000001</v>
      </c>
      <c r="P605">
        <v>0</v>
      </c>
      <c r="Q605">
        <v>323.31</v>
      </c>
      <c r="R605">
        <v>20113000000</v>
      </c>
      <c r="S605">
        <v>61</v>
      </c>
      <c r="T605">
        <v>16</v>
      </c>
      <c r="U605">
        <v>16</v>
      </c>
      <c r="V605">
        <v>16</v>
      </c>
      <c r="W605">
        <v>1</v>
      </c>
      <c r="X605">
        <v>14</v>
      </c>
      <c r="Y605">
        <v>13</v>
      </c>
      <c r="Z605">
        <v>14</v>
      </c>
      <c r="AA605">
        <v>13</v>
      </c>
      <c r="AB605">
        <v>14</v>
      </c>
      <c r="AC605">
        <v>13</v>
      </c>
      <c r="AD605">
        <v>233</v>
      </c>
      <c r="AE605">
        <v>233</v>
      </c>
      <c r="AF605">
        <v>68.7</v>
      </c>
      <c r="AG605">
        <v>58.8</v>
      </c>
      <c r="AH605">
        <v>290</v>
      </c>
    </row>
    <row r="606" spans="1:34" x14ac:dyDescent="0.25">
      <c r="A606">
        <v>28.410299999999999</v>
      </c>
      <c r="B606">
        <v>27.390599999999999</v>
      </c>
      <c r="C606">
        <v>356730000</v>
      </c>
      <c r="D606">
        <v>175950000</v>
      </c>
      <c r="E606">
        <f t="shared" si="9"/>
        <v>0.49323017422329762</v>
      </c>
      <c r="F606" t="s">
        <v>112</v>
      </c>
      <c r="G606" t="s">
        <v>111</v>
      </c>
      <c r="H606" t="s">
        <v>111</v>
      </c>
      <c r="I606">
        <v>8</v>
      </c>
      <c r="J606">
        <v>8</v>
      </c>
      <c r="K606">
        <v>8</v>
      </c>
      <c r="L606">
        <v>16.399999999999999</v>
      </c>
      <c r="M606">
        <v>16.399999999999999</v>
      </c>
      <c r="N606">
        <v>16.399999999999999</v>
      </c>
      <c r="O606">
        <v>69.978999999999999</v>
      </c>
      <c r="P606">
        <v>0</v>
      </c>
      <c r="Q606">
        <v>76.409000000000006</v>
      </c>
      <c r="R606">
        <v>490690000</v>
      </c>
      <c r="S606">
        <v>16</v>
      </c>
      <c r="T606">
        <v>8</v>
      </c>
      <c r="U606">
        <v>8</v>
      </c>
      <c r="V606">
        <v>8</v>
      </c>
      <c r="W606">
        <v>1</v>
      </c>
      <c r="X606">
        <v>8</v>
      </c>
      <c r="Y606">
        <v>5</v>
      </c>
      <c r="Z606">
        <v>8</v>
      </c>
      <c r="AA606">
        <v>5</v>
      </c>
      <c r="AB606">
        <v>8</v>
      </c>
      <c r="AC606">
        <v>5</v>
      </c>
      <c r="AD606">
        <v>636</v>
      </c>
      <c r="AE606">
        <v>636</v>
      </c>
      <c r="AF606">
        <v>16.399999999999999</v>
      </c>
      <c r="AG606">
        <v>10.4</v>
      </c>
      <c r="AH606">
        <v>93</v>
      </c>
    </row>
    <row r="607" spans="1:34" x14ac:dyDescent="0.25">
      <c r="A607">
        <v>31.426400000000001</v>
      </c>
      <c r="B607">
        <v>30.349399999999999</v>
      </c>
      <c r="C607">
        <v>2886000000</v>
      </c>
      <c r="D607">
        <v>1368000000</v>
      </c>
      <c r="E607">
        <f t="shared" si="9"/>
        <v>0.47401247403069946</v>
      </c>
      <c r="F607" t="s">
        <v>1596</v>
      </c>
      <c r="G607" t="s">
        <v>1595</v>
      </c>
      <c r="H607" t="s">
        <v>1595</v>
      </c>
      <c r="I607">
        <v>4</v>
      </c>
      <c r="J607">
        <v>4</v>
      </c>
      <c r="K607">
        <v>4</v>
      </c>
      <c r="L607">
        <v>17.7</v>
      </c>
      <c r="M607">
        <v>17.7</v>
      </c>
      <c r="N607">
        <v>17.7</v>
      </c>
      <c r="O607">
        <v>18.248999999999999</v>
      </c>
      <c r="P607">
        <v>0</v>
      </c>
      <c r="Q607">
        <v>7.7484999999999999</v>
      </c>
      <c r="R607">
        <v>3982300000</v>
      </c>
      <c r="S607">
        <v>7</v>
      </c>
      <c r="T607">
        <v>4</v>
      </c>
      <c r="U607">
        <v>4</v>
      </c>
      <c r="V607">
        <v>4</v>
      </c>
      <c r="W607">
        <v>1</v>
      </c>
      <c r="X607">
        <v>3</v>
      </c>
      <c r="Y607">
        <v>3</v>
      </c>
      <c r="Z607">
        <v>3</v>
      </c>
      <c r="AA607">
        <v>3</v>
      </c>
      <c r="AB607">
        <v>3</v>
      </c>
      <c r="AC607">
        <v>3</v>
      </c>
      <c r="AD607">
        <v>158</v>
      </c>
      <c r="AE607">
        <v>158</v>
      </c>
      <c r="AF607">
        <v>12</v>
      </c>
      <c r="AG607">
        <v>17.100000000000001</v>
      </c>
      <c r="AH607">
        <v>868</v>
      </c>
    </row>
    <row r="608" spans="1:34" x14ac:dyDescent="0.25">
      <c r="A608">
        <v>27.714300000000001</v>
      </c>
      <c r="B608">
        <v>26.623799999999999</v>
      </c>
      <c r="C608">
        <v>220210000</v>
      </c>
      <c r="D608">
        <v>103410000</v>
      </c>
      <c r="E608">
        <f t="shared" si="9"/>
        <v>0.46959720291104073</v>
      </c>
      <c r="F608" t="s">
        <v>218</v>
      </c>
      <c r="G608" t="s">
        <v>217</v>
      </c>
      <c r="H608" t="s">
        <v>217</v>
      </c>
      <c r="I608">
        <v>11</v>
      </c>
      <c r="J608">
        <v>11</v>
      </c>
      <c r="K608">
        <v>11</v>
      </c>
      <c r="L608">
        <v>21.7</v>
      </c>
      <c r="M608">
        <v>21.7</v>
      </c>
      <c r="N608">
        <v>21.7</v>
      </c>
      <c r="O608">
        <v>87.423000000000002</v>
      </c>
      <c r="P608">
        <v>0</v>
      </c>
      <c r="Q608">
        <v>23.709</v>
      </c>
      <c r="R608">
        <v>298510000</v>
      </c>
      <c r="S608">
        <v>13</v>
      </c>
      <c r="T608">
        <v>11</v>
      </c>
      <c r="U608">
        <v>11</v>
      </c>
      <c r="V608">
        <v>11</v>
      </c>
      <c r="W608">
        <v>1</v>
      </c>
      <c r="X608">
        <v>10</v>
      </c>
      <c r="Y608">
        <v>3</v>
      </c>
      <c r="Z608">
        <v>10</v>
      </c>
      <c r="AA608">
        <v>3</v>
      </c>
      <c r="AB608">
        <v>10</v>
      </c>
      <c r="AC608">
        <v>3</v>
      </c>
      <c r="AD608">
        <v>759</v>
      </c>
      <c r="AE608">
        <v>759</v>
      </c>
      <c r="AF608">
        <v>18.2</v>
      </c>
      <c r="AG608">
        <v>6.6</v>
      </c>
      <c r="AH608">
        <v>150</v>
      </c>
    </row>
    <row r="609" spans="1:34" x14ac:dyDescent="0.25">
      <c r="A609">
        <v>33.413600000000002</v>
      </c>
      <c r="B609">
        <v>32.320399999999999</v>
      </c>
      <c r="C609">
        <v>11442000000</v>
      </c>
      <c r="D609">
        <v>5363200000</v>
      </c>
      <c r="E609">
        <f t="shared" si="9"/>
        <v>0.46872924314395448</v>
      </c>
      <c r="F609" t="s">
        <v>251</v>
      </c>
      <c r="G609" t="s">
        <v>250</v>
      </c>
      <c r="H609" t="s">
        <v>250</v>
      </c>
      <c r="I609">
        <v>20</v>
      </c>
      <c r="J609">
        <v>20</v>
      </c>
      <c r="K609">
        <v>20</v>
      </c>
      <c r="L609">
        <v>61.7</v>
      </c>
      <c r="M609">
        <v>61.7</v>
      </c>
      <c r="N609">
        <v>61.7</v>
      </c>
      <c r="O609">
        <v>29.341000000000001</v>
      </c>
      <c r="P609">
        <v>0</v>
      </c>
      <c r="Q609">
        <v>302.76</v>
      </c>
      <c r="R609">
        <v>15863000000</v>
      </c>
      <c r="S609">
        <v>63</v>
      </c>
      <c r="T609">
        <v>20</v>
      </c>
      <c r="U609">
        <v>20</v>
      </c>
      <c r="V609">
        <v>20</v>
      </c>
      <c r="W609">
        <v>1</v>
      </c>
      <c r="X609">
        <v>18</v>
      </c>
      <c r="Y609">
        <v>13</v>
      </c>
      <c r="Z609">
        <v>18</v>
      </c>
      <c r="AA609">
        <v>13</v>
      </c>
      <c r="AB609">
        <v>18</v>
      </c>
      <c r="AC609">
        <v>13</v>
      </c>
      <c r="AD609">
        <v>253</v>
      </c>
      <c r="AE609">
        <v>253</v>
      </c>
      <c r="AF609">
        <v>57.3</v>
      </c>
      <c r="AG609">
        <v>45.8</v>
      </c>
      <c r="AH609">
        <v>166</v>
      </c>
    </row>
    <row r="610" spans="1:34" x14ac:dyDescent="0.25">
      <c r="A610">
        <v>32.797899999999998</v>
      </c>
      <c r="B610">
        <v>31.702200000000001</v>
      </c>
      <c r="C610">
        <v>7467300000</v>
      </c>
      <c r="D610">
        <v>3494000000</v>
      </c>
      <c r="E610">
        <f t="shared" si="9"/>
        <v>0.46790674006042465</v>
      </c>
      <c r="F610" t="s">
        <v>1389</v>
      </c>
      <c r="G610" t="s">
        <v>1388</v>
      </c>
      <c r="H610" t="s">
        <v>1388</v>
      </c>
      <c r="I610">
        <v>9</v>
      </c>
      <c r="J610">
        <v>9</v>
      </c>
      <c r="K610">
        <v>9</v>
      </c>
      <c r="L610">
        <v>43</v>
      </c>
      <c r="M610">
        <v>43</v>
      </c>
      <c r="N610">
        <v>43</v>
      </c>
      <c r="O610">
        <v>24.335000000000001</v>
      </c>
      <c r="P610">
        <v>0</v>
      </c>
      <c r="Q610">
        <v>235.56</v>
      </c>
      <c r="R610">
        <v>10163000000</v>
      </c>
      <c r="S610">
        <v>22</v>
      </c>
      <c r="T610">
        <v>9</v>
      </c>
      <c r="U610">
        <v>9</v>
      </c>
      <c r="V610">
        <v>9</v>
      </c>
      <c r="W610">
        <v>1</v>
      </c>
      <c r="X610">
        <v>6</v>
      </c>
      <c r="Y610">
        <v>7</v>
      </c>
      <c r="Z610">
        <v>6</v>
      </c>
      <c r="AA610">
        <v>7</v>
      </c>
      <c r="AB610">
        <v>6</v>
      </c>
      <c r="AC610">
        <v>7</v>
      </c>
      <c r="AD610">
        <v>207</v>
      </c>
      <c r="AE610">
        <v>207</v>
      </c>
      <c r="AF610">
        <v>41.5</v>
      </c>
      <c r="AG610">
        <v>30.4</v>
      </c>
      <c r="AH610">
        <v>757</v>
      </c>
    </row>
    <row r="611" spans="1:34" x14ac:dyDescent="0.25">
      <c r="A611">
        <v>28.238900000000001</v>
      </c>
      <c r="B611">
        <v>27.126899999999999</v>
      </c>
      <c r="C611">
        <v>316780000</v>
      </c>
      <c r="D611">
        <v>146560000</v>
      </c>
      <c r="E611">
        <f t="shared" si="9"/>
        <v>0.46265547084328063</v>
      </c>
      <c r="F611" t="s">
        <v>148</v>
      </c>
      <c r="G611" t="s">
        <v>147</v>
      </c>
      <c r="H611" t="s">
        <v>147</v>
      </c>
      <c r="I611">
        <v>4</v>
      </c>
      <c r="J611">
        <v>4</v>
      </c>
      <c r="K611">
        <v>4</v>
      </c>
      <c r="L611">
        <v>77</v>
      </c>
      <c r="M611">
        <v>77</v>
      </c>
      <c r="N611">
        <v>77</v>
      </c>
      <c r="O611">
        <v>9.5115999999999996</v>
      </c>
      <c r="P611">
        <v>0</v>
      </c>
      <c r="Q611">
        <v>11.797000000000001</v>
      </c>
      <c r="R611">
        <v>424090000</v>
      </c>
      <c r="S611">
        <v>6</v>
      </c>
      <c r="T611">
        <v>4</v>
      </c>
      <c r="U611">
        <v>4</v>
      </c>
      <c r="V611">
        <v>4</v>
      </c>
      <c r="W611">
        <v>1</v>
      </c>
      <c r="X611">
        <v>4</v>
      </c>
      <c r="Y611">
        <v>2</v>
      </c>
      <c r="Z611">
        <v>4</v>
      </c>
      <c r="AA611">
        <v>2</v>
      </c>
      <c r="AB611">
        <v>4</v>
      </c>
      <c r="AC611">
        <v>2</v>
      </c>
      <c r="AD611">
        <v>87</v>
      </c>
      <c r="AE611">
        <v>87</v>
      </c>
      <c r="AF611">
        <v>77</v>
      </c>
      <c r="AG611">
        <v>31</v>
      </c>
      <c r="AH611">
        <v>112</v>
      </c>
    </row>
    <row r="612" spans="1:34" x14ac:dyDescent="0.25">
      <c r="A612">
        <v>35.1601</v>
      </c>
      <c r="B612">
        <v>34.041200000000003</v>
      </c>
      <c r="C612">
        <v>38392000000</v>
      </c>
      <c r="D612">
        <v>17678000000</v>
      </c>
      <c r="E612">
        <f t="shared" si="9"/>
        <v>0.46046051260819842</v>
      </c>
      <c r="F612" t="s">
        <v>214</v>
      </c>
      <c r="G612" t="s">
        <v>213</v>
      </c>
      <c r="H612" t="s">
        <v>213</v>
      </c>
      <c r="I612">
        <v>11</v>
      </c>
      <c r="J612">
        <v>11</v>
      </c>
      <c r="K612">
        <v>11</v>
      </c>
      <c r="L612">
        <v>33.5</v>
      </c>
      <c r="M612">
        <v>33.5</v>
      </c>
      <c r="N612">
        <v>33.5</v>
      </c>
      <c r="O612">
        <v>23.925999999999998</v>
      </c>
      <c r="P612">
        <v>0</v>
      </c>
      <c r="Q612">
        <v>259.77999999999997</v>
      </c>
      <c r="R612">
        <v>55620000000</v>
      </c>
      <c r="S612">
        <v>51</v>
      </c>
      <c r="T612">
        <v>11</v>
      </c>
      <c r="U612">
        <v>11</v>
      </c>
      <c r="V612">
        <v>11</v>
      </c>
      <c r="W612">
        <v>1</v>
      </c>
      <c r="X612">
        <v>8</v>
      </c>
      <c r="Y612">
        <v>10</v>
      </c>
      <c r="Z612">
        <v>8</v>
      </c>
      <c r="AA612">
        <v>10</v>
      </c>
      <c r="AB612">
        <v>8</v>
      </c>
      <c r="AC612">
        <v>10</v>
      </c>
      <c r="AD612">
        <v>206</v>
      </c>
      <c r="AE612">
        <v>206</v>
      </c>
      <c r="AF612">
        <v>31.6</v>
      </c>
      <c r="AG612">
        <v>33.5</v>
      </c>
      <c r="AH612">
        <v>148</v>
      </c>
    </row>
    <row r="613" spans="1:34" x14ac:dyDescent="0.25">
      <c r="A613">
        <v>30.735800000000001</v>
      </c>
      <c r="B613">
        <v>29.613700000000001</v>
      </c>
      <c r="C613">
        <v>1788100000</v>
      </c>
      <c r="D613">
        <v>821500000</v>
      </c>
      <c r="E613">
        <f t="shared" si="9"/>
        <v>0.45942620661823019</v>
      </c>
      <c r="F613" t="s">
        <v>562</v>
      </c>
      <c r="G613" t="s">
        <v>560</v>
      </c>
      <c r="H613" t="s">
        <v>561</v>
      </c>
      <c r="I613">
        <v>20</v>
      </c>
      <c r="J613">
        <v>10</v>
      </c>
      <c r="K613">
        <v>10</v>
      </c>
      <c r="L613">
        <v>76</v>
      </c>
      <c r="M613">
        <v>45.9</v>
      </c>
      <c r="N613">
        <v>45.9</v>
      </c>
      <c r="O613">
        <v>34.283999999999999</v>
      </c>
      <c r="P613">
        <v>0</v>
      </c>
      <c r="Q613">
        <v>109.5</v>
      </c>
      <c r="R613">
        <v>2413100000</v>
      </c>
      <c r="S613">
        <v>25</v>
      </c>
      <c r="T613" t="s">
        <v>48</v>
      </c>
      <c r="U613" t="s">
        <v>48</v>
      </c>
      <c r="V613" t="s">
        <v>48</v>
      </c>
      <c r="W613">
        <v>2</v>
      </c>
      <c r="X613">
        <v>17</v>
      </c>
      <c r="Y613">
        <v>19</v>
      </c>
      <c r="Z613">
        <v>8</v>
      </c>
      <c r="AA613">
        <v>10</v>
      </c>
      <c r="AB613">
        <v>8</v>
      </c>
      <c r="AC613">
        <v>10</v>
      </c>
      <c r="AD613">
        <v>296</v>
      </c>
      <c r="AE613" t="s">
        <v>48</v>
      </c>
      <c r="AF613">
        <v>71.3</v>
      </c>
      <c r="AG613">
        <v>76</v>
      </c>
      <c r="AH613">
        <v>324</v>
      </c>
    </row>
    <row r="614" spans="1:34" x14ac:dyDescent="0.25">
      <c r="A614">
        <v>32.2881</v>
      </c>
      <c r="B614">
        <v>31.1328</v>
      </c>
      <c r="C614">
        <v>5244200000</v>
      </c>
      <c r="D614">
        <v>2354500000</v>
      </c>
      <c r="E614">
        <f t="shared" si="9"/>
        <v>0.44897219786718706</v>
      </c>
      <c r="F614" t="s">
        <v>158</v>
      </c>
      <c r="G614" t="s">
        <v>157</v>
      </c>
      <c r="H614" t="s">
        <v>157</v>
      </c>
      <c r="I614">
        <v>18</v>
      </c>
      <c r="J614">
        <v>18</v>
      </c>
      <c r="K614">
        <v>18</v>
      </c>
      <c r="L614">
        <v>65.599999999999994</v>
      </c>
      <c r="M614">
        <v>65.599999999999994</v>
      </c>
      <c r="N614">
        <v>65.599999999999994</v>
      </c>
      <c r="O614">
        <v>27.704999999999998</v>
      </c>
      <c r="P614">
        <v>0</v>
      </c>
      <c r="Q614">
        <v>323.31</v>
      </c>
      <c r="R614">
        <v>6993600000</v>
      </c>
      <c r="S614">
        <v>49</v>
      </c>
      <c r="T614">
        <v>18</v>
      </c>
      <c r="U614">
        <v>18</v>
      </c>
      <c r="V614">
        <v>18</v>
      </c>
      <c r="W614">
        <v>1</v>
      </c>
      <c r="X614">
        <v>18</v>
      </c>
      <c r="Y614">
        <v>9</v>
      </c>
      <c r="Z614">
        <v>18</v>
      </c>
      <c r="AA614">
        <v>9</v>
      </c>
      <c r="AB614">
        <v>18</v>
      </c>
      <c r="AC614">
        <v>9</v>
      </c>
      <c r="AD614">
        <v>244</v>
      </c>
      <c r="AE614">
        <v>244</v>
      </c>
      <c r="AF614">
        <v>65.599999999999994</v>
      </c>
      <c r="AG614">
        <v>36.9</v>
      </c>
      <c r="AH614">
        <v>117</v>
      </c>
    </row>
    <row r="615" spans="1:34" x14ac:dyDescent="0.25">
      <c r="A615">
        <v>34.184100000000001</v>
      </c>
      <c r="B615">
        <v>32.976199999999999</v>
      </c>
      <c r="C615">
        <v>19518000000</v>
      </c>
      <c r="D615">
        <v>8449400000</v>
      </c>
      <c r="E615">
        <f t="shared" si="9"/>
        <v>0.43290296137189826</v>
      </c>
      <c r="F615" t="s">
        <v>551</v>
      </c>
      <c r="G615" t="s">
        <v>549</v>
      </c>
      <c r="H615" t="s">
        <v>550</v>
      </c>
      <c r="I615">
        <v>73</v>
      </c>
      <c r="J615">
        <v>73</v>
      </c>
      <c r="K615">
        <v>73</v>
      </c>
      <c r="L615">
        <v>53.9</v>
      </c>
      <c r="M615">
        <v>53.9</v>
      </c>
      <c r="N615">
        <v>53.9</v>
      </c>
      <c r="O615">
        <v>150.78</v>
      </c>
      <c r="P615">
        <v>0</v>
      </c>
      <c r="Q615">
        <v>323.31</v>
      </c>
      <c r="R615">
        <v>26021000000</v>
      </c>
      <c r="S615">
        <v>161</v>
      </c>
      <c r="T615" t="s">
        <v>48</v>
      </c>
      <c r="U615" t="s">
        <v>48</v>
      </c>
      <c r="V615" t="s">
        <v>48</v>
      </c>
      <c r="W615">
        <v>2</v>
      </c>
      <c r="X615">
        <v>60</v>
      </c>
      <c r="Y615">
        <v>49</v>
      </c>
      <c r="Z615">
        <v>60</v>
      </c>
      <c r="AA615">
        <v>49</v>
      </c>
      <c r="AB615">
        <v>60</v>
      </c>
      <c r="AC615">
        <v>49</v>
      </c>
      <c r="AD615">
        <v>1283</v>
      </c>
      <c r="AE615" t="s">
        <v>48</v>
      </c>
      <c r="AF615">
        <v>49.2</v>
      </c>
      <c r="AG615">
        <v>36.299999999999997</v>
      </c>
      <c r="AH615">
        <v>318</v>
      </c>
    </row>
    <row r="616" spans="1:34" x14ac:dyDescent="0.25">
      <c r="A616">
        <v>31.214200000000002</v>
      </c>
      <c r="B616">
        <v>29.941099999999999</v>
      </c>
      <c r="C616">
        <v>2491200000</v>
      </c>
      <c r="D616">
        <v>1030800000</v>
      </c>
      <c r="E616">
        <f t="shared" si="9"/>
        <v>0.41377649327979382</v>
      </c>
      <c r="F616" t="s">
        <v>37</v>
      </c>
      <c r="G616" t="s">
        <v>36</v>
      </c>
      <c r="H616" t="s">
        <v>36</v>
      </c>
      <c r="I616">
        <v>15</v>
      </c>
      <c r="J616">
        <v>15</v>
      </c>
      <c r="K616">
        <v>13</v>
      </c>
      <c r="L616">
        <v>52.1</v>
      </c>
      <c r="M616">
        <v>52.1</v>
      </c>
      <c r="N616">
        <v>49.5</v>
      </c>
      <c r="O616">
        <v>35.411999999999999</v>
      </c>
      <c r="P616">
        <v>0</v>
      </c>
      <c r="Q616">
        <v>323.31</v>
      </c>
      <c r="R616">
        <v>3274900000</v>
      </c>
      <c r="S616">
        <v>32</v>
      </c>
      <c r="T616">
        <v>15</v>
      </c>
      <c r="U616">
        <v>15</v>
      </c>
      <c r="V616">
        <v>13</v>
      </c>
      <c r="W616">
        <v>1</v>
      </c>
      <c r="X616">
        <v>13</v>
      </c>
      <c r="Y616">
        <v>12</v>
      </c>
      <c r="Z616">
        <v>13</v>
      </c>
      <c r="AA616">
        <v>12</v>
      </c>
      <c r="AB616">
        <v>12</v>
      </c>
      <c r="AC616">
        <v>10</v>
      </c>
      <c r="AD616">
        <v>313</v>
      </c>
      <c r="AE616">
        <v>313</v>
      </c>
      <c r="AF616">
        <v>48.6</v>
      </c>
      <c r="AG616">
        <v>35.1</v>
      </c>
      <c r="AH616">
        <v>53</v>
      </c>
    </row>
    <row r="617" spans="1:34" x14ac:dyDescent="0.25">
      <c r="A617">
        <v>29.58</v>
      </c>
      <c r="B617">
        <v>28.305</v>
      </c>
      <c r="C617">
        <v>802520000</v>
      </c>
      <c r="D617">
        <v>331630000</v>
      </c>
      <c r="E617">
        <f t="shared" si="9"/>
        <v>0.41323580728041226</v>
      </c>
      <c r="F617" t="s">
        <v>914</v>
      </c>
      <c r="G617" t="s">
        <v>913</v>
      </c>
      <c r="H617" t="s">
        <v>913</v>
      </c>
      <c r="I617">
        <v>9</v>
      </c>
      <c r="J617">
        <v>9</v>
      </c>
      <c r="K617">
        <v>9</v>
      </c>
      <c r="L617">
        <v>24.3</v>
      </c>
      <c r="M617">
        <v>24.3</v>
      </c>
      <c r="N617">
        <v>24.3</v>
      </c>
      <c r="O617">
        <v>48.421999999999997</v>
      </c>
      <c r="P617">
        <v>0</v>
      </c>
      <c r="Q617">
        <v>32.128</v>
      </c>
      <c r="R617">
        <v>1049300000</v>
      </c>
      <c r="S617">
        <v>18</v>
      </c>
      <c r="T617">
        <v>9</v>
      </c>
      <c r="U617">
        <v>9</v>
      </c>
      <c r="V617">
        <v>9</v>
      </c>
      <c r="W617">
        <v>1</v>
      </c>
      <c r="X617">
        <v>7</v>
      </c>
      <c r="Y617">
        <v>5</v>
      </c>
      <c r="Z617">
        <v>7</v>
      </c>
      <c r="AA617">
        <v>5</v>
      </c>
      <c r="AB617">
        <v>7</v>
      </c>
      <c r="AC617">
        <v>5</v>
      </c>
      <c r="AD617">
        <v>441</v>
      </c>
      <c r="AE617">
        <v>441</v>
      </c>
      <c r="AF617">
        <v>20.6</v>
      </c>
      <c r="AG617">
        <v>14.5</v>
      </c>
      <c r="AH617">
        <v>507</v>
      </c>
    </row>
    <row r="618" spans="1:34" x14ac:dyDescent="0.25">
      <c r="A618">
        <v>36.791600000000003</v>
      </c>
      <c r="B618">
        <v>35.4983</v>
      </c>
      <c r="C618">
        <v>118950000000</v>
      </c>
      <c r="D618">
        <v>48535000000</v>
      </c>
      <c r="E618">
        <f t="shared" si="9"/>
        <v>0.40802858343891713</v>
      </c>
      <c r="F618" t="s">
        <v>31</v>
      </c>
      <c r="G618" t="s">
        <v>30</v>
      </c>
      <c r="H618" t="s">
        <v>30</v>
      </c>
      <c r="I618">
        <v>24</v>
      </c>
      <c r="J618">
        <v>24</v>
      </c>
      <c r="K618">
        <v>24</v>
      </c>
      <c r="L618">
        <v>73.5</v>
      </c>
      <c r="M618">
        <v>73.5</v>
      </c>
      <c r="N618">
        <v>73.5</v>
      </c>
      <c r="O618">
        <v>33.896000000000001</v>
      </c>
      <c r="P618">
        <v>0</v>
      </c>
      <c r="Q618">
        <v>323.31</v>
      </c>
      <c r="R618">
        <v>165520000000</v>
      </c>
      <c r="S618">
        <v>149</v>
      </c>
      <c r="T618">
        <v>24</v>
      </c>
      <c r="U618">
        <v>24</v>
      </c>
      <c r="V618">
        <v>24</v>
      </c>
      <c r="W618">
        <v>1</v>
      </c>
      <c r="X618">
        <v>20</v>
      </c>
      <c r="Y618">
        <v>22</v>
      </c>
      <c r="Z618">
        <v>20</v>
      </c>
      <c r="AA618">
        <v>22</v>
      </c>
      <c r="AB618">
        <v>20</v>
      </c>
      <c r="AC618">
        <v>22</v>
      </c>
      <c r="AD618">
        <v>298</v>
      </c>
      <c r="AE618">
        <v>298</v>
      </c>
      <c r="AF618">
        <v>68.099999999999994</v>
      </c>
      <c r="AG618">
        <v>62.1</v>
      </c>
      <c r="AH618">
        <v>50</v>
      </c>
    </row>
    <row r="619" spans="1:34" x14ac:dyDescent="0.25">
      <c r="A619">
        <v>31.684899999999999</v>
      </c>
      <c r="B619">
        <v>30.389099999999999</v>
      </c>
      <c r="C619">
        <v>3452200000</v>
      </c>
      <c r="D619">
        <v>1406100000</v>
      </c>
      <c r="E619">
        <f t="shared" si="9"/>
        <v>0.40730548637369485</v>
      </c>
      <c r="F619" t="s">
        <v>91</v>
      </c>
      <c r="G619" t="s">
        <v>90</v>
      </c>
      <c r="H619" t="s">
        <v>90</v>
      </c>
      <c r="I619">
        <v>22</v>
      </c>
      <c r="J619">
        <v>22</v>
      </c>
      <c r="K619">
        <v>22</v>
      </c>
      <c r="L619">
        <v>52.7</v>
      </c>
      <c r="M619">
        <v>52.7</v>
      </c>
      <c r="N619">
        <v>52.7</v>
      </c>
      <c r="O619">
        <v>52.448</v>
      </c>
      <c r="P619">
        <v>0</v>
      </c>
      <c r="Q619">
        <v>323.31</v>
      </c>
      <c r="R619">
        <v>4492900000</v>
      </c>
      <c r="S619">
        <v>52</v>
      </c>
      <c r="T619">
        <v>22</v>
      </c>
      <c r="U619">
        <v>22</v>
      </c>
      <c r="V619">
        <v>22</v>
      </c>
      <c r="W619">
        <v>1</v>
      </c>
      <c r="X619">
        <v>18</v>
      </c>
      <c r="Y619">
        <v>15</v>
      </c>
      <c r="Z619">
        <v>18</v>
      </c>
      <c r="AA619">
        <v>15</v>
      </c>
      <c r="AB619">
        <v>18</v>
      </c>
      <c r="AC619">
        <v>15</v>
      </c>
      <c r="AD619">
        <v>488</v>
      </c>
      <c r="AE619">
        <v>488</v>
      </c>
      <c r="AF619">
        <v>43.4</v>
      </c>
      <c r="AG619">
        <v>38.5</v>
      </c>
      <c r="AH619">
        <v>83</v>
      </c>
    </row>
    <row r="620" spans="1:34" x14ac:dyDescent="0.25">
      <c r="A620">
        <v>33.7791</v>
      </c>
      <c r="B620">
        <v>32.482300000000002</v>
      </c>
      <c r="C620">
        <v>14741000000</v>
      </c>
      <c r="D620">
        <v>5999900000</v>
      </c>
      <c r="E620">
        <f t="shared" si="9"/>
        <v>0.40702123329891449</v>
      </c>
      <c r="F620" t="s">
        <v>851</v>
      </c>
      <c r="G620" t="s">
        <v>850</v>
      </c>
      <c r="H620" t="s">
        <v>850</v>
      </c>
      <c r="I620">
        <v>45</v>
      </c>
      <c r="J620">
        <v>45</v>
      </c>
      <c r="K620">
        <v>45</v>
      </c>
      <c r="L620">
        <v>35.6</v>
      </c>
      <c r="M620">
        <v>35.6</v>
      </c>
      <c r="N620">
        <v>35.6</v>
      </c>
      <c r="O620">
        <v>184.33</v>
      </c>
      <c r="P620">
        <v>0</v>
      </c>
      <c r="Q620">
        <v>323.31</v>
      </c>
      <c r="R620">
        <v>19271000000</v>
      </c>
      <c r="S620">
        <v>127</v>
      </c>
      <c r="T620">
        <v>45</v>
      </c>
      <c r="U620">
        <v>45</v>
      </c>
      <c r="V620">
        <v>45</v>
      </c>
      <c r="W620">
        <v>1</v>
      </c>
      <c r="X620">
        <v>41</v>
      </c>
      <c r="Y620">
        <v>34</v>
      </c>
      <c r="Z620">
        <v>41</v>
      </c>
      <c r="AA620">
        <v>34</v>
      </c>
      <c r="AB620">
        <v>41</v>
      </c>
      <c r="AC620">
        <v>34</v>
      </c>
      <c r="AD620">
        <v>1627</v>
      </c>
      <c r="AE620">
        <v>1627</v>
      </c>
      <c r="AF620">
        <v>32.799999999999997</v>
      </c>
      <c r="AG620">
        <v>29.1</v>
      </c>
      <c r="AH620">
        <v>475</v>
      </c>
    </row>
    <row r="621" spans="1:34" x14ac:dyDescent="0.25">
      <c r="A621">
        <v>30.112100000000002</v>
      </c>
      <c r="B621">
        <v>28.811699999999998</v>
      </c>
      <c r="C621">
        <v>1160500000</v>
      </c>
      <c r="D621">
        <v>471190000</v>
      </c>
      <c r="E621">
        <f t="shared" si="9"/>
        <v>0.40602326588487525</v>
      </c>
      <c r="F621" t="s">
        <v>985</v>
      </c>
      <c r="G621" t="s">
        <v>984</v>
      </c>
      <c r="H621" t="s">
        <v>984</v>
      </c>
      <c r="I621">
        <v>2</v>
      </c>
      <c r="J621">
        <v>2</v>
      </c>
      <c r="K621">
        <v>2</v>
      </c>
      <c r="L621">
        <v>9.9</v>
      </c>
      <c r="M621">
        <v>9.9</v>
      </c>
      <c r="N621">
        <v>9.9</v>
      </c>
      <c r="O621">
        <v>15.115</v>
      </c>
      <c r="P621">
        <v>0</v>
      </c>
      <c r="Q621">
        <v>46.152999999999999</v>
      </c>
      <c r="R621">
        <v>1508700000</v>
      </c>
      <c r="S621">
        <v>9</v>
      </c>
      <c r="T621">
        <v>2</v>
      </c>
      <c r="U621">
        <v>2</v>
      </c>
      <c r="V621">
        <v>2</v>
      </c>
      <c r="W621">
        <v>1</v>
      </c>
      <c r="X621">
        <v>2</v>
      </c>
      <c r="Y621">
        <v>2</v>
      </c>
      <c r="Z621">
        <v>2</v>
      </c>
      <c r="AA621">
        <v>2</v>
      </c>
      <c r="AB621">
        <v>2</v>
      </c>
      <c r="AC621">
        <v>2</v>
      </c>
      <c r="AD621">
        <v>121</v>
      </c>
      <c r="AE621">
        <v>121</v>
      </c>
      <c r="AF621">
        <v>9.9</v>
      </c>
      <c r="AG621">
        <v>9.9</v>
      </c>
      <c r="AH621">
        <v>543</v>
      </c>
    </row>
    <row r="622" spans="1:34" x14ac:dyDescent="0.25">
      <c r="A622">
        <v>32.130099999999999</v>
      </c>
      <c r="B622">
        <v>30.804500000000001</v>
      </c>
      <c r="C622">
        <v>4700200000</v>
      </c>
      <c r="D622">
        <v>1875300000</v>
      </c>
      <c r="E622">
        <f t="shared" si="9"/>
        <v>0.39898302201185087</v>
      </c>
      <c r="F622" t="s">
        <v>170</v>
      </c>
      <c r="G622" t="s">
        <v>169</v>
      </c>
      <c r="H622" t="s">
        <v>169</v>
      </c>
      <c r="I622">
        <v>20</v>
      </c>
      <c r="J622">
        <v>20</v>
      </c>
      <c r="K622">
        <v>20</v>
      </c>
      <c r="L622">
        <v>34.9</v>
      </c>
      <c r="M622">
        <v>34.9</v>
      </c>
      <c r="N622">
        <v>34.9</v>
      </c>
      <c r="O622">
        <v>58.06</v>
      </c>
      <c r="P622">
        <v>0</v>
      </c>
      <c r="Q622">
        <v>286.86</v>
      </c>
      <c r="R622">
        <v>6103400000</v>
      </c>
      <c r="S622">
        <v>44</v>
      </c>
      <c r="T622">
        <v>20</v>
      </c>
      <c r="U622">
        <v>20</v>
      </c>
      <c r="V622">
        <v>20</v>
      </c>
      <c r="W622">
        <v>1</v>
      </c>
      <c r="X622">
        <v>20</v>
      </c>
      <c r="Y622">
        <v>11</v>
      </c>
      <c r="Z622">
        <v>20</v>
      </c>
      <c r="AA622">
        <v>11</v>
      </c>
      <c r="AB622">
        <v>20</v>
      </c>
      <c r="AC622">
        <v>11</v>
      </c>
      <c r="AD622">
        <v>490</v>
      </c>
      <c r="AE622">
        <v>490</v>
      </c>
      <c r="AF622">
        <v>34.9</v>
      </c>
      <c r="AG622">
        <v>26.7</v>
      </c>
      <c r="AH622">
        <v>124</v>
      </c>
    </row>
    <row r="623" spans="1:34" x14ac:dyDescent="0.25">
      <c r="A623">
        <v>28.784600000000001</v>
      </c>
      <c r="B623">
        <v>27.433199999999999</v>
      </c>
      <c r="C623">
        <v>462420000</v>
      </c>
      <c r="D623">
        <v>181220000</v>
      </c>
      <c r="E623">
        <f t="shared" si="9"/>
        <v>0.39189481436964341</v>
      </c>
      <c r="F623" t="s">
        <v>568</v>
      </c>
      <c r="G623" t="s">
        <v>567</v>
      </c>
      <c r="H623" t="s">
        <v>567</v>
      </c>
      <c r="I623">
        <v>12</v>
      </c>
      <c r="J623">
        <v>12</v>
      </c>
      <c r="K623">
        <v>12</v>
      </c>
      <c r="L623">
        <v>49</v>
      </c>
      <c r="M623">
        <v>49</v>
      </c>
      <c r="N623">
        <v>49</v>
      </c>
      <c r="O623">
        <v>28.044</v>
      </c>
      <c r="P623">
        <v>0</v>
      </c>
      <c r="Q623">
        <v>124.58</v>
      </c>
      <c r="R623">
        <v>606410000</v>
      </c>
      <c r="S623">
        <v>18</v>
      </c>
      <c r="T623">
        <v>12</v>
      </c>
      <c r="U623">
        <v>12</v>
      </c>
      <c r="V623">
        <v>12</v>
      </c>
      <c r="W623">
        <v>1</v>
      </c>
      <c r="X623">
        <v>6</v>
      </c>
      <c r="Y623">
        <v>9</v>
      </c>
      <c r="Z623">
        <v>6</v>
      </c>
      <c r="AA623">
        <v>9</v>
      </c>
      <c r="AB623">
        <v>6</v>
      </c>
      <c r="AC623">
        <v>9</v>
      </c>
      <c r="AD623">
        <v>253</v>
      </c>
      <c r="AE623">
        <v>253</v>
      </c>
      <c r="AF623">
        <v>27.3</v>
      </c>
      <c r="AG623">
        <v>40.700000000000003</v>
      </c>
      <c r="AH623">
        <v>327</v>
      </c>
    </row>
    <row r="624" spans="1:34" x14ac:dyDescent="0.25">
      <c r="A624">
        <v>27.752199999999998</v>
      </c>
      <c r="B624">
        <v>26.3245</v>
      </c>
      <c r="C624">
        <v>226070000</v>
      </c>
      <c r="D624">
        <v>84034000</v>
      </c>
      <c r="E624">
        <f t="shared" si="9"/>
        <v>0.37171672518612964</v>
      </c>
      <c r="F624" t="s">
        <v>1550</v>
      </c>
      <c r="G624" t="s">
        <v>1549</v>
      </c>
      <c r="H624" t="s">
        <v>1549</v>
      </c>
      <c r="I624">
        <v>8</v>
      </c>
      <c r="J624">
        <v>8</v>
      </c>
      <c r="K624">
        <v>8</v>
      </c>
      <c r="L624">
        <v>8.5</v>
      </c>
      <c r="M624">
        <v>8.5</v>
      </c>
      <c r="N624">
        <v>8.5</v>
      </c>
      <c r="O624">
        <v>131.57</v>
      </c>
      <c r="P624">
        <v>0</v>
      </c>
      <c r="Q624">
        <v>18.346</v>
      </c>
      <c r="R624">
        <v>281840000</v>
      </c>
      <c r="S624">
        <v>12</v>
      </c>
      <c r="T624">
        <v>8</v>
      </c>
      <c r="U624">
        <v>8</v>
      </c>
      <c r="V624">
        <v>8</v>
      </c>
      <c r="W624">
        <v>1</v>
      </c>
      <c r="X624">
        <v>8</v>
      </c>
      <c r="Y624">
        <v>3</v>
      </c>
      <c r="Z624">
        <v>8</v>
      </c>
      <c r="AA624">
        <v>3</v>
      </c>
      <c r="AB624">
        <v>8</v>
      </c>
      <c r="AC624">
        <v>3</v>
      </c>
      <c r="AD624">
        <v>1159</v>
      </c>
      <c r="AE624">
        <v>1159</v>
      </c>
      <c r="AF624">
        <v>8.5</v>
      </c>
      <c r="AG624">
        <v>2.9</v>
      </c>
      <c r="AH624">
        <v>842</v>
      </c>
    </row>
    <row r="625" spans="1:34" x14ac:dyDescent="0.25">
      <c r="A625">
        <v>34.701099999999997</v>
      </c>
      <c r="B625">
        <v>33.202599999999997</v>
      </c>
      <c r="C625">
        <v>27930000000</v>
      </c>
      <c r="D625">
        <v>9885000000</v>
      </c>
      <c r="E625">
        <f t="shared" si="9"/>
        <v>0.35392051557696413</v>
      </c>
      <c r="F625" t="s">
        <v>729</v>
      </c>
      <c r="G625" t="s">
        <v>728</v>
      </c>
      <c r="H625" t="s">
        <v>728</v>
      </c>
      <c r="I625">
        <v>62</v>
      </c>
      <c r="J625">
        <v>62</v>
      </c>
      <c r="K625">
        <v>62</v>
      </c>
      <c r="L625">
        <v>58.8</v>
      </c>
      <c r="M625">
        <v>58.8</v>
      </c>
      <c r="N625">
        <v>58.8</v>
      </c>
      <c r="O625">
        <v>121.53</v>
      </c>
      <c r="P625">
        <v>0</v>
      </c>
      <c r="Q625">
        <v>323.31</v>
      </c>
      <c r="R625">
        <v>35060000000</v>
      </c>
      <c r="S625">
        <v>188</v>
      </c>
      <c r="T625">
        <v>62</v>
      </c>
      <c r="U625">
        <v>62</v>
      </c>
      <c r="V625">
        <v>62</v>
      </c>
      <c r="W625">
        <v>1</v>
      </c>
      <c r="X625">
        <v>56</v>
      </c>
      <c r="Y625">
        <v>44</v>
      </c>
      <c r="Z625">
        <v>56</v>
      </c>
      <c r="AA625">
        <v>44</v>
      </c>
      <c r="AB625">
        <v>56</v>
      </c>
      <c r="AC625">
        <v>44</v>
      </c>
      <c r="AD625">
        <v>1022</v>
      </c>
      <c r="AE625">
        <v>1022</v>
      </c>
      <c r="AF625">
        <v>57.2</v>
      </c>
      <c r="AG625">
        <v>47.2</v>
      </c>
      <c r="AH625">
        <v>413</v>
      </c>
    </row>
    <row r="626" spans="1:34" x14ac:dyDescent="0.25">
      <c r="A626">
        <v>31.627700000000001</v>
      </c>
      <c r="B626">
        <v>30.1145</v>
      </c>
      <c r="C626">
        <v>3318000000</v>
      </c>
      <c r="D626">
        <v>1162400000</v>
      </c>
      <c r="E626">
        <f t="shared" si="9"/>
        <v>0.35033152503464943</v>
      </c>
      <c r="F626" t="s">
        <v>1204</v>
      </c>
      <c r="G626" t="s">
        <v>1203</v>
      </c>
      <c r="H626" t="s">
        <v>1203</v>
      </c>
      <c r="I626">
        <v>31</v>
      </c>
      <c r="J626">
        <v>31</v>
      </c>
      <c r="K626">
        <v>31</v>
      </c>
      <c r="L626">
        <v>34.4</v>
      </c>
      <c r="M626">
        <v>34.4</v>
      </c>
      <c r="N626">
        <v>34.4</v>
      </c>
      <c r="O626">
        <v>124.44</v>
      </c>
      <c r="P626">
        <v>0</v>
      </c>
      <c r="Q626">
        <v>323.31</v>
      </c>
      <c r="R626">
        <v>4081900000</v>
      </c>
      <c r="S626">
        <v>55</v>
      </c>
      <c r="T626">
        <v>31</v>
      </c>
      <c r="U626">
        <v>31</v>
      </c>
      <c r="V626">
        <v>31</v>
      </c>
      <c r="W626">
        <v>1</v>
      </c>
      <c r="X626">
        <v>29</v>
      </c>
      <c r="Y626">
        <v>11</v>
      </c>
      <c r="Z626">
        <v>29</v>
      </c>
      <c r="AA626">
        <v>11</v>
      </c>
      <c r="AB626">
        <v>29</v>
      </c>
      <c r="AC626">
        <v>11</v>
      </c>
      <c r="AD626">
        <v>1071</v>
      </c>
      <c r="AE626">
        <v>1071</v>
      </c>
      <c r="AF626">
        <v>32.700000000000003</v>
      </c>
      <c r="AG626">
        <v>15.6</v>
      </c>
      <c r="AH626">
        <v>656</v>
      </c>
    </row>
    <row r="627" spans="1:34" x14ac:dyDescent="0.25">
      <c r="A627">
        <v>32.223999999999997</v>
      </c>
      <c r="B627">
        <v>30.684699999999999</v>
      </c>
      <c r="C627">
        <v>5016500000</v>
      </c>
      <c r="D627">
        <v>1725900000</v>
      </c>
      <c r="E627">
        <f t="shared" si="9"/>
        <v>0.34404465265934325</v>
      </c>
      <c r="F627" t="s">
        <v>542</v>
      </c>
      <c r="G627" t="s">
        <v>541</v>
      </c>
      <c r="H627" t="s">
        <v>541</v>
      </c>
      <c r="I627">
        <v>30</v>
      </c>
      <c r="J627">
        <v>30</v>
      </c>
      <c r="K627">
        <v>30</v>
      </c>
      <c r="L627">
        <v>63</v>
      </c>
      <c r="M627">
        <v>63</v>
      </c>
      <c r="N627">
        <v>63</v>
      </c>
      <c r="O627">
        <v>52.027000000000001</v>
      </c>
      <c r="P627">
        <v>0</v>
      </c>
      <c r="Q627">
        <v>323.31</v>
      </c>
      <c r="R627">
        <v>6129100000</v>
      </c>
      <c r="S627">
        <v>63</v>
      </c>
      <c r="T627">
        <v>30</v>
      </c>
      <c r="U627">
        <v>30</v>
      </c>
      <c r="V627">
        <v>30</v>
      </c>
      <c r="W627">
        <v>1</v>
      </c>
      <c r="X627">
        <v>26</v>
      </c>
      <c r="Y627">
        <v>17</v>
      </c>
      <c r="Z627">
        <v>26</v>
      </c>
      <c r="AA627">
        <v>17</v>
      </c>
      <c r="AB627">
        <v>26</v>
      </c>
      <c r="AC627">
        <v>17</v>
      </c>
      <c r="AD627">
        <v>430</v>
      </c>
      <c r="AE627">
        <v>430</v>
      </c>
      <c r="AF627">
        <v>60.7</v>
      </c>
      <c r="AG627">
        <v>44.4</v>
      </c>
      <c r="AH627">
        <v>313</v>
      </c>
    </row>
    <row r="628" spans="1:34" x14ac:dyDescent="0.25">
      <c r="A628">
        <v>30.9191</v>
      </c>
      <c r="B628">
        <v>29.353999999999999</v>
      </c>
      <c r="C628">
        <v>2030400000</v>
      </c>
      <c r="D628">
        <v>686170000</v>
      </c>
      <c r="E628">
        <f t="shared" si="9"/>
        <v>0.33794818758185835</v>
      </c>
      <c r="F628" t="s">
        <v>400</v>
      </c>
      <c r="G628" t="s">
        <v>399</v>
      </c>
      <c r="H628" t="s">
        <v>399</v>
      </c>
      <c r="I628">
        <v>9</v>
      </c>
      <c r="J628">
        <v>9</v>
      </c>
      <c r="K628">
        <v>9</v>
      </c>
      <c r="L628">
        <v>35.700000000000003</v>
      </c>
      <c r="M628">
        <v>35.700000000000003</v>
      </c>
      <c r="N628">
        <v>35.700000000000003</v>
      </c>
      <c r="O628">
        <v>13.81</v>
      </c>
      <c r="P628">
        <v>0</v>
      </c>
      <c r="Q628">
        <v>225.97</v>
      </c>
      <c r="R628">
        <v>2465000000</v>
      </c>
      <c r="S628">
        <v>18</v>
      </c>
      <c r="T628">
        <v>9</v>
      </c>
      <c r="U628">
        <v>9</v>
      </c>
      <c r="V628">
        <v>9</v>
      </c>
      <c r="W628">
        <v>1</v>
      </c>
      <c r="X628">
        <v>8</v>
      </c>
      <c r="Y628">
        <v>6</v>
      </c>
      <c r="Z628">
        <v>8</v>
      </c>
      <c r="AA628">
        <v>6</v>
      </c>
      <c r="AB628">
        <v>8</v>
      </c>
      <c r="AC628">
        <v>6</v>
      </c>
      <c r="AD628">
        <v>126</v>
      </c>
      <c r="AE628">
        <v>126</v>
      </c>
      <c r="AF628">
        <v>35.700000000000003</v>
      </c>
      <c r="AG628">
        <v>34.9</v>
      </c>
      <c r="AH628">
        <v>242</v>
      </c>
    </row>
    <row r="629" spans="1:34" x14ac:dyDescent="0.25">
      <c r="A629">
        <v>30.048400000000001</v>
      </c>
      <c r="B629">
        <v>28.271899999999999</v>
      </c>
      <c r="C629">
        <v>1110400000</v>
      </c>
      <c r="D629">
        <v>324110000</v>
      </c>
      <c r="E629">
        <f t="shared" si="9"/>
        <v>0.29188580698019767</v>
      </c>
      <c r="F629" t="s">
        <v>540</v>
      </c>
      <c r="G629" t="s">
        <v>539</v>
      </c>
      <c r="H629" t="s">
        <v>539</v>
      </c>
      <c r="I629">
        <v>17</v>
      </c>
      <c r="J629">
        <v>17</v>
      </c>
      <c r="K629">
        <v>17</v>
      </c>
      <c r="L629">
        <v>31.6</v>
      </c>
      <c r="M629">
        <v>31.6</v>
      </c>
      <c r="N629">
        <v>31.6</v>
      </c>
      <c r="O629">
        <v>69.394000000000005</v>
      </c>
      <c r="P629">
        <v>0</v>
      </c>
      <c r="Q629">
        <v>323.31</v>
      </c>
      <c r="R629">
        <v>1306400000</v>
      </c>
      <c r="S629">
        <v>29</v>
      </c>
      <c r="T629">
        <v>17</v>
      </c>
      <c r="U629">
        <v>17</v>
      </c>
      <c r="V629">
        <v>17</v>
      </c>
      <c r="W629">
        <v>1</v>
      </c>
      <c r="X629">
        <v>16</v>
      </c>
      <c r="Y629">
        <v>7</v>
      </c>
      <c r="Z629">
        <v>16</v>
      </c>
      <c r="AA629">
        <v>7</v>
      </c>
      <c r="AB629">
        <v>16</v>
      </c>
      <c r="AC629">
        <v>7</v>
      </c>
      <c r="AD629">
        <v>573</v>
      </c>
      <c r="AE629">
        <v>573</v>
      </c>
      <c r="AF629">
        <v>29.8</v>
      </c>
      <c r="AG629">
        <v>14.8</v>
      </c>
      <c r="AH629">
        <v>312</v>
      </c>
    </row>
    <row r="630" spans="1:34" x14ac:dyDescent="0.25">
      <c r="A630">
        <v>29.190899999999999</v>
      </c>
      <c r="B630">
        <v>27.4129</v>
      </c>
      <c r="C630">
        <v>612830000</v>
      </c>
      <c r="D630">
        <v>178690000</v>
      </c>
      <c r="E630">
        <f t="shared" si="9"/>
        <v>0.2915816785582328</v>
      </c>
      <c r="F630" t="s">
        <v>118</v>
      </c>
      <c r="G630" t="s">
        <v>117</v>
      </c>
      <c r="H630" t="s">
        <v>117</v>
      </c>
      <c r="I630">
        <v>21</v>
      </c>
      <c r="J630">
        <v>21</v>
      </c>
      <c r="K630">
        <v>21</v>
      </c>
      <c r="L630">
        <v>16.5</v>
      </c>
      <c r="M630">
        <v>16.5</v>
      </c>
      <c r="N630">
        <v>16.5</v>
      </c>
      <c r="O630">
        <v>202.83</v>
      </c>
      <c r="P630">
        <v>0</v>
      </c>
      <c r="Q630">
        <v>49.685000000000002</v>
      </c>
      <c r="R630">
        <v>722610000</v>
      </c>
      <c r="S630">
        <v>24</v>
      </c>
      <c r="T630">
        <v>21</v>
      </c>
      <c r="U630">
        <v>21</v>
      </c>
      <c r="V630">
        <v>21</v>
      </c>
      <c r="W630">
        <v>1</v>
      </c>
      <c r="X630">
        <v>19</v>
      </c>
      <c r="Y630">
        <v>5</v>
      </c>
      <c r="Z630">
        <v>19</v>
      </c>
      <c r="AA630">
        <v>5</v>
      </c>
      <c r="AB630">
        <v>19</v>
      </c>
      <c r="AC630">
        <v>5</v>
      </c>
      <c r="AD630">
        <v>1770</v>
      </c>
      <c r="AE630">
        <v>1770</v>
      </c>
      <c r="AF630">
        <v>14.5</v>
      </c>
      <c r="AG630">
        <v>4.5</v>
      </c>
      <c r="AH630">
        <v>96</v>
      </c>
    </row>
    <row r="631" spans="1:34" x14ac:dyDescent="0.25">
      <c r="A631">
        <v>31.142199999999999</v>
      </c>
      <c r="B631">
        <v>29.343299999999999</v>
      </c>
      <c r="C631">
        <v>2369900000</v>
      </c>
      <c r="D631">
        <v>681110000</v>
      </c>
      <c r="E631">
        <f t="shared" si="9"/>
        <v>0.28740031227953078</v>
      </c>
      <c r="F631" t="s">
        <v>1582</v>
      </c>
      <c r="G631" t="s">
        <v>1581</v>
      </c>
      <c r="H631" t="s">
        <v>1581</v>
      </c>
      <c r="I631">
        <v>21</v>
      </c>
      <c r="J631">
        <v>21</v>
      </c>
      <c r="K631">
        <v>21</v>
      </c>
      <c r="L631">
        <v>63.6</v>
      </c>
      <c r="M631">
        <v>63.6</v>
      </c>
      <c r="N631">
        <v>63.6</v>
      </c>
      <c r="O631">
        <v>38.476999999999997</v>
      </c>
      <c r="P631">
        <v>0</v>
      </c>
      <c r="Q631">
        <v>323.31</v>
      </c>
      <c r="R631">
        <v>2789800000</v>
      </c>
      <c r="S631">
        <v>30</v>
      </c>
      <c r="T631">
        <v>21</v>
      </c>
      <c r="U631">
        <v>21</v>
      </c>
      <c r="V631">
        <v>21</v>
      </c>
      <c r="W631">
        <v>1</v>
      </c>
      <c r="X631">
        <v>19</v>
      </c>
      <c r="Y631">
        <v>8</v>
      </c>
      <c r="Z631">
        <v>19</v>
      </c>
      <c r="AA631">
        <v>8</v>
      </c>
      <c r="AB631">
        <v>19</v>
      </c>
      <c r="AC631">
        <v>8</v>
      </c>
      <c r="AD631">
        <v>343</v>
      </c>
      <c r="AE631">
        <v>343</v>
      </c>
      <c r="AF631">
        <v>59.8</v>
      </c>
      <c r="AG631">
        <v>37.6</v>
      </c>
      <c r="AH631">
        <v>861</v>
      </c>
    </row>
    <row r="632" spans="1:34" x14ac:dyDescent="0.25">
      <c r="A632">
        <v>29.692599999999999</v>
      </c>
      <c r="B632">
        <v>27.8582</v>
      </c>
      <c r="C632">
        <v>867700000</v>
      </c>
      <c r="D632">
        <v>243300000</v>
      </c>
      <c r="E632">
        <f t="shared" si="9"/>
        <v>0.28039645046901041</v>
      </c>
      <c r="F632" t="s">
        <v>1239</v>
      </c>
      <c r="G632" t="s">
        <v>1238</v>
      </c>
      <c r="H632" t="s">
        <v>1238</v>
      </c>
      <c r="I632">
        <v>13</v>
      </c>
      <c r="J632">
        <v>13</v>
      </c>
      <c r="K632">
        <v>13</v>
      </c>
      <c r="L632">
        <v>51.7</v>
      </c>
      <c r="M632">
        <v>51.7</v>
      </c>
      <c r="N632">
        <v>51.7</v>
      </c>
      <c r="O632">
        <v>46.045000000000002</v>
      </c>
      <c r="P632">
        <v>0</v>
      </c>
      <c r="Q632">
        <v>55.57</v>
      </c>
      <c r="R632">
        <v>1035000000</v>
      </c>
      <c r="S632">
        <v>27</v>
      </c>
      <c r="T632">
        <v>13</v>
      </c>
      <c r="U632">
        <v>13</v>
      </c>
      <c r="V632">
        <v>13</v>
      </c>
      <c r="W632">
        <v>1</v>
      </c>
      <c r="X632">
        <v>12</v>
      </c>
      <c r="Y632">
        <v>4</v>
      </c>
      <c r="Z632">
        <v>12</v>
      </c>
      <c r="AA632">
        <v>4</v>
      </c>
      <c r="AB632">
        <v>12</v>
      </c>
      <c r="AC632">
        <v>4</v>
      </c>
      <c r="AD632">
        <v>404</v>
      </c>
      <c r="AE632">
        <v>404</v>
      </c>
      <c r="AF632">
        <v>43.3</v>
      </c>
      <c r="AG632">
        <v>18.100000000000001</v>
      </c>
      <c r="AH632">
        <v>676</v>
      </c>
    </row>
    <row r="633" spans="1:34" x14ac:dyDescent="0.25">
      <c r="A633">
        <v>30.1556</v>
      </c>
      <c r="B633">
        <v>28.109500000000001</v>
      </c>
      <c r="C633">
        <v>1196000000</v>
      </c>
      <c r="D633">
        <v>289600000</v>
      </c>
      <c r="E633">
        <f t="shared" si="9"/>
        <v>0.24214046829079097</v>
      </c>
      <c r="F633" t="s">
        <v>1337</v>
      </c>
      <c r="G633" t="s">
        <v>1336</v>
      </c>
      <c r="H633" t="s">
        <v>1336</v>
      </c>
      <c r="I633">
        <v>8</v>
      </c>
      <c r="J633">
        <v>8</v>
      </c>
      <c r="K633">
        <v>8</v>
      </c>
      <c r="L633">
        <v>39.1</v>
      </c>
      <c r="M633">
        <v>39.1</v>
      </c>
      <c r="N633">
        <v>39.1</v>
      </c>
      <c r="O633">
        <v>26.312999999999999</v>
      </c>
      <c r="P633">
        <v>0</v>
      </c>
      <c r="Q633">
        <v>62.927999999999997</v>
      </c>
      <c r="R633">
        <v>1379900000</v>
      </c>
      <c r="S633">
        <v>16</v>
      </c>
      <c r="T633">
        <v>8</v>
      </c>
      <c r="U633">
        <v>8</v>
      </c>
      <c r="V633">
        <v>8</v>
      </c>
      <c r="W633">
        <v>1</v>
      </c>
      <c r="X633">
        <v>4</v>
      </c>
      <c r="Y633">
        <v>7</v>
      </c>
      <c r="Z633">
        <v>4</v>
      </c>
      <c r="AA633">
        <v>7</v>
      </c>
      <c r="AB633">
        <v>4</v>
      </c>
      <c r="AC633">
        <v>7</v>
      </c>
      <c r="AD633">
        <v>220</v>
      </c>
      <c r="AE633">
        <v>220</v>
      </c>
      <c r="AF633">
        <v>24.1</v>
      </c>
      <c r="AG633">
        <v>33.200000000000003</v>
      </c>
      <c r="AH633">
        <v>727</v>
      </c>
    </row>
    <row r="634" spans="1:34" x14ac:dyDescent="0.25">
      <c r="A634">
        <v>30.074999999999999</v>
      </c>
      <c r="B634">
        <v>27.904599999999999</v>
      </c>
      <c r="C634">
        <v>1131000000</v>
      </c>
      <c r="D634">
        <v>251260000</v>
      </c>
      <c r="E634">
        <f t="shared" si="9"/>
        <v>0.2221573829158128</v>
      </c>
      <c r="F634" t="s">
        <v>373</v>
      </c>
      <c r="G634" t="s">
        <v>372</v>
      </c>
      <c r="H634" t="s">
        <v>372</v>
      </c>
      <c r="I634">
        <v>10</v>
      </c>
      <c r="J634">
        <v>10</v>
      </c>
      <c r="K634">
        <v>10</v>
      </c>
      <c r="L634">
        <v>45.5</v>
      </c>
      <c r="M634">
        <v>45.5</v>
      </c>
      <c r="N634">
        <v>45.5</v>
      </c>
      <c r="O634">
        <v>24.385999999999999</v>
      </c>
      <c r="P634">
        <v>0</v>
      </c>
      <c r="Q634">
        <v>65.399000000000001</v>
      </c>
      <c r="R634">
        <v>1246300000</v>
      </c>
      <c r="S634">
        <v>21</v>
      </c>
      <c r="T634">
        <v>10</v>
      </c>
      <c r="U634">
        <v>10</v>
      </c>
      <c r="V634">
        <v>10</v>
      </c>
      <c r="W634">
        <v>1</v>
      </c>
      <c r="X634">
        <v>10</v>
      </c>
      <c r="Y634">
        <v>5</v>
      </c>
      <c r="Z634">
        <v>10</v>
      </c>
      <c r="AA634">
        <v>5</v>
      </c>
      <c r="AB634">
        <v>10</v>
      </c>
      <c r="AC634">
        <v>5</v>
      </c>
      <c r="AD634">
        <v>202</v>
      </c>
      <c r="AE634">
        <v>202</v>
      </c>
      <c r="AF634">
        <v>45.5</v>
      </c>
      <c r="AG634">
        <v>30.7</v>
      </c>
      <c r="AH634">
        <v>229</v>
      </c>
    </row>
    <row r="635" spans="1:34" x14ac:dyDescent="0.25">
      <c r="A635">
        <v>28.127700000000001</v>
      </c>
      <c r="B635">
        <v>25.886199999999999</v>
      </c>
      <c r="C635">
        <v>293270000</v>
      </c>
      <c r="D635">
        <v>62020000</v>
      </c>
      <c r="E635">
        <f t="shared" si="9"/>
        <v>0.21147747836073327</v>
      </c>
      <c r="F635" t="s">
        <v>1556</v>
      </c>
      <c r="G635" t="s">
        <v>1555</v>
      </c>
      <c r="H635" t="s">
        <v>1555</v>
      </c>
      <c r="I635">
        <v>9</v>
      </c>
      <c r="J635">
        <v>3</v>
      </c>
      <c r="K635">
        <v>3</v>
      </c>
      <c r="L635">
        <v>22.9</v>
      </c>
      <c r="M635">
        <v>12</v>
      </c>
      <c r="N635">
        <v>12</v>
      </c>
      <c r="O635">
        <v>40.468000000000004</v>
      </c>
      <c r="P635">
        <v>0</v>
      </c>
      <c r="Q635">
        <v>3.8462000000000001</v>
      </c>
      <c r="R635">
        <v>385070000</v>
      </c>
      <c r="S635">
        <v>8</v>
      </c>
      <c r="T635">
        <v>9</v>
      </c>
      <c r="U635">
        <v>3</v>
      </c>
      <c r="V635">
        <v>3</v>
      </c>
      <c r="W635">
        <v>1</v>
      </c>
      <c r="X635">
        <v>6</v>
      </c>
      <c r="Y635">
        <v>7</v>
      </c>
      <c r="Z635">
        <v>1</v>
      </c>
      <c r="AA635">
        <v>3</v>
      </c>
      <c r="AB635">
        <v>1</v>
      </c>
      <c r="AC635">
        <v>3</v>
      </c>
      <c r="AD635">
        <v>350</v>
      </c>
      <c r="AE635">
        <v>350</v>
      </c>
      <c r="AF635">
        <v>14.3</v>
      </c>
      <c r="AG635">
        <v>20.9</v>
      </c>
      <c r="AH635">
        <v>846</v>
      </c>
    </row>
    <row r="636" spans="1:34" x14ac:dyDescent="0.25">
      <c r="A636">
        <v>28.201899999999998</v>
      </c>
      <c r="B636">
        <v>25.665400000000002</v>
      </c>
      <c r="C636">
        <v>308750000</v>
      </c>
      <c r="D636">
        <v>53219000</v>
      </c>
      <c r="E636">
        <f t="shared" si="9"/>
        <v>0.17236923103728932</v>
      </c>
      <c r="F636" t="s">
        <v>136</v>
      </c>
      <c r="G636" t="s">
        <v>135</v>
      </c>
      <c r="H636" t="s">
        <v>135</v>
      </c>
      <c r="I636">
        <v>8</v>
      </c>
      <c r="J636">
        <v>8</v>
      </c>
      <c r="K636">
        <v>8</v>
      </c>
      <c r="L636">
        <v>13.2</v>
      </c>
      <c r="M636">
        <v>13.2</v>
      </c>
      <c r="N636">
        <v>13.2</v>
      </c>
      <c r="O636">
        <v>67.596999999999994</v>
      </c>
      <c r="P636">
        <v>0</v>
      </c>
      <c r="Q636">
        <v>46.125999999999998</v>
      </c>
      <c r="R636">
        <v>326080000</v>
      </c>
      <c r="S636">
        <v>10</v>
      </c>
      <c r="T636">
        <v>8</v>
      </c>
      <c r="U636">
        <v>8</v>
      </c>
      <c r="V636">
        <v>8</v>
      </c>
      <c r="W636">
        <v>1</v>
      </c>
      <c r="X636">
        <v>8</v>
      </c>
      <c r="Y636">
        <v>2</v>
      </c>
      <c r="Z636">
        <v>8</v>
      </c>
      <c r="AA636">
        <v>2</v>
      </c>
      <c r="AB636">
        <v>8</v>
      </c>
      <c r="AC636">
        <v>2</v>
      </c>
      <c r="AD636">
        <v>592</v>
      </c>
      <c r="AE636">
        <v>592</v>
      </c>
      <c r="AF636">
        <v>13.2</v>
      </c>
      <c r="AG636">
        <v>3.9</v>
      </c>
      <c r="AH636">
        <v>105</v>
      </c>
    </row>
    <row r="637" spans="1:34" x14ac:dyDescent="0.25">
      <c r="A637">
        <v>29.1663</v>
      </c>
      <c r="B637">
        <v>26.5458</v>
      </c>
      <c r="C637">
        <v>602460000</v>
      </c>
      <c r="D637">
        <v>97966000</v>
      </c>
      <c r="E637">
        <f t="shared" si="9"/>
        <v>0.16260996594585367</v>
      </c>
      <c r="F637" t="s">
        <v>301</v>
      </c>
      <c r="G637" t="s">
        <v>300</v>
      </c>
      <c r="H637" t="s">
        <v>300</v>
      </c>
      <c r="I637">
        <v>13</v>
      </c>
      <c r="J637">
        <v>13</v>
      </c>
      <c r="K637">
        <v>13</v>
      </c>
      <c r="L637">
        <v>48.5</v>
      </c>
      <c r="M637">
        <v>48.5</v>
      </c>
      <c r="N637">
        <v>48.5</v>
      </c>
      <c r="O637">
        <v>33.015999999999998</v>
      </c>
      <c r="P637">
        <v>0</v>
      </c>
      <c r="Q637">
        <v>74.744</v>
      </c>
      <c r="R637">
        <v>642540000</v>
      </c>
      <c r="S637">
        <v>21</v>
      </c>
      <c r="T637">
        <v>13</v>
      </c>
      <c r="U637">
        <v>13</v>
      </c>
      <c r="V637">
        <v>13</v>
      </c>
      <c r="W637">
        <v>1</v>
      </c>
      <c r="X637">
        <v>12</v>
      </c>
      <c r="Y637">
        <v>2</v>
      </c>
      <c r="Z637">
        <v>12</v>
      </c>
      <c r="AA637">
        <v>2</v>
      </c>
      <c r="AB637">
        <v>12</v>
      </c>
      <c r="AC637">
        <v>2</v>
      </c>
      <c r="AD637">
        <v>293</v>
      </c>
      <c r="AE637">
        <v>293</v>
      </c>
      <c r="AF637">
        <v>46.1</v>
      </c>
      <c r="AG637">
        <v>8.5</v>
      </c>
      <c r="AH637">
        <v>192</v>
      </c>
    </row>
    <row r="638" spans="1:34" x14ac:dyDescent="0.25">
      <c r="A638">
        <v>32.244399999999999</v>
      </c>
      <c r="B638">
        <v>29.581900000000001</v>
      </c>
      <c r="C638">
        <v>5087900000</v>
      </c>
      <c r="D638">
        <v>803610000</v>
      </c>
      <c r="E638">
        <f t="shared" si="9"/>
        <v>0.15794532126893324</v>
      </c>
      <c r="F638" t="s">
        <v>612</v>
      </c>
      <c r="G638" t="s">
        <v>611</v>
      </c>
      <c r="H638" t="s">
        <v>611</v>
      </c>
      <c r="I638">
        <v>32</v>
      </c>
      <c r="J638">
        <v>32</v>
      </c>
      <c r="K638">
        <v>32</v>
      </c>
      <c r="L638">
        <v>44.5</v>
      </c>
      <c r="M638">
        <v>44.5</v>
      </c>
      <c r="N638">
        <v>44.5</v>
      </c>
      <c r="O638">
        <v>90.462000000000003</v>
      </c>
      <c r="P638">
        <v>0</v>
      </c>
      <c r="Q638">
        <v>240.94</v>
      </c>
      <c r="R638">
        <v>5342100000</v>
      </c>
      <c r="S638">
        <v>62</v>
      </c>
      <c r="T638">
        <v>32</v>
      </c>
      <c r="U638">
        <v>32</v>
      </c>
      <c r="V638">
        <v>32</v>
      </c>
      <c r="W638">
        <v>1</v>
      </c>
      <c r="X638">
        <v>29</v>
      </c>
      <c r="Y638">
        <v>13</v>
      </c>
      <c r="Z638">
        <v>29</v>
      </c>
      <c r="AA638">
        <v>13</v>
      </c>
      <c r="AB638">
        <v>29</v>
      </c>
      <c r="AC638">
        <v>13</v>
      </c>
      <c r="AD638">
        <v>758</v>
      </c>
      <c r="AE638">
        <v>758</v>
      </c>
      <c r="AF638">
        <v>42.9</v>
      </c>
      <c r="AG638">
        <v>17.5</v>
      </c>
      <c r="AH638">
        <v>352</v>
      </c>
    </row>
    <row r="639" spans="1:34" x14ac:dyDescent="0.25">
      <c r="A639">
        <v>34.1586</v>
      </c>
      <c r="B639">
        <v>31.151399999999999</v>
      </c>
      <c r="C639">
        <v>19176000000</v>
      </c>
      <c r="D639">
        <v>2385100000</v>
      </c>
      <c r="E639">
        <f t="shared" si="9"/>
        <v>0.12437943262867972</v>
      </c>
      <c r="F639" t="s">
        <v>1472</v>
      </c>
      <c r="G639" t="s">
        <v>1471</v>
      </c>
      <c r="H639" t="s">
        <v>1471</v>
      </c>
      <c r="I639">
        <v>42</v>
      </c>
      <c r="J639">
        <v>42</v>
      </c>
      <c r="K639">
        <v>42</v>
      </c>
      <c r="L639">
        <v>68.7</v>
      </c>
      <c r="M639">
        <v>68.7</v>
      </c>
      <c r="N639">
        <v>68.7</v>
      </c>
      <c r="O639">
        <v>74.703999999999994</v>
      </c>
      <c r="P639">
        <v>0</v>
      </c>
      <c r="Q639">
        <v>323.31</v>
      </c>
      <c r="R639">
        <v>20016000000</v>
      </c>
      <c r="S639">
        <v>97</v>
      </c>
      <c r="T639">
        <v>42</v>
      </c>
      <c r="U639">
        <v>42</v>
      </c>
      <c r="V639">
        <v>42</v>
      </c>
      <c r="W639">
        <v>1</v>
      </c>
      <c r="X639">
        <v>41</v>
      </c>
      <c r="Y639">
        <v>14</v>
      </c>
      <c r="Z639">
        <v>41</v>
      </c>
      <c r="AA639">
        <v>14</v>
      </c>
      <c r="AB639">
        <v>41</v>
      </c>
      <c r="AC639">
        <v>14</v>
      </c>
      <c r="AD639">
        <v>649</v>
      </c>
      <c r="AE639">
        <v>649</v>
      </c>
      <c r="AF639">
        <v>66.7</v>
      </c>
      <c r="AG639">
        <v>30.2</v>
      </c>
      <c r="AH639">
        <v>801</v>
      </c>
    </row>
    <row r="640" spans="1:34" x14ac:dyDescent="0.25">
      <c r="A640">
        <v>31.285900000000002</v>
      </c>
      <c r="B640">
        <v>28.2759</v>
      </c>
      <c r="C640">
        <v>2618200000</v>
      </c>
      <c r="D640">
        <v>325010000</v>
      </c>
      <c r="E640">
        <f t="shared" si="9"/>
        <v>0.1241349018744124</v>
      </c>
      <c r="F640" t="s">
        <v>1375</v>
      </c>
      <c r="G640" t="s">
        <v>1374</v>
      </c>
      <c r="H640" t="s">
        <v>1374</v>
      </c>
      <c r="I640">
        <v>11</v>
      </c>
      <c r="J640">
        <v>11</v>
      </c>
      <c r="K640">
        <v>11</v>
      </c>
      <c r="L640">
        <v>18.600000000000001</v>
      </c>
      <c r="M640">
        <v>18.600000000000001</v>
      </c>
      <c r="N640">
        <v>18.600000000000001</v>
      </c>
      <c r="O640">
        <v>67.042000000000002</v>
      </c>
      <c r="P640">
        <v>0</v>
      </c>
      <c r="Q640">
        <v>318.42</v>
      </c>
      <c r="R640">
        <v>2821100000</v>
      </c>
      <c r="S640">
        <v>28</v>
      </c>
      <c r="T640">
        <v>11</v>
      </c>
      <c r="U640">
        <v>11</v>
      </c>
      <c r="V640">
        <v>11</v>
      </c>
      <c r="W640">
        <v>1</v>
      </c>
      <c r="X640">
        <v>10</v>
      </c>
      <c r="Y640">
        <v>5</v>
      </c>
      <c r="Z640">
        <v>10</v>
      </c>
      <c r="AA640">
        <v>5</v>
      </c>
      <c r="AB640">
        <v>10</v>
      </c>
      <c r="AC640">
        <v>5</v>
      </c>
      <c r="AD640">
        <v>590</v>
      </c>
      <c r="AE640">
        <v>590</v>
      </c>
      <c r="AF640">
        <v>18</v>
      </c>
      <c r="AG640">
        <v>9.1999999999999993</v>
      </c>
      <c r="AH640">
        <v>749</v>
      </c>
    </row>
    <row r="641" spans="1:34" x14ac:dyDescent="0.25">
      <c r="A641">
        <v>37.413400000000003</v>
      </c>
      <c r="B641">
        <v>34.169499999999999</v>
      </c>
      <c r="C641">
        <v>183050000000</v>
      </c>
      <c r="D641">
        <v>19322000000</v>
      </c>
      <c r="E641">
        <f t="shared" si="9"/>
        <v>0.10555585905539165</v>
      </c>
      <c r="F641" t="s">
        <v>321</v>
      </c>
      <c r="G641" t="s">
        <v>320</v>
      </c>
      <c r="H641" t="s">
        <v>320</v>
      </c>
      <c r="I641">
        <v>39</v>
      </c>
      <c r="J641">
        <v>39</v>
      </c>
      <c r="K641">
        <v>39</v>
      </c>
      <c r="L641">
        <v>82</v>
      </c>
      <c r="M641">
        <v>82</v>
      </c>
      <c r="N641">
        <v>82</v>
      </c>
      <c r="O641">
        <v>46.319000000000003</v>
      </c>
      <c r="P641">
        <v>0</v>
      </c>
      <c r="Q641">
        <v>323.31</v>
      </c>
      <c r="R641">
        <v>208610000000</v>
      </c>
      <c r="S641">
        <v>273</v>
      </c>
      <c r="T641">
        <v>39</v>
      </c>
      <c r="U641">
        <v>39</v>
      </c>
      <c r="V641">
        <v>39</v>
      </c>
      <c r="W641">
        <v>1</v>
      </c>
      <c r="X641">
        <v>39</v>
      </c>
      <c r="Y641">
        <v>23</v>
      </c>
      <c r="Z641">
        <v>39</v>
      </c>
      <c r="AA641">
        <v>23</v>
      </c>
      <c r="AB641">
        <v>39</v>
      </c>
      <c r="AC641">
        <v>23</v>
      </c>
      <c r="AD641">
        <v>417</v>
      </c>
      <c r="AE641">
        <v>417</v>
      </c>
      <c r="AF641">
        <v>82</v>
      </c>
      <c r="AG641">
        <v>51.8</v>
      </c>
      <c r="AH641">
        <v>202</v>
      </c>
    </row>
    <row r="642" spans="1:34" x14ac:dyDescent="0.25">
      <c r="A642">
        <v>32.835700000000003</v>
      </c>
      <c r="B642">
        <v>29.109000000000002</v>
      </c>
      <c r="C642">
        <v>7665100000</v>
      </c>
      <c r="D642">
        <v>578990000</v>
      </c>
      <c r="E642">
        <f t="shared" ref="E642:E705" si="10">(D642+0.1)/(C642+0.1)</f>
        <v>7.5535870385571802E-2</v>
      </c>
      <c r="F642" t="s">
        <v>1335</v>
      </c>
      <c r="G642" t="s">
        <v>1334</v>
      </c>
      <c r="H642" t="s">
        <v>1334</v>
      </c>
      <c r="I642">
        <v>1</v>
      </c>
      <c r="J642">
        <v>1</v>
      </c>
      <c r="K642">
        <v>1</v>
      </c>
      <c r="L642">
        <v>2.5</v>
      </c>
      <c r="M642">
        <v>2.5</v>
      </c>
      <c r="N642">
        <v>2.5</v>
      </c>
      <c r="O642">
        <v>129.54</v>
      </c>
      <c r="P642">
        <v>0</v>
      </c>
      <c r="Q642">
        <v>1.5543</v>
      </c>
      <c r="R642">
        <v>7411900000</v>
      </c>
      <c r="S642">
        <v>5</v>
      </c>
      <c r="T642">
        <v>1</v>
      </c>
      <c r="U642">
        <v>1</v>
      </c>
      <c r="V642">
        <v>1</v>
      </c>
      <c r="W642">
        <v>1</v>
      </c>
      <c r="X642">
        <v>1</v>
      </c>
      <c r="Y642">
        <v>1</v>
      </c>
      <c r="Z642">
        <v>1</v>
      </c>
      <c r="AA642">
        <v>1</v>
      </c>
      <c r="AB642">
        <v>1</v>
      </c>
      <c r="AC642">
        <v>1</v>
      </c>
      <c r="AD642">
        <v>1100</v>
      </c>
      <c r="AE642">
        <v>1100</v>
      </c>
      <c r="AF642">
        <v>2.5</v>
      </c>
      <c r="AG642">
        <v>2.5</v>
      </c>
      <c r="AH642">
        <v>726</v>
      </c>
    </row>
    <row r="643" spans="1:34" x14ac:dyDescent="0.25">
      <c r="A643">
        <v>30.630700000000001</v>
      </c>
      <c r="B643">
        <v>26.181899999999999</v>
      </c>
      <c r="C643">
        <v>1662500000</v>
      </c>
      <c r="D643">
        <v>76126000</v>
      </c>
      <c r="E643">
        <f t="shared" si="10"/>
        <v>4.5790075245366012E-2</v>
      </c>
      <c r="F643" t="s">
        <v>999</v>
      </c>
      <c r="G643" t="s">
        <v>998</v>
      </c>
      <c r="H643" t="s">
        <v>998</v>
      </c>
      <c r="I643">
        <v>32</v>
      </c>
      <c r="J643">
        <v>32</v>
      </c>
      <c r="K643">
        <v>32</v>
      </c>
      <c r="L643">
        <v>23.1</v>
      </c>
      <c r="M643">
        <v>23.1</v>
      </c>
      <c r="N643">
        <v>23.1</v>
      </c>
      <c r="O643">
        <v>199.13</v>
      </c>
      <c r="P643">
        <v>0</v>
      </c>
      <c r="Q643">
        <v>87.575999999999993</v>
      </c>
      <c r="R643">
        <v>1557400000</v>
      </c>
      <c r="S643">
        <v>40</v>
      </c>
      <c r="T643">
        <v>32</v>
      </c>
      <c r="U643">
        <v>32</v>
      </c>
      <c r="V643">
        <v>32</v>
      </c>
      <c r="W643">
        <v>1</v>
      </c>
      <c r="X643">
        <v>31</v>
      </c>
      <c r="Y643">
        <v>3</v>
      </c>
      <c r="Z643">
        <v>31</v>
      </c>
      <c r="AA643">
        <v>3</v>
      </c>
      <c r="AB643">
        <v>31</v>
      </c>
      <c r="AC643">
        <v>3</v>
      </c>
      <c r="AD643">
        <v>1704</v>
      </c>
      <c r="AE643">
        <v>1704</v>
      </c>
      <c r="AF643">
        <v>23.1</v>
      </c>
      <c r="AG643">
        <v>2.2999999999999998</v>
      </c>
      <c r="AH643">
        <v>550</v>
      </c>
    </row>
    <row r="644" spans="1:34" x14ac:dyDescent="0.25">
      <c r="A644">
        <v>32.189</v>
      </c>
      <c r="B644">
        <v>27.145299999999999</v>
      </c>
      <c r="C644">
        <v>4896300000</v>
      </c>
      <c r="D644">
        <v>148440000</v>
      </c>
      <c r="E644">
        <f t="shared" si="10"/>
        <v>3.0316769825576111E-2</v>
      </c>
      <c r="F644" t="s">
        <v>1425</v>
      </c>
      <c r="G644" t="s">
        <v>1424</v>
      </c>
      <c r="H644" t="s">
        <v>1424</v>
      </c>
      <c r="I644">
        <v>15</v>
      </c>
      <c r="J644">
        <v>15</v>
      </c>
      <c r="K644">
        <v>15</v>
      </c>
      <c r="L644">
        <v>53.7</v>
      </c>
      <c r="M644">
        <v>53.7</v>
      </c>
      <c r="N644">
        <v>53.7</v>
      </c>
      <c r="O644">
        <v>32.99</v>
      </c>
      <c r="P644">
        <v>0</v>
      </c>
      <c r="Q644">
        <v>157.19</v>
      </c>
      <c r="R644">
        <v>5237200000</v>
      </c>
      <c r="S644">
        <v>33</v>
      </c>
      <c r="T644">
        <v>15</v>
      </c>
      <c r="U644">
        <v>15</v>
      </c>
      <c r="V644">
        <v>15</v>
      </c>
      <c r="W644">
        <v>1</v>
      </c>
      <c r="X644">
        <v>15</v>
      </c>
      <c r="Y644">
        <v>4</v>
      </c>
      <c r="Z644">
        <v>15</v>
      </c>
      <c r="AA644">
        <v>4</v>
      </c>
      <c r="AB644">
        <v>15</v>
      </c>
      <c r="AC644">
        <v>4</v>
      </c>
      <c r="AD644">
        <v>285</v>
      </c>
      <c r="AE644">
        <v>285</v>
      </c>
      <c r="AF644">
        <v>53.7</v>
      </c>
      <c r="AG644">
        <v>15.4</v>
      </c>
      <c r="AH644">
        <v>776</v>
      </c>
    </row>
    <row r="645" spans="1:34" x14ac:dyDescent="0.25">
      <c r="A645">
        <v>21.953399999999998</v>
      </c>
      <c r="B645">
        <v>22.1189</v>
      </c>
      <c r="C645">
        <v>4061100</v>
      </c>
      <c r="D645">
        <v>0</v>
      </c>
      <c r="E645">
        <f t="shared" si="10"/>
        <v>2.4623869773611345E-8</v>
      </c>
      <c r="F645" t="s">
        <v>371</v>
      </c>
      <c r="G645" t="s">
        <v>370</v>
      </c>
      <c r="H645" t="s">
        <v>370</v>
      </c>
      <c r="I645">
        <v>2</v>
      </c>
      <c r="J645">
        <v>2</v>
      </c>
      <c r="K645">
        <v>2</v>
      </c>
      <c r="L645">
        <v>5.4</v>
      </c>
      <c r="M645">
        <v>5.4</v>
      </c>
      <c r="N645">
        <v>5.4</v>
      </c>
      <c r="O645">
        <v>41.966999999999999</v>
      </c>
      <c r="P645">
        <v>8.1966999999999995E-3</v>
      </c>
      <c r="Q645">
        <v>1.1084000000000001</v>
      </c>
      <c r="R645">
        <v>3618500</v>
      </c>
      <c r="S645">
        <v>2</v>
      </c>
      <c r="T645">
        <v>2</v>
      </c>
      <c r="U645">
        <v>2</v>
      </c>
      <c r="V645">
        <v>2</v>
      </c>
      <c r="W645">
        <v>1</v>
      </c>
      <c r="X645">
        <v>1</v>
      </c>
      <c r="Y645">
        <v>1</v>
      </c>
      <c r="Z645">
        <v>1</v>
      </c>
      <c r="AA645">
        <v>1</v>
      </c>
      <c r="AB645">
        <v>1</v>
      </c>
      <c r="AC645">
        <v>1</v>
      </c>
      <c r="AD645">
        <v>370</v>
      </c>
      <c r="AE645">
        <v>370</v>
      </c>
      <c r="AF645">
        <v>2.7</v>
      </c>
      <c r="AG645">
        <v>2.7</v>
      </c>
      <c r="AH645">
        <v>228</v>
      </c>
    </row>
    <row r="646" spans="1:34" x14ac:dyDescent="0.25">
      <c r="A646">
        <v>22.0276</v>
      </c>
      <c r="B646">
        <v>21.554200000000002</v>
      </c>
      <c r="C646">
        <v>4275300</v>
      </c>
      <c r="D646">
        <v>0</v>
      </c>
      <c r="E646">
        <f t="shared" si="10"/>
        <v>2.3390170902856625E-8</v>
      </c>
      <c r="F646" t="s">
        <v>1576</v>
      </c>
      <c r="G646" t="s">
        <v>1575</v>
      </c>
      <c r="H646" t="s">
        <v>1575</v>
      </c>
      <c r="I646">
        <v>1</v>
      </c>
      <c r="J646">
        <v>1</v>
      </c>
      <c r="K646">
        <v>1</v>
      </c>
      <c r="L646">
        <v>2</v>
      </c>
      <c r="M646">
        <v>2</v>
      </c>
      <c r="N646">
        <v>2</v>
      </c>
      <c r="O646">
        <v>63.604999999999997</v>
      </c>
      <c r="P646">
        <v>4.8780000000000004E-3</v>
      </c>
      <c r="Q646">
        <v>1.2544</v>
      </c>
      <c r="R646">
        <v>3809400</v>
      </c>
      <c r="S646">
        <v>1</v>
      </c>
      <c r="T646">
        <v>1</v>
      </c>
      <c r="U646">
        <v>1</v>
      </c>
      <c r="V646">
        <v>1</v>
      </c>
      <c r="W646">
        <v>1</v>
      </c>
      <c r="X646">
        <v>1</v>
      </c>
      <c r="Y646">
        <v>0</v>
      </c>
      <c r="Z646">
        <v>1</v>
      </c>
      <c r="AA646">
        <v>0</v>
      </c>
      <c r="AB646">
        <v>1</v>
      </c>
      <c r="AC646">
        <v>0</v>
      </c>
      <c r="AD646">
        <v>564</v>
      </c>
      <c r="AE646">
        <v>564</v>
      </c>
      <c r="AF646">
        <v>2</v>
      </c>
      <c r="AG646">
        <v>0</v>
      </c>
      <c r="AH646">
        <v>858</v>
      </c>
    </row>
    <row r="647" spans="1:34" x14ac:dyDescent="0.25">
      <c r="A647">
        <v>22.1751</v>
      </c>
      <c r="B647">
        <v>23.829799999999999</v>
      </c>
      <c r="C647">
        <v>4735500</v>
      </c>
      <c r="D647">
        <v>0</v>
      </c>
      <c r="E647">
        <f t="shared" si="10"/>
        <v>2.1117093841894335E-8</v>
      </c>
      <c r="F647" t="s">
        <v>1298</v>
      </c>
      <c r="G647" t="s">
        <v>1297</v>
      </c>
      <c r="H647" t="s">
        <v>1297</v>
      </c>
      <c r="I647">
        <v>1</v>
      </c>
      <c r="J647">
        <v>1</v>
      </c>
      <c r="K647">
        <v>1</v>
      </c>
      <c r="L647">
        <v>0.8</v>
      </c>
      <c r="M647">
        <v>0.8</v>
      </c>
      <c r="N647">
        <v>0.8</v>
      </c>
      <c r="O647">
        <v>143.27000000000001</v>
      </c>
      <c r="P647">
        <v>4.8544E-3</v>
      </c>
      <c r="Q647">
        <v>1.2270000000000001</v>
      </c>
      <c r="R647">
        <v>4219500</v>
      </c>
      <c r="S647">
        <v>2</v>
      </c>
      <c r="T647">
        <v>1</v>
      </c>
      <c r="U647">
        <v>1</v>
      </c>
      <c r="V647">
        <v>1</v>
      </c>
      <c r="W647">
        <v>1</v>
      </c>
      <c r="X647">
        <v>1</v>
      </c>
      <c r="Y647">
        <v>1</v>
      </c>
      <c r="Z647">
        <v>1</v>
      </c>
      <c r="AA647">
        <v>1</v>
      </c>
      <c r="AB647">
        <v>1</v>
      </c>
      <c r="AC647">
        <v>1</v>
      </c>
      <c r="AD647">
        <v>1248</v>
      </c>
      <c r="AE647">
        <v>1248</v>
      </c>
      <c r="AF647">
        <v>0.8</v>
      </c>
      <c r="AG647">
        <v>0.8</v>
      </c>
      <c r="AH647">
        <v>708</v>
      </c>
    </row>
    <row r="648" spans="1:34" x14ac:dyDescent="0.25">
      <c r="A648">
        <v>22.534199999999998</v>
      </c>
      <c r="B648">
        <v>21.7849</v>
      </c>
      <c r="C648">
        <v>6074100</v>
      </c>
      <c r="D648">
        <v>0</v>
      </c>
      <c r="E648">
        <f t="shared" si="10"/>
        <v>1.6463344092732357E-8</v>
      </c>
      <c r="F648" t="s">
        <v>632</v>
      </c>
      <c r="G648" t="s">
        <v>631</v>
      </c>
      <c r="H648" t="s">
        <v>631</v>
      </c>
      <c r="I648">
        <v>2</v>
      </c>
      <c r="J648">
        <v>2</v>
      </c>
      <c r="K648">
        <v>2</v>
      </c>
      <c r="L648">
        <v>3.1</v>
      </c>
      <c r="M648">
        <v>3.1</v>
      </c>
      <c r="N648">
        <v>3.1</v>
      </c>
      <c r="O648">
        <v>74.872</v>
      </c>
      <c r="P648">
        <v>0</v>
      </c>
      <c r="Q648">
        <v>1.5818000000000001</v>
      </c>
      <c r="R648">
        <v>35864000</v>
      </c>
      <c r="S648">
        <v>2</v>
      </c>
      <c r="T648">
        <v>2</v>
      </c>
      <c r="U648">
        <v>2</v>
      </c>
      <c r="V648">
        <v>2</v>
      </c>
      <c r="W648">
        <v>1</v>
      </c>
      <c r="X648">
        <v>1</v>
      </c>
      <c r="Y648">
        <v>1</v>
      </c>
      <c r="Z648">
        <v>1</v>
      </c>
      <c r="AA648">
        <v>1</v>
      </c>
      <c r="AB648">
        <v>1</v>
      </c>
      <c r="AC648">
        <v>1</v>
      </c>
      <c r="AD648">
        <v>644</v>
      </c>
      <c r="AE648">
        <v>644</v>
      </c>
      <c r="AF648">
        <v>1.7</v>
      </c>
      <c r="AG648">
        <v>3.1</v>
      </c>
      <c r="AH648">
        <v>363</v>
      </c>
    </row>
    <row r="649" spans="1:34" x14ac:dyDescent="0.25">
      <c r="A649">
        <v>22.815300000000001</v>
      </c>
      <c r="B649">
        <v>21.0457</v>
      </c>
      <c r="C649">
        <v>7380600</v>
      </c>
      <c r="D649">
        <v>0</v>
      </c>
      <c r="E649">
        <f t="shared" si="10"/>
        <v>1.3549033770302772E-8</v>
      </c>
      <c r="F649" t="s">
        <v>122</v>
      </c>
      <c r="G649" t="s">
        <v>121</v>
      </c>
      <c r="H649" t="s">
        <v>121</v>
      </c>
      <c r="I649">
        <v>1</v>
      </c>
      <c r="J649">
        <v>1</v>
      </c>
      <c r="K649">
        <v>1</v>
      </c>
      <c r="L649">
        <v>2</v>
      </c>
      <c r="M649">
        <v>2</v>
      </c>
      <c r="N649">
        <v>2</v>
      </c>
      <c r="O649">
        <v>68.983999999999995</v>
      </c>
      <c r="P649">
        <v>8.1300999999999995E-3</v>
      </c>
      <c r="Q649">
        <v>1.0778000000000001</v>
      </c>
      <c r="R649">
        <v>6576300</v>
      </c>
      <c r="S649">
        <v>1</v>
      </c>
      <c r="T649">
        <v>1</v>
      </c>
      <c r="U649">
        <v>1</v>
      </c>
      <c r="V649">
        <v>1</v>
      </c>
      <c r="W649">
        <v>1</v>
      </c>
      <c r="X649">
        <v>1</v>
      </c>
      <c r="Y649">
        <v>0</v>
      </c>
      <c r="Z649">
        <v>1</v>
      </c>
      <c r="AA649">
        <v>0</v>
      </c>
      <c r="AB649">
        <v>1</v>
      </c>
      <c r="AC649">
        <v>0</v>
      </c>
      <c r="AD649">
        <v>591</v>
      </c>
      <c r="AE649">
        <v>591</v>
      </c>
      <c r="AF649">
        <v>2</v>
      </c>
      <c r="AG649">
        <v>0</v>
      </c>
      <c r="AH649">
        <v>98</v>
      </c>
    </row>
    <row r="650" spans="1:34" x14ac:dyDescent="0.25">
      <c r="A650">
        <v>22.865100000000002</v>
      </c>
      <c r="B650">
        <v>24.101299999999998</v>
      </c>
      <c r="C650">
        <v>7639700</v>
      </c>
      <c r="D650">
        <v>0</v>
      </c>
      <c r="E650">
        <f t="shared" si="10"/>
        <v>1.3089519050623467E-8</v>
      </c>
      <c r="F650" t="s">
        <v>756</v>
      </c>
      <c r="G650" t="s">
        <v>755</v>
      </c>
      <c r="H650" t="s">
        <v>755</v>
      </c>
      <c r="I650">
        <v>1</v>
      </c>
      <c r="J650">
        <v>1</v>
      </c>
      <c r="K650">
        <v>1</v>
      </c>
      <c r="L650">
        <v>3</v>
      </c>
      <c r="M650">
        <v>3</v>
      </c>
      <c r="N650">
        <v>3</v>
      </c>
      <c r="O650">
        <v>54.719000000000001</v>
      </c>
      <c r="P650">
        <v>9.2060000000000006E-3</v>
      </c>
      <c r="Q650">
        <v>1.0448999999999999</v>
      </c>
      <c r="R650">
        <v>6807200</v>
      </c>
      <c r="S650">
        <v>1</v>
      </c>
      <c r="T650">
        <v>1</v>
      </c>
      <c r="U650">
        <v>1</v>
      </c>
      <c r="V650">
        <v>1</v>
      </c>
      <c r="W650">
        <v>1</v>
      </c>
      <c r="X650">
        <v>1</v>
      </c>
      <c r="Y650">
        <v>0</v>
      </c>
      <c r="Z650">
        <v>1</v>
      </c>
      <c r="AA650">
        <v>0</v>
      </c>
      <c r="AB650">
        <v>1</v>
      </c>
      <c r="AC650">
        <v>0</v>
      </c>
      <c r="AD650">
        <v>492</v>
      </c>
      <c r="AE650">
        <v>492</v>
      </c>
      <c r="AF650">
        <v>3</v>
      </c>
      <c r="AG650">
        <v>0</v>
      </c>
      <c r="AH650">
        <v>426</v>
      </c>
    </row>
    <row r="651" spans="1:34" x14ac:dyDescent="0.25">
      <c r="A651">
        <v>22.9803</v>
      </c>
      <c r="B651">
        <v>22.418399999999998</v>
      </c>
      <c r="C651">
        <v>8274900</v>
      </c>
      <c r="D651">
        <v>0</v>
      </c>
      <c r="E651">
        <f t="shared" si="10"/>
        <v>1.2084738038106346E-8</v>
      </c>
      <c r="F651" t="s">
        <v>293</v>
      </c>
      <c r="G651" t="s">
        <v>292</v>
      </c>
      <c r="H651" t="s">
        <v>292</v>
      </c>
      <c r="I651">
        <v>1</v>
      </c>
      <c r="J651">
        <v>1</v>
      </c>
      <c r="K651">
        <v>1</v>
      </c>
      <c r="L651">
        <v>1.5</v>
      </c>
      <c r="M651">
        <v>1.5</v>
      </c>
      <c r="N651">
        <v>1.5</v>
      </c>
      <c r="O651">
        <v>67.734999999999999</v>
      </c>
      <c r="P651">
        <v>8.1776000000000001E-3</v>
      </c>
      <c r="Q651">
        <v>1.0924</v>
      </c>
      <c r="R651">
        <v>7373100</v>
      </c>
      <c r="S651">
        <v>1</v>
      </c>
      <c r="T651">
        <v>1</v>
      </c>
      <c r="U651">
        <v>1</v>
      </c>
      <c r="V651">
        <v>1</v>
      </c>
      <c r="W651">
        <v>1</v>
      </c>
      <c r="X651">
        <v>1</v>
      </c>
      <c r="Y651">
        <v>0</v>
      </c>
      <c r="Z651">
        <v>1</v>
      </c>
      <c r="AA651">
        <v>0</v>
      </c>
      <c r="AB651">
        <v>1</v>
      </c>
      <c r="AC651">
        <v>0</v>
      </c>
      <c r="AD651">
        <v>581</v>
      </c>
      <c r="AE651">
        <v>581</v>
      </c>
      <c r="AF651">
        <v>1.5</v>
      </c>
      <c r="AG651">
        <v>0</v>
      </c>
      <c r="AH651">
        <v>188</v>
      </c>
    </row>
    <row r="652" spans="1:34" x14ac:dyDescent="0.25">
      <c r="A652">
        <v>22.993200000000002</v>
      </c>
      <c r="B652">
        <v>22.100100000000001</v>
      </c>
      <c r="C652">
        <v>8349400</v>
      </c>
      <c r="D652">
        <v>0</v>
      </c>
      <c r="E652">
        <f t="shared" si="10"/>
        <v>1.1976908376926387E-8</v>
      </c>
      <c r="F652" t="s">
        <v>1333</v>
      </c>
      <c r="G652" t="s">
        <v>1332</v>
      </c>
      <c r="H652" t="s">
        <v>1332</v>
      </c>
      <c r="I652">
        <v>1</v>
      </c>
      <c r="J652">
        <v>1</v>
      </c>
      <c r="K652">
        <v>1</v>
      </c>
      <c r="L652">
        <v>1.6</v>
      </c>
      <c r="M652">
        <v>1.6</v>
      </c>
      <c r="N652">
        <v>1.6</v>
      </c>
      <c r="O652">
        <v>78.433999999999997</v>
      </c>
      <c r="P652">
        <v>0</v>
      </c>
      <c r="Q652">
        <v>1.986</v>
      </c>
      <c r="R652">
        <v>7439600</v>
      </c>
      <c r="S652">
        <v>2</v>
      </c>
      <c r="T652">
        <v>1</v>
      </c>
      <c r="U652">
        <v>1</v>
      </c>
      <c r="V652">
        <v>1</v>
      </c>
      <c r="W652">
        <v>1</v>
      </c>
      <c r="X652">
        <v>1</v>
      </c>
      <c r="Y652">
        <v>1</v>
      </c>
      <c r="Z652">
        <v>1</v>
      </c>
      <c r="AA652">
        <v>1</v>
      </c>
      <c r="AB652">
        <v>1</v>
      </c>
      <c r="AC652">
        <v>1</v>
      </c>
      <c r="AD652">
        <v>673</v>
      </c>
      <c r="AE652">
        <v>673</v>
      </c>
      <c r="AF652">
        <v>1.6</v>
      </c>
      <c r="AG652">
        <v>1.6</v>
      </c>
      <c r="AH652">
        <v>725</v>
      </c>
    </row>
    <row r="653" spans="1:34" x14ac:dyDescent="0.25">
      <c r="A653">
        <v>23.172499999999999</v>
      </c>
      <c r="B653">
        <v>22.558299999999999</v>
      </c>
      <c r="C653">
        <v>9453800</v>
      </c>
      <c r="D653">
        <v>0</v>
      </c>
      <c r="E653">
        <f t="shared" si="10"/>
        <v>1.0577756980497188E-8</v>
      </c>
      <c r="F653" t="s">
        <v>1365</v>
      </c>
      <c r="G653" t="s">
        <v>1364</v>
      </c>
      <c r="H653" t="s">
        <v>1364</v>
      </c>
      <c r="I653">
        <v>2</v>
      </c>
      <c r="J653">
        <v>2</v>
      </c>
      <c r="K653">
        <v>2</v>
      </c>
      <c r="L653">
        <v>2</v>
      </c>
      <c r="M653">
        <v>2</v>
      </c>
      <c r="N653">
        <v>2</v>
      </c>
      <c r="O653">
        <v>109.58</v>
      </c>
      <c r="P653">
        <v>2.4783000000000001E-3</v>
      </c>
      <c r="Q653">
        <v>1.3503000000000001</v>
      </c>
      <c r="R653">
        <v>8423500</v>
      </c>
      <c r="S653">
        <v>2</v>
      </c>
      <c r="T653">
        <v>2</v>
      </c>
      <c r="U653">
        <v>2</v>
      </c>
      <c r="V653">
        <v>2</v>
      </c>
      <c r="W653">
        <v>1</v>
      </c>
      <c r="X653">
        <v>2</v>
      </c>
      <c r="Y653">
        <v>0</v>
      </c>
      <c r="Z653">
        <v>2</v>
      </c>
      <c r="AA653">
        <v>0</v>
      </c>
      <c r="AB653">
        <v>2</v>
      </c>
      <c r="AC653">
        <v>0</v>
      </c>
      <c r="AD653">
        <v>984</v>
      </c>
      <c r="AE653">
        <v>984</v>
      </c>
      <c r="AF653">
        <v>2</v>
      </c>
      <c r="AG653">
        <v>0</v>
      </c>
      <c r="AH653">
        <v>744</v>
      </c>
    </row>
    <row r="654" spans="1:34" x14ac:dyDescent="0.25">
      <c r="A654">
        <v>23.271799999999999</v>
      </c>
      <c r="B654">
        <v>22.047599999999999</v>
      </c>
      <c r="C654">
        <v>10128000</v>
      </c>
      <c r="D654">
        <v>0</v>
      </c>
      <c r="E654">
        <f t="shared" si="10"/>
        <v>9.8736175960345823E-9</v>
      </c>
      <c r="F654" t="s">
        <v>1202</v>
      </c>
      <c r="G654" t="s">
        <v>1201</v>
      </c>
      <c r="H654" t="s">
        <v>1201</v>
      </c>
      <c r="I654">
        <v>1</v>
      </c>
      <c r="J654">
        <v>1</v>
      </c>
      <c r="K654">
        <v>1</v>
      </c>
      <c r="L654">
        <v>5.8</v>
      </c>
      <c r="M654">
        <v>5.8</v>
      </c>
      <c r="N654">
        <v>5.8</v>
      </c>
      <c r="O654">
        <v>17.004000000000001</v>
      </c>
      <c r="P654">
        <v>8.2352999999999992E-3</v>
      </c>
      <c r="Q654">
        <v>1.1289</v>
      </c>
      <c r="R654">
        <v>9024100</v>
      </c>
      <c r="S654">
        <v>1</v>
      </c>
      <c r="T654">
        <v>1</v>
      </c>
      <c r="U654">
        <v>1</v>
      </c>
      <c r="V654">
        <v>1</v>
      </c>
      <c r="W654">
        <v>1</v>
      </c>
      <c r="X654">
        <v>1</v>
      </c>
      <c r="Y654">
        <v>0</v>
      </c>
      <c r="Z654">
        <v>1</v>
      </c>
      <c r="AA654">
        <v>0</v>
      </c>
      <c r="AB654">
        <v>1</v>
      </c>
      <c r="AC654">
        <v>0</v>
      </c>
      <c r="AD654">
        <v>156</v>
      </c>
      <c r="AE654">
        <v>156</v>
      </c>
      <c r="AF654">
        <v>5.8</v>
      </c>
      <c r="AG654">
        <v>0</v>
      </c>
      <c r="AH654">
        <v>655</v>
      </c>
    </row>
    <row r="655" spans="1:34" x14ac:dyDescent="0.25">
      <c r="A655">
        <v>23.313800000000001</v>
      </c>
      <c r="B655">
        <v>23.032299999999999</v>
      </c>
      <c r="C655">
        <v>10427000</v>
      </c>
      <c r="D655">
        <v>0</v>
      </c>
      <c r="E655">
        <f t="shared" si="10"/>
        <v>9.5904861456748252E-9</v>
      </c>
      <c r="F655" t="s">
        <v>538</v>
      </c>
      <c r="G655" t="s">
        <v>537</v>
      </c>
      <c r="H655" t="s">
        <v>537</v>
      </c>
      <c r="I655">
        <v>1</v>
      </c>
      <c r="J655">
        <v>1</v>
      </c>
      <c r="K655">
        <v>1</v>
      </c>
      <c r="L655">
        <v>2.5</v>
      </c>
      <c r="M655">
        <v>2.5</v>
      </c>
      <c r="N655">
        <v>2.5</v>
      </c>
      <c r="O655">
        <v>63.914999999999999</v>
      </c>
      <c r="P655">
        <v>9.2379000000000003E-3</v>
      </c>
      <c r="Q655">
        <v>1.0483</v>
      </c>
      <c r="R655">
        <v>9290500</v>
      </c>
      <c r="S655">
        <v>1</v>
      </c>
      <c r="T655">
        <v>1</v>
      </c>
      <c r="U655">
        <v>1</v>
      </c>
      <c r="V655">
        <v>1</v>
      </c>
      <c r="W655">
        <v>1</v>
      </c>
      <c r="X655">
        <v>1</v>
      </c>
      <c r="Y655">
        <v>0</v>
      </c>
      <c r="Z655">
        <v>1</v>
      </c>
      <c r="AA655">
        <v>0</v>
      </c>
      <c r="AB655">
        <v>1</v>
      </c>
      <c r="AC655">
        <v>0</v>
      </c>
      <c r="AD655">
        <v>530</v>
      </c>
      <c r="AE655">
        <v>530</v>
      </c>
      <c r="AF655">
        <v>2.5</v>
      </c>
      <c r="AG655">
        <v>0</v>
      </c>
      <c r="AH655">
        <v>311</v>
      </c>
    </row>
    <row r="656" spans="1:34" x14ac:dyDescent="0.25">
      <c r="A656">
        <v>23.372800000000002</v>
      </c>
      <c r="B656">
        <v>23.500399999999999</v>
      </c>
      <c r="C656">
        <v>10862000</v>
      </c>
      <c r="D656">
        <v>0</v>
      </c>
      <c r="E656">
        <f t="shared" si="10"/>
        <v>9.2064075749732328E-9</v>
      </c>
      <c r="F656" t="s">
        <v>830</v>
      </c>
      <c r="G656" t="s">
        <v>829</v>
      </c>
      <c r="H656" t="s">
        <v>829</v>
      </c>
      <c r="I656">
        <v>1</v>
      </c>
      <c r="J656">
        <v>1</v>
      </c>
      <c r="K656">
        <v>1</v>
      </c>
      <c r="L656">
        <v>2.9</v>
      </c>
      <c r="M656">
        <v>2.9</v>
      </c>
      <c r="N656">
        <v>2.9</v>
      </c>
      <c r="O656">
        <v>55.296999999999997</v>
      </c>
      <c r="P656">
        <v>0</v>
      </c>
      <c r="Q656">
        <v>1.9234</v>
      </c>
      <c r="R656">
        <v>9677900</v>
      </c>
      <c r="S656">
        <v>1</v>
      </c>
      <c r="T656">
        <v>1</v>
      </c>
      <c r="U656">
        <v>1</v>
      </c>
      <c r="V656">
        <v>1</v>
      </c>
      <c r="W656">
        <v>1</v>
      </c>
      <c r="X656">
        <v>1</v>
      </c>
      <c r="Y656">
        <v>0</v>
      </c>
      <c r="Z656">
        <v>1</v>
      </c>
      <c r="AA656">
        <v>0</v>
      </c>
      <c r="AB656">
        <v>1</v>
      </c>
      <c r="AC656">
        <v>0</v>
      </c>
      <c r="AD656">
        <v>483</v>
      </c>
      <c r="AE656">
        <v>483</v>
      </c>
      <c r="AF656">
        <v>2.9</v>
      </c>
      <c r="AG656">
        <v>0</v>
      </c>
      <c r="AH656">
        <v>465</v>
      </c>
    </row>
    <row r="657" spans="1:34" x14ac:dyDescent="0.25">
      <c r="A657">
        <v>23.4558</v>
      </c>
      <c r="B657">
        <v>24.5063</v>
      </c>
      <c r="C657">
        <v>11505000</v>
      </c>
      <c r="D657">
        <v>0</v>
      </c>
      <c r="E657">
        <f t="shared" si="10"/>
        <v>8.6918730231041027E-9</v>
      </c>
      <c r="F657" t="s">
        <v>1371</v>
      </c>
      <c r="G657" t="s">
        <v>1370</v>
      </c>
      <c r="H657" t="s">
        <v>1370</v>
      </c>
      <c r="I657">
        <v>1</v>
      </c>
      <c r="J657">
        <v>1</v>
      </c>
      <c r="K657">
        <v>1</v>
      </c>
      <c r="L657">
        <v>5.5</v>
      </c>
      <c r="M657">
        <v>5.5</v>
      </c>
      <c r="N657">
        <v>5.5</v>
      </c>
      <c r="O657">
        <v>29.916</v>
      </c>
      <c r="P657">
        <v>8.2159999999999993E-3</v>
      </c>
      <c r="Q657">
        <v>1.1169</v>
      </c>
      <c r="R657">
        <v>10251000</v>
      </c>
      <c r="S657">
        <v>1</v>
      </c>
      <c r="T657">
        <v>1</v>
      </c>
      <c r="U657">
        <v>1</v>
      </c>
      <c r="V657">
        <v>1</v>
      </c>
      <c r="W657">
        <v>1</v>
      </c>
      <c r="X657">
        <v>1</v>
      </c>
      <c r="Y657">
        <v>0</v>
      </c>
      <c r="Z657">
        <v>1</v>
      </c>
      <c r="AA657">
        <v>0</v>
      </c>
      <c r="AB657">
        <v>1</v>
      </c>
      <c r="AC657">
        <v>0</v>
      </c>
      <c r="AD657">
        <v>273</v>
      </c>
      <c r="AE657">
        <v>273</v>
      </c>
      <c r="AF657">
        <v>5.5</v>
      </c>
      <c r="AG657">
        <v>0</v>
      </c>
      <c r="AH657">
        <v>747</v>
      </c>
    </row>
    <row r="658" spans="1:34" x14ac:dyDescent="0.25">
      <c r="A658">
        <v>23.459099999999999</v>
      </c>
      <c r="B658">
        <v>22.713899999999999</v>
      </c>
      <c r="C658">
        <v>11532000</v>
      </c>
      <c r="D658">
        <v>0</v>
      </c>
      <c r="E658">
        <f t="shared" si="10"/>
        <v>8.6715226441942202E-9</v>
      </c>
      <c r="F658" t="s">
        <v>1509</v>
      </c>
      <c r="G658" t="s">
        <v>1508</v>
      </c>
      <c r="H658" t="s">
        <v>1508</v>
      </c>
      <c r="I658">
        <v>1</v>
      </c>
      <c r="J658">
        <v>1</v>
      </c>
      <c r="K658">
        <v>1</v>
      </c>
      <c r="L658">
        <v>3.8</v>
      </c>
      <c r="M658">
        <v>3.8</v>
      </c>
      <c r="N658">
        <v>3.8</v>
      </c>
      <c r="O658">
        <v>28.689</v>
      </c>
      <c r="P658">
        <v>0</v>
      </c>
      <c r="Q658">
        <v>1.4543999999999999</v>
      </c>
      <c r="R658">
        <v>10275000</v>
      </c>
      <c r="S658">
        <v>2</v>
      </c>
      <c r="T658">
        <v>1</v>
      </c>
      <c r="U658">
        <v>1</v>
      </c>
      <c r="V658">
        <v>1</v>
      </c>
      <c r="W658">
        <v>1</v>
      </c>
      <c r="X658">
        <v>1</v>
      </c>
      <c r="Y658">
        <v>1</v>
      </c>
      <c r="Z658">
        <v>1</v>
      </c>
      <c r="AA658">
        <v>1</v>
      </c>
      <c r="AB658">
        <v>1</v>
      </c>
      <c r="AC658">
        <v>1</v>
      </c>
      <c r="AD658">
        <v>263</v>
      </c>
      <c r="AE658">
        <v>263</v>
      </c>
      <c r="AF658">
        <v>3.8</v>
      </c>
      <c r="AG658">
        <v>3.8</v>
      </c>
      <c r="AH658">
        <v>819</v>
      </c>
    </row>
    <row r="659" spans="1:34" x14ac:dyDescent="0.25">
      <c r="A659">
        <v>23.524999999999999</v>
      </c>
      <c r="B659">
        <v>21.663</v>
      </c>
      <c r="C659">
        <v>12071000</v>
      </c>
      <c r="D659">
        <v>0</v>
      </c>
      <c r="E659">
        <f t="shared" si="10"/>
        <v>8.2843177178003679E-9</v>
      </c>
      <c r="F659" t="s">
        <v>398</v>
      </c>
      <c r="G659" t="s">
        <v>397</v>
      </c>
      <c r="H659" t="s">
        <v>397</v>
      </c>
      <c r="I659">
        <v>1</v>
      </c>
      <c r="J659">
        <v>1</v>
      </c>
      <c r="K659">
        <v>1</v>
      </c>
      <c r="L659">
        <v>2.9</v>
      </c>
      <c r="M659">
        <v>2.9</v>
      </c>
      <c r="N659">
        <v>2.9</v>
      </c>
      <c r="O659">
        <v>36.54</v>
      </c>
      <c r="P659">
        <v>0</v>
      </c>
      <c r="Q659">
        <v>4.1505999999999998</v>
      </c>
      <c r="R659">
        <v>10756000</v>
      </c>
      <c r="S659">
        <v>1</v>
      </c>
      <c r="T659">
        <v>1</v>
      </c>
      <c r="U659">
        <v>1</v>
      </c>
      <c r="V659">
        <v>1</v>
      </c>
      <c r="W659">
        <v>1</v>
      </c>
      <c r="X659">
        <v>1</v>
      </c>
      <c r="Y659">
        <v>0</v>
      </c>
      <c r="Z659">
        <v>1</v>
      </c>
      <c r="AA659">
        <v>0</v>
      </c>
      <c r="AB659">
        <v>1</v>
      </c>
      <c r="AC659">
        <v>0</v>
      </c>
      <c r="AD659">
        <v>307</v>
      </c>
      <c r="AE659">
        <v>307</v>
      </c>
      <c r="AF659">
        <v>2.9</v>
      </c>
      <c r="AG659">
        <v>0</v>
      </c>
      <c r="AH659">
        <v>241</v>
      </c>
    </row>
    <row r="660" spans="1:34" x14ac:dyDescent="0.25">
      <c r="A660">
        <v>23.563700000000001</v>
      </c>
      <c r="B660">
        <v>23.284400000000002</v>
      </c>
      <c r="C660">
        <v>12399000</v>
      </c>
      <c r="D660">
        <v>0</v>
      </c>
      <c r="E660">
        <f t="shared" si="10"/>
        <v>8.065166480642258E-9</v>
      </c>
      <c r="F660" t="s">
        <v>889</v>
      </c>
      <c r="G660" t="s">
        <v>888</v>
      </c>
      <c r="H660" t="s">
        <v>888</v>
      </c>
      <c r="I660">
        <v>3</v>
      </c>
      <c r="J660">
        <v>3</v>
      </c>
      <c r="K660">
        <v>3</v>
      </c>
      <c r="L660">
        <v>7.1</v>
      </c>
      <c r="M660">
        <v>7.1</v>
      </c>
      <c r="N660">
        <v>7.1</v>
      </c>
      <c r="O660">
        <v>71.349000000000004</v>
      </c>
      <c r="P660">
        <v>0</v>
      </c>
      <c r="Q660">
        <v>6.0077999999999996</v>
      </c>
      <c r="R660">
        <v>11048000</v>
      </c>
      <c r="S660">
        <v>3</v>
      </c>
      <c r="T660">
        <v>3</v>
      </c>
      <c r="U660">
        <v>3</v>
      </c>
      <c r="V660">
        <v>3</v>
      </c>
      <c r="W660">
        <v>1</v>
      </c>
      <c r="X660">
        <v>1</v>
      </c>
      <c r="Y660">
        <v>2</v>
      </c>
      <c r="Z660">
        <v>1</v>
      </c>
      <c r="AA660">
        <v>2</v>
      </c>
      <c r="AB660">
        <v>1</v>
      </c>
      <c r="AC660">
        <v>2</v>
      </c>
      <c r="AD660">
        <v>621</v>
      </c>
      <c r="AE660">
        <v>621</v>
      </c>
      <c r="AF660">
        <v>1.9</v>
      </c>
      <c r="AG660">
        <v>5.2</v>
      </c>
      <c r="AH660">
        <v>495</v>
      </c>
    </row>
    <row r="661" spans="1:34" x14ac:dyDescent="0.25">
      <c r="A661">
        <v>23.6145</v>
      </c>
      <c r="B661">
        <v>22.498799999999999</v>
      </c>
      <c r="C661">
        <v>12843000</v>
      </c>
      <c r="D661">
        <v>0</v>
      </c>
      <c r="E661">
        <f t="shared" si="10"/>
        <v>7.7863426941809344E-9</v>
      </c>
      <c r="F661" t="s">
        <v>504</v>
      </c>
      <c r="G661" t="s">
        <v>503</v>
      </c>
      <c r="H661" t="s">
        <v>503</v>
      </c>
      <c r="I661">
        <v>1</v>
      </c>
      <c r="J661">
        <v>1</v>
      </c>
      <c r="K661">
        <v>1</v>
      </c>
      <c r="L661">
        <v>1.1000000000000001</v>
      </c>
      <c r="M661">
        <v>1.1000000000000001</v>
      </c>
      <c r="N661">
        <v>1.1000000000000001</v>
      </c>
      <c r="O661">
        <v>130.96</v>
      </c>
      <c r="P661">
        <v>0</v>
      </c>
      <c r="Q661">
        <v>1.7588999999999999</v>
      </c>
      <c r="R661">
        <v>11443000</v>
      </c>
      <c r="S661">
        <v>1</v>
      </c>
      <c r="T661">
        <v>1</v>
      </c>
      <c r="U661">
        <v>1</v>
      </c>
      <c r="V661">
        <v>1</v>
      </c>
      <c r="W661">
        <v>1</v>
      </c>
      <c r="X661">
        <v>1</v>
      </c>
      <c r="Y661">
        <v>0</v>
      </c>
      <c r="Z661">
        <v>1</v>
      </c>
      <c r="AA661">
        <v>0</v>
      </c>
      <c r="AB661">
        <v>1</v>
      </c>
      <c r="AC661">
        <v>0</v>
      </c>
      <c r="AD661">
        <v>1140</v>
      </c>
      <c r="AE661">
        <v>1140</v>
      </c>
      <c r="AF661">
        <v>1.1000000000000001</v>
      </c>
      <c r="AG661">
        <v>0</v>
      </c>
      <c r="AH661">
        <v>293</v>
      </c>
    </row>
    <row r="662" spans="1:34" x14ac:dyDescent="0.25">
      <c r="A662">
        <v>23.624199999999998</v>
      </c>
      <c r="B662">
        <v>22.017800000000001</v>
      </c>
      <c r="C662">
        <v>12930000</v>
      </c>
      <c r="D662">
        <v>0</v>
      </c>
      <c r="E662">
        <f t="shared" si="10"/>
        <v>7.7339519896832805E-9</v>
      </c>
      <c r="F662" t="s">
        <v>942</v>
      </c>
      <c r="G662" t="s">
        <v>941</v>
      </c>
      <c r="H662" t="s">
        <v>941</v>
      </c>
      <c r="I662">
        <v>3</v>
      </c>
      <c r="J662">
        <v>3</v>
      </c>
      <c r="K662">
        <v>3</v>
      </c>
      <c r="L662">
        <v>6.2</v>
      </c>
      <c r="M662">
        <v>6.2</v>
      </c>
      <c r="N662">
        <v>6.2</v>
      </c>
      <c r="O662">
        <v>83.356999999999999</v>
      </c>
      <c r="P662">
        <v>0</v>
      </c>
      <c r="Q662">
        <v>2.7563</v>
      </c>
      <c r="R662">
        <v>11521000</v>
      </c>
      <c r="S662">
        <v>3</v>
      </c>
      <c r="T662">
        <v>3</v>
      </c>
      <c r="U662">
        <v>3</v>
      </c>
      <c r="V662">
        <v>3</v>
      </c>
      <c r="W662">
        <v>1</v>
      </c>
      <c r="X662">
        <v>3</v>
      </c>
      <c r="Y662">
        <v>0</v>
      </c>
      <c r="Z662">
        <v>3</v>
      </c>
      <c r="AA662">
        <v>0</v>
      </c>
      <c r="AB662">
        <v>3</v>
      </c>
      <c r="AC662">
        <v>0</v>
      </c>
      <c r="AD662">
        <v>726</v>
      </c>
      <c r="AE662">
        <v>726</v>
      </c>
      <c r="AF662">
        <v>6.2</v>
      </c>
      <c r="AG662">
        <v>0</v>
      </c>
      <c r="AH662">
        <v>521</v>
      </c>
    </row>
    <row r="663" spans="1:34" x14ac:dyDescent="0.25">
      <c r="A663">
        <v>23.676100000000002</v>
      </c>
      <c r="B663">
        <v>22.232299999999999</v>
      </c>
      <c r="C663">
        <v>13403000</v>
      </c>
      <c r="D663">
        <v>0</v>
      </c>
      <c r="E663">
        <f t="shared" si="10"/>
        <v>7.4610161347383712E-9</v>
      </c>
      <c r="F663" t="s">
        <v>7</v>
      </c>
      <c r="G663" t="s">
        <v>6</v>
      </c>
      <c r="H663" t="s">
        <v>6</v>
      </c>
      <c r="I663">
        <v>2</v>
      </c>
      <c r="J663">
        <v>2</v>
      </c>
      <c r="K663">
        <v>2</v>
      </c>
      <c r="L663">
        <v>21.4</v>
      </c>
      <c r="M663">
        <v>21.4</v>
      </c>
      <c r="N663">
        <v>21.4</v>
      </c>
      <c r="O663">
        <v>10.233000000000001</v>
      </c>
      <c r="P663">
        <v>0</v>
      </c>
      <c r="Q663">
        <v>2.7862</v>
      </c>
      <c r="R663">
        <v>11942000</v>
      </c>
      <c r="S663">
        <v>2</v>
      </c>
      <c r="T663">
        <v>2</v>
      </c>
      <c r="U663">
        <v>2</v>
      </c>
      <c r="V663">
        <v>2</v>
      </c>
      <c r="W663">
        <v>1</v>
      </c>
      <c r="X663">
        <v>2</v>
      </c>
      <c r="Y663">
        <v>0</v>
      </c>
      <c r="Z663">
        <v>2</v>
      </c>
      <c r="AA663">
        <v>0</v>
      </c>
      <c r="AB663">
        <v>2</v>
      </c>
      <c r="AC663">
        <v>0</v>
      </c>
      <c r="AD663">
        <v>84</v>
      </c>
      <c r="AE663">
        <v>84</v>
      </c>
      <c r="AF663">
        <v>21.4</v>
      </c>
      <c r="AG663">
        <v>0</v>
      </c>
      <c r="AH663">
        <v>38</v>
      </c>
    </row>
    <row r="664" spans="1:34" x14ac:dyDescent="0.25">
      <c r="A664">
        <v>23.712599999999998</v>
      </c>
      <c r="B664">
        <v>24.815000000000001</v>
      </c>
      <c r="C664">
        <v>13747000</v>
      </c>
      <c r="D664">
        <v>0</v>
      </c>
      <c r="E664">
        <f t="shared" si="10"/>
        <v>7.2743143429525407E-9</v>
      </c>
      <c r="F664" t="s">
        <v>325</v>
      </c>
      <c r="G664" t="s">
        <v>324</v>
      </c>
      <c r="H664" t="s">
        <v>324</v>
      </c>
      <c r="I664">
        <v>1</v>
      </c>
      <c r="J664">
        <v>1</v>
      </c>
      <c r="K664">
        <v>1</v>
      </c>
      <c r="L664">
        <v>1.5</v>
      </c>
      <c r="M664">
        <v>1.5</v>
      </c>
      <c r="N664">
        <v>1.5</v>
      </c>
      <c r="O664">
        <v>88.659000000000006</v>
      </c>
      <c r="P664">
        <v>0</v>
      </c>
      <c r="Q664">
        <v>7.9984000000000002</v>
      </c>
      <c r="R664">
        <v>12249000</v>
      </c>
      <c r="S664">
        <v>2</v>
      </c>
      <c r="T664">
        <v>1</v>
      </c>
      <c r="U664">
        <v>1</v>
      </c>
      <c r="V664">
        <v>1</v>
      </c>
      <c r="W664">
        <v>1</v>
      </c>
      <c r="X664">
        <v>1</v>
      </c>
      <c r="Y664">
        <v>1</v>
      </c>
      <c r="Z664">
        <v>1</v>
      </c>
      <c r="AA664">
        <v>1</v>
      </c>
      <c r="AB664">
        <v>1</v>
      </c>
      <c r="AC664">
        <v>1</v>
      </c>
      <c r="AD664">
        <v>755</v>
      </c>
      <c r="AE664">
        <v>755</v>
      </c>
      <c r="AF664">
        <v>1.5</v>
      </c>
      <c r="AG664">
        <v>1.5</v>
      </c>
      <c r="AH664">
        <v>204</v>
      </c>
    </row>
    <row r="665" spans="1:34" x14ac:dyDescent="0.25">
      <c r="A665">
        <v>23.763400000000001</v>
      </c>
      <c r="B665">
        <v>23.664200000000001</v>
      </c>
      <c r="C665">
        <v>14240000</v>
      </c>
      <c r="D665">
        <v>0</v>
      </c>
      <c r="E665">
        <f t="shared" si="10"/>
        <v>7.0224718607972487E-9</v>
      </c>
      <c r="F665" t="s">
        <v>747</v>
      </c>
      <c r="G665" t="s">
        <v>746</v>
      </c>
      <c r="H665" t="s">
        <v>746</v>
      </c>
      <c r="I665">
        <v>1</v>
      </c>
      <c r="J665">
        <v>1</v>
      </c>
      <c r="K665">
        <v>1</v>
      </c>
      <c r="L665">
        <v>2.8</v>
      </c>
      <c r="M665">
        <v>2.8</v>
      </c>
      <c r="N665">
        <v>2.8</v>
      </c>
      <c r="O665">
        <v>58.581000000000003</v>
      </c>
      <c r="P665">
        <v>8.1206000000000004E-3</v>
      </c>
      <c r="Q665">
        <v>1.077</v>
      </c>
      <c r="R665">
        <v>12688000</v>
      </c>
      <c r="S665">
        <v>1</v>
      </c>
      <c r="T665">
        <v>1</v>
      </c>
      <c r="U665">
        <v>1</v>
      </c>
      <c r="V665">
        <v>1</v>
      </c>
      <c r="W665">
        <v>1</v>
      </c>
      <c r="X665">
        <v>1</v>
      </c>
      <c r="Y665">
        <v>0</v>
      </c>
      <c r="Z665">
        <v>1</v>
      </c>
      <c r="AA665">
        <v>0</v>
      </c>
      <c r="AB665">
        <v>1</v>
      </c>
      <c r="AC665">
        <v>0</v>
      </c>
      <c r="AD665">
        <v>502</v>
      </c>
      <c r="AE665">
        <v>502</v>
      </c>
      <c r="AF665">
        <v>2.8</v>
      </c>
      <c r="AG665">
        <v>0</v>
      </c>
      <c r="AH665">
        <v>422</v>
      </c>
    </row>
    <row r="666" spans="1:34" x14ac:dyDescent="0.25">
      <c r="A666">
        <v>23.7742</v>
      </c>
      <c r="B666">
        <v>22.7182</v>
      </c>
      <c r="C666">
        <v>14347000</v>
      </c>
      <c r="D666">
        <v>0</v>
      </c>
      <c r="E666">
        <f t="shared" si="10"/>
        <v>6.970098229803456E-9</v>
      </c>
      <c r="F666" t="s">
        <v>859</v>
      </c>
      <c r="G666" t="s">
        <v>858</v>
      </c>
      <c r="H666" t="s">
        <v>858</v>
      </c>
      <c r="I666">
        <v>3</v>
      </c>
      <c r="J666">
        <v>3</v>
      </c>
      <c r="K666">
        <v>3</v>
      </c>
      <c r="L666">
        <v>10.199999999999999</v>
      </c>
      <c r="M666">
        <v>10.199999999999999</v>
      </c>
      <c r="N666">
        <v>10.199999999999999</v>
      </c>
      <c r="O666">
        <v>46.249000000000002</v>
      </c>
      <c r="P666">
        <v>0</v>
      </c>
      <c r="Q666">
        <v>4.1298000000000004</v>
      </c>
      <c r="R666">
        <v>63501000</v>
      </c>
      <c r="S666">
        <v>3</v>
      </c>
      <c r="T666">
        <v>3</v>
      </c>
      <c r="U666">
        <v>3</v>
      </c>
      <c r="V666">
        <v>3</v>
      </c>
      <c r="W666">
        <v>1</v>
      </c>
      <c r="X666">
        <v>1</v>
      </c>
      <c r="Y666">
        <v>2</v>
      </c>
      <c r="Z666">
        <v>1</v>
      </c>
      <c r="AA666">
        <v>2</v>
      </c>
      <c r="AB666">
        <v>1</v>
      </c>
      <c r="AC666">
        <v>2</v>
      </c>
      <c r="AD666">
        <v>400</v>
      </c>
      <c r="AE666">
        <v>400</v>
      </c>
      <c r="AF666">
        <v>4</v>
      </c>
      <c r="AG666">
        <v>6.2</v>
      </c>
      <c r="AH666">
        <v>479</v>
      </c>
    </row>
    <row r="667" spans="1:34" x14ac:dyDescent="0.25">
      <c r="A667">
        <v>23.780200000000001</v>
      </c>
      <c r="B667">
        <v>24.086099999999998</v>
      </c>
      <c r="C667">
        <v>14406000</v>
      </c>
      <c r="D667">
        <v>0</v>
      </c>
      <c r="E667">
        <f t="shared" si="10"/>
        <v>6.941552082871359E-9</v>
      </c>
      <c r="F667" t="s">
        <v>893</v>
      </c>
      <c r="G667" t="s">
        <v>892</v>
      </c>
      <c r="H667" t="s">
        <v>892</v>
      </c>
      <c r="I667">
        <v>2</v>
      </c>
      <c r="J667">
        <v>2</v>
      </c>
      <c r="K667">
        <v>2</v>
      </c>
      <c r="L667">
        <v>2.6</v>
      </c>
      <c r="M667">
        <v>2.6</v>
      </c>
      <c r="N667">
        <v>2.6</v>
      </c>
      <c r="O667">
        <v>106.57</v>
      </c>
      <c r="P667">
        <v>0</v>
      </c>
      <c r="Q667">
        <v>3.2765</v>
      </c>
      <c r="R667">
        <v>12836000</v>
      </c>
      <c r="S667">
        <v>2</v>
      </c>
      <c r="T667">
        <v>2</v>
      </c>
      <c r="U667">
        <v>2</v>
      </c>
      <c r="V667">
        <v>2</v>
      </c>
      <c r="W667">
        <v>1</v>
      </c>
      <c r="X667">
        <v>2</v>
      </c>
      <c r="Y667">
        <v>0</v>
      </c>
      <c r="Z667">
        <v>2</v>
      </c>
      <c r="AA667">
        <v>0</v>
      </c>
      <c r="AB667">
        <v>2</v>
      </c>
      <c r="AC667">
        <v>0</v>
      </c>
      <c r="AD667">
        <v>910</v>
      </c>
      <c r="AE667">
        <v>910</v>
      </c>
      <c r="AF667">
        <v>2.6</v>
      </c>
      <c r="AG667">
        <v>0</v>
      </c>
      <c r="AH667">
        <v>497</v>
      </c>
    </row>
    <row r="668" spans="1:34" x14ac:dyDescent="0.25">
      <c r="A668">
        <v>23.804600000000001</v>
      </c>
      <c r="B668">
        <v>22.677199999999999</v>
      </c>
      <c r="C668">
        <v>14652000</v>
      </c>
      <c r="D668">
        <v>0</v>
      </c>
      <c r="E668">
        <f t="shared" si="10"/>
        <v>6.8250067784261076E-9</v>
      </c>
      <c r="F668" t="s">
        <v>954</v>
      </c>
      <c r="G668" t="s">
        <v>953</v>
      </c>
      <c r="H668" t="s">
        <v>953</v>
      </c>
      <c r="I668">
        <v>1</v>
      </c>
      <c r="J668">
        <v>1</v>
      </c>
      <c r="K668">
        <v>1</v>
      </c>
      <c r="L668">
        <v>4</v>
      </c>
      <c r="M668">
        <v>4</v>
      </c>
      <c r="N668">
        <v>4</v>
      </c>
      <c r="O668">
        <v>26.027999999999999</v>
      </c>
      <c r="P668">
        <v>0</v>
      </c>
      <c r="Q668">
        <v>25.018000000000001</v>
      </c>
      <c r="R668">
        <v>13055000</v>
      </c>
      <c r="S668">
        <v>2</v>
      </c>
      <c r="T668">
        <v>1</v>
      </c>
      <c r="U668">
        <v>1</v>
      </c>
      <c r="V668">
        <v>1</v>
      </c>
      <c r="W668">
        <v>1</v>
      </c>
      <c r="X668">
        <v>1</v>
      </c>
      <c r="Y668">
        <v>1</v>
      </c>
      <c r="Z668">
        <v>1</v>
      </c>
      <c r="AA668">
        <v>1</v>
      </c>
      <c r="AB668">
        <v>1</v>
      </c>
      <c r="AC668">
        <v>1</v>
      </c>
      <c r="AD668">
        <v>224</v>
      </c>
      <c r="AE668">
        <v>224</v>
      </c>
      <c r="AF668">
        <v>4</v>
      </c>
      <c r="AG668">
        <v>4</v>
      </c>
      <c r="AH668">
        <v>527</v>
      </c>
    </row>
    <row r="669" spans="1:34" x14ac:dyDescent="0.25">
      <c r="A669">
        <v>23.8261</v>
      </c>
      <c r="B669">
        <v>22.764600000000002</v>
      </c>
      <c r="C669">
        <v>14872000</v>
      </c>
      <c r="D669">
        <v>0</v>
      </c>
      <c r="E669">
        <f t="shared" si="10"/>
        <v>6.724045140370864E-9</v>
      </c>
      <c r="F669" t="s">
        <v>1511</v>
      </c>
      <c r="G669" t="s">
        <v>1510</v>
      </c>
      <c r="H669" t="s">
        <v>1510</v>
      </c>
      <c r="I669">
        <v>3</v>
      </c>
      <c r="J669">
        <v>3</v>
      </c>
      <c r="K669">
        <v>3</v>
      </c>
      <c r="L669">
        <v>10.6</v>
      </c>
      <c r="M669">
        <v>10.6</v>
      </c>
      <c r="N669">
        <v>10.6</v>
      </c>
      <c r="O669">
        <v>40.518000000000001</v>
      </c>
      <c r="P669">
        <v>0</v>
      </c>
      <c r="Q669">
        <v>2.0044</v>
      </c>
      <c r="R669">
        <v>42609000</v>
      </c>
      <c r="S669">
        <v>3</v>
      </c>
      <c r="T669">
        <v>3</v>
      </c>
      <c r="U669">
        <v>3</v>
      </c>
      <c r="V669">
        <v>3</v>
      </c>
      <c r="W669">
        <v>1</v>
      </c>
      <c r="X669">
        <v>2</v>
      </c>
      <c r="Y669">
        <v>1</v>
      </c>
      <c r="Z669">
        <v>2</v>
      </c>
      <c r="AA669">
        <v>1</v>
      </c>
      <c r="AB669">
        <v>2</v>
      </c>
      <c r="AC669">
        <v>1</v>
      </c>
      <c r="AD669">
        <v>359</v>
      </c>
      <c r="AE669">
        <v>359</v>
      </c>
      <c r="AF669">
        <v>8.4</v>
      </c>
      <c r="AG669">
        <v>2.2000000000000002</v>
      </c>
      <c r="AH669">
        <v>820</v>
      </c>
    </row>
    <row r="670" spans="1:34" x14ac:dyDescent="0.25">
      <c r="A670">
        <v>23.8306</v>
      </c>
      <c r="B670">
        <v>22.0335</v>
      </c>
      <c r="C670">
        <v>14918000</v>
      </c>
      <c r="D670">
        <v>0</v>
      </c>
      <c r="E670">
        <f t="shared" si="10"/>
        <v>6.7033113909149261E-9</v>
      </c>
      <c r="F670" t="s">
        <v>93</v>
      </c>
      <c r="G670" t="s">
        <v>92</v>
      </c>
      <c r="H670" t="s">
        <v>92</v>
      </c>
      <c r="I670">
        <v>1</v>
      </c>
      <c r="J670">
        <v>1</v>
      </c>
      <c r="K670">
        <v>1</v>
      </c>
      <c r="L670">
        <v>8.8000000000000007</v>
      </c>
      <c r="M670">
        <v>8.8000000000000007</v>
      </c>
      <c r="N670">
        <v>8.8000000000000007</v>
      </c>
      <c r="O670">
        <v>27.492999999999999</v>
      </c>
      <c r="P670">
        <v>0</v>
      </c>
      <c r="Q670">
        <v>1.5111000000000001</v>
      </c>
      <c r="R670">
        <v>13292000</v>
      </c>
      <c r="S670">
        <v>1</v>
      </c>
      <c r="T670">
        <v>1</v>
      </c>
      <c r="U670">
        <v>1</v>
      </c>
      <c r="V670">
        <v>1</v>
      </c>
      <c r="W670">
        <v>1</v>
      </c>
      <c r="X670">
        <v>1</v>
      </c>
      <c r="Y670">
        <v>0</v>
      </c>
      <c r="Z670">
        <v>1</v>
      </c>
      <c r="AA670">
        <v>0</v>
      </c>
      <c r="AB670">
        <v>1</v>
      </c>
      <c r="AC670">
        <v>0</v>
      </c>
      <c r="AD670">
        <v>249</v>
      </c>
      <c r="AE670">
        <v>249</v>
      </c>
      <c r="AF670">
        <v>8.8000000000000007</v>
      </c>
      <c r="AG670">
        <v>0</v>
      </c>
      <c r="AH670">
        <v>84</v>
      </c>
    </row>
    <row r="671" spans="1:34" x14ac:dyDescent="0.25">
      <c r="A671">
        <v>23.890699999999999</v>
      </c>
      <c r="B671">
        <v>24.5139</v>
      </c>
      <c r="C671">
        <v>15553000</v>
      </c>
      <c r="D671">
        <v>0</v>
      </c>
      <c r="E671">
        <f t="shared" si="10"/>
        <v>6.4296276832146367E-9</v>
      </c>
      <c r="F671" t="s">
        <v>222</v>
      </c>
      <c r="G671" t="s">
        <v>221</v>
      </c>
      <c r="H671" t="s">
        <v>221</v>
      </c>
      <c r="I671">
        <v>1</v>
      </c>
      <c r="J671">
        <v>1</v>
      </c>
      <c r="K671">
        <v>1</v>
      </c>
      <c r="L671">
        <v>4.4000000000000004</v>
      </c>
      <c r="M671">
        <v>4.4000000000000004</v>
      </c>
      <c r="N671">
        <v>4.4000000000000004</v>
      </c>
      <c r="O671">
        <v>47.094999999999999</v>
      </c>
      <c r="P671">
        <v>0</v>
      </c>
      <c r="Q671">
        <v>1.4402999999999999</v>
      </c>
      <c r="R671">
        <v>13858000</v>
      </c>
      <c r="S671">
        <v>1</v>
      </c>
      <c r="T671">
        <v>1</v>
      </c>
      <c r="U671">
        <v>1</v>
      </c>
      <c r="V671">
        <v>1</v>
      </c>
      <c r="W671">
        <v>1</v>
      </c>
      <c r="X671">
        <v>1</v>
      </c>
      <c r="Y671">
        <v>0</v>
      </c>
      <c r="Z671">
        <v>1</v>
      </c>
      <c r="AA671">
        <v>0</v>
      </c>
      <c r="AB671">
        <v>1</v>
      </c>
      <c r="AC671">
        <v>0</v>
      </c>
      <c r="AD671">
        <v>408</v>
      </c>
      <c r="AE671">
        <v>408</v>
      </c>
      <c r="AF671">
        <v>4.4000000000000004</v>
      </c>
      <c r="AG671">
        <v>0</v>
      </c>
      <c r="AH671">
        <v>152</v>
      </c>
    </row>
    <row r="672" spans="1:34" x14ac:dyDescent="0.25">
      <c r="A672">
        <v>23.924800000000001</v>
      </c>
      <c r="B672">
        <v>21.071899999999999</v>
      </c>
      <c r="C672">
        <v>15925000</v>
      </c>
      <c r="D672">
        <v>0</v>
      </c>
      <c r="E672">
        <f t="shared" si="10"/>
        <v>6.2794348114321208E-9</v>
      </c>
      <c r="F672" t="s">
        <v>257</v>
      </c>
      <c r="G672" t="s">
        <v>256</v>
      </c>
      <c r="H672" t="s">
        <v>256</v>
      </c>
      <c r="I672">
        <v>2</v>
      </c>
      <c r="J672">
        <v>2</v>
      </c>
      <c r="K672">
        <v>2</v>
      </c>
      <c r="L672">
        <v>8.1999999999999993</v>
      </c>
      <c r="M672">
        <v>8.1999999999999993</v>
      </c>
      <c r="N672">
        <v>8.1999999999999993</v>
      </c>
      <c r="O672">
        <v>26.896999999999998</v>
      </c>
      <c r="P672">
        <v>0</v>
      </c>
      <c r="Q672">
        <v>2.0979999999999999</v>
      </c>
      <c r="R672">
        <v>30533000</v>
      </c>
      <c r="S672">
        <v>3</v>
      </c>
      <c r="T672">
        <v>2</v>
      </c>
      <c r="U672">
        <v>2</v>
      </c>
      <c r="V672">
        <v>2</v>
      </c>
      <c r="W672">
        <v>1</v>
      </c>
      <c r="X672">
        <v>2</v>
      </c>
      <c r="Y672">
        <v>1</v>
      </c>
      <c r="Z672">
        <v>2</v>
      </c>
      <c r="AA672">
        <v>1</v>
      </c>
      <c r="AB672">
        <v>2</v>
      </c>
      <c r="AC672">
        <v>1</v>
      </c>
      <c r="AD672">
        <v>231</v>
      </c>
      <c r="AE672">
        <v>231</v>
      </c>
      <c r="AF672">
        <v>8.1999999999999993</v>
      </c>
      <c r="AG672">
        <v>5.2</v>
      </c>
      <c r="AH672">
        <v>169</v>
      </c>
    </row>
    <row r="673" spans="1:34" x14ac:dyDescent="0.25">
      <c r="A673">
        <v>23.930399999999999</v>
      </c>
      <c r="B673">
        <v>21.988900000000001</v>
      </c>
      <c r="C673">
        <v>15987000</v>
      </c>
      <c r="D673">
        <v>0</v>
      </c>
      <c r="E673">
        <f t="shared" si="10"/>
        <v>6.2550822152055915E-9</v>
      </c>
      <c r="F673" t="s">
        <v>853</v>
      </c>
      <c r="G673" t="s">
        <v>852</v>
      </c>
      <c r="H673" t="s">
        <v>852</v>
      </c>
      <c r="I673">
        <v>1</v>
      </c>
      <c r="J673">
        <v>1</v>
      </c>
      <c r="K673">
        <v>1</v>
      </c>
      <c r="L673">
        <v>5.2</v>
      </c>
      <c r="M673">
        <v>5.2</v>
      </c>
      <c r="N673">
        <v>5.2</v>
      </c>
      <c r="O673">
        <v>26.381</v>
      </c>
      <c r="P673">
        <v>6.0314000000000001E-3</v>
      </c>
      <c r="Q673">
        <v>1.2048000000000001</v>
      </c>
      <c r="R673">
        <v>14245000</v>
      </c>
      <c r="S673">
        <v>1</v>
      </c>
      <c r="T673">
        <v>1</v>
      </c>
      <c r="U673">
        <v>1</v>
      </c>
      <c r="V673">
        <v>1</v>
      </c>
      <c r="W673">
        <v>1</v>
      </c>
      <c r="X673">
        <v>1</v>
      </c>
      <c r="Y673">
        <v>0</v>
      </c>
      <c r="Z673">
        <v>1</v>
      </c>
      <c r="AA673">
        <v>0</v>
      </c>
      <c r="AB673">
        <v>1</v>
      </c>
      <c r="AC673">
        <v>0</v>
      </c>
      <c r="AD673">
        <v>230</v>
      </c>
      <c r="AE673">
        <v>230</v>
      </c>
      <c r="AF673">
        <v>5.2</v>
      </c>
      <c r="AG673">
        <v>0</v>
      </c>
      <c r="AH673">
        <v>476</v>
      </c>
    </row>
    <row r="674" spans="1:34" x14ac:dyDescent="0.25">
      <c r="A674">
        <v>23.9406</v>
      </c>
      <c r="B674">
        <v>23.275600000000001</v>
      </c>
      <c r="C674">
        <v>16101000</v>
      </c>
      <c r="D674">
        <v>0</v>
      </c>
      <c r="E674">
        <f t="shared" si="10"/>
        <v>6.2107943220247549E-9</v>
      </c>
      <c r="F674" t="s">
        <v>1128</v>
      </c>
      <c r="G674" t="s">
        <v>1127</v>
      </c>
      <c r="H674" t="s">
        <v>1127</v>
      </c>
      <c r="I674">
        <v>2</v>
      </c>
      <c r="J674">
        <v>2</v>
      </c>
      <c r="K674">
        <v>2</v>
      </c>
      <c r="L674">
        <v>17.8</v>
      </c>
      <c r="M674">
        <v>17.8</v>
      </c>
      <c r="N674">
        <v>17.8</v>
      </c>
      <c r="O674">
        <v>22.372</v>
      </c>
      <c r="P674">
        <v>0</v>
      </c>
      <c r="Q674">
        <v>2.2532000000000001</v>
      </c>
      <c r="R674">
        <v>28791000</v>
      </c>
      <c r="S674">
        <v>4</v>
      </c>
      <c r="T674">
        <v>2</v>
      </c>
      <c r="U674">
        <v>2</v>
      </c>
      <c r="V674">
        <v>2</v>
      </c>
      <c r="W674">
        <v>1</v>
      </c>
      <c r="X674">
        <v>2</v>
      </c>
      <c r="Y674">
        <v>1</v>
      </c>
      <c r="Z674">
        <v>2</v>
      </c>
      <c r="AA674">
        <v>1</v>
      </c>
      <c r="AB674">
        <v>2</v>
      </c>
      <c r="AC674">
        <v>1</v>
      </c>
      <c r="AD674">
        <v>185</v>
      </c>
      <c r="AE674">
        <v>185</v>
      </c>
      <c r="AF674">
        <v>17.8</v>
      </c>
      <c r="AG674">
        <v>7.6</v>
      </c>
      <c r="AH674">
        <v>615</v>
      </c>
    </row>
    <row r="675" spans="1:34" x14ac:dyDescent="0.25">
      <c r="A675">
        <v>23.9709</v>
      </c>
      <c r="B675">
        <v>20.852599999999999</v>
      </c>
      <c r="C675">
        <v>16442000</v>
      </c>
      <c r="D675">
        <v>0</v>
      </c>
      <c r="E675">
        <f t="shared" si="10"/>
        <v>6.0819851229656668E-9</v>
      </c>
      <c r="F675" t="s">
        <v>21</v>
      </c>
      <c r="G675" t="s">
        <v>20</v>
      </c>
      <c r="H675" t="s">
        <v>20</v>
      </c>
      <c r="I675">
        <v>1</v>
      </c>
      <c r="J675">
        <v>1</v>
      </c>
      <c r="K675">
        <v>1</v>
      </c>
      <c r="L675">
        <v>5.0999999999999996</v>
      </c>
      <c r="M675">
        <v>5.0999999999999996</v>
      </c>
      <c r="N675">
        <v>5.0999999999999996</v>
      </c>
      <c r="O675">
        <v>27.771000000000001</v>
      </c>
      <c r="P675">
        <v>0</v>
      </c>
      <c r="Q675">
        <v>1.6559999999999999</v>
      </c>
      <c r="R675">
        <v>14650000</v>
      </c>
      <c r="S675">
        <v>1</v>
      </c>
      <c r="T675">
        <v>1</v>
      </c>
      <c r="U675">
        <v>1</v>
      </c>
      <c r="V675">
        <v>1</v>
      </c>
      <c r="W675">
        <v>1</v>
      </c>
      <c r="X675">
        <v>1</v>
      </c>
      <c r="Y675">
        <v>0</v>
      </c>
      <c r="Z675">
        <v>1</v>
      </c>
      <c r="AA675">
        <v>0</v>
      </c>
      <c r="AB675">
        <v>1</v>
      </c>
      <c r="AC675">
        <v>0</v>
      </c>
      <c r="AD675">
        <v>255</v>
      </c>
      <c r="AE675">
        <v>255</v>
      </c>
      <c r="AF675">
        <v>5.0999999999999996</v>
      </c>
      <c r="AG675">
        <v>0</v>
      </c>
      <c r="AH675">
        <v>45</v>
      </c>
    </row>
    <row r="676" spans="1:34" x14ac:dyDescent="0.25">
      <c r="A676">
        <v>23.991399999999999</v>
      </c>
      <c r="B676">
        <v>22.226800000000001</v>
      </c>
      <c r="C676">
        <v>16678000</v>
      </c>
      <c r="D676">
        <v>0</v>
      </c>
      <c r="E676">
        <f t="shared" si="10"/>
        <v>5.9959227365636005E-9</v>
      </c>
      <c r="F676" t="s">
        <v>1529</v>
      </c>
      <c r="G676" t="s">
        <v>1528</v>
      </c>
      <c r="H676" t="s">
        <v>1528</v>
      </c>
      <c r="I676">
        <v>2</v>
      </c>
      <c r="J676">
        <v>2</v>
      </c>
      <c r="K676">
        <v>2</v>
      </c>
      <c r="L676">
        <v>2.9</v>
      </c>
      <c r="M676">
        <v>2.9</v>
      </c>
      <c r="N676">
        <v>2.9</v>
      </c>
      <c r="O676">
        <v>89.927000000000007</v>
      </c>
      <c r="P676">
        <v>0</v>
      </c>
      <c r="Q676">
        <v>22.623000000000001</v>
      </c>
      <c r="R676">
        <v>14861000</v>
      </c>
      <c r="S676">
        <v>2</v>
      </c>
      <c r="T676">
        <v>2</v>
      </c>
      <c r="U676">
        <v>2</v>
      </c>
      <c r="V676">
        <v>2</v>
      </c>
      <c r="W676">
        <v>1</v>
      </c>
      <c r="X676">
        <v>1</v>
      </c>
      <c r="Y676">
        <v>1</v>
      </c>
      <c r="Z676">
        <v>1</v>
      </c>
      <c r="AA676">
        <v>1</v>
      </c>
      <c r="AB676">
        <v>1</v>
      </c>
      <c r="AC676">
        <v>1</v>
      </c>
      <c r="AD676">
        <v>764</v>
      </c>
      <c r="AE676">
        <v>764</v>
      </c>
      <c r="AF676">
        <v>1.3</v>
      </c>
      <c r="AG676">
        <v>1.6</v>
      </c>
      <c r="AH676">
        <v>831</v>
      </c>
    </row>
    <row r="677" spans="1:34" x14ac:dyDescent="0.25">
      <c r="A677">
        <v>24.0136</v>
      </c>
      <c r="B677">
        <v>21.184000000000001</v>
      </c>
      <c r="C677">
        <v>16936000</v>
      </c>
      <c r="D677">
        <v>0</v>
      </c>
      <c r="E677">
        <f t="shared" si="10"/>
        <v>5.9045819207334554E-9</v>
      </c>
      <c r="F677" t="s">
        <v>788</v>
      </c>
      <c r="G677" t="s">
        <v>787</v>
      </c>
      <c r="H677" t="s">
        <v>787</v>
      </c>
      <c r="I677">
        <v>1</v>
      </c>
      <c r="J677">
        <v>1</v>
      </c>
      <c r="K677">
        <v>1</v>
      </c>
      <c r="L677">
        <v>3</v>
      </c>
      <c r="M677">
        <v>3</v>
      </c>
      <c r="N677">
        <v>3</v>
      </c>
      <c r="O677">
        <v>42.292999999999999</v>
      </c>
      <c r="P677">
        <v>8.2547000000000002E-3</v>
      </c>
      <c r="Q677">
        <v>1.1415999999999999</v>
      </c>
      <c r="R677">
        <v>15090000</v>
      </c>
      <c r="S677">
        <v>1</v>
      </c>
      <c r="T677">
        <v>1</v>
      </c>
      <c r="U677">
        <v>1</v>
      </c>
      <c r="V677">
        <v>1</v>
      </c>
      <c r="W677">
        <v>1</v>
      </c>
      <c r="X677">
        <v>1</v>
      </c>
      <c r="Y677">
        <v>0</v>
      </c>
      <c r="Z677">
        <v>1</v>
      </c>
      <c r="AA677">
        <v>0</v>
      </c>
      <c r="AB677">
        <v>1</v>
      </c>
      <c r="AC677">
        <v>0</v>
      </c>
      <c r="AD677">
        <v>370</v>
      </c>
      <c r="AE677">
        <v>370</v>
      </c>
      <c r="AF677">
        <v>3</v>
      </c>
      <c r="AG677">
        <v>0</v>
      </c>
      <c r="AH677">
        <v>443</v>
      </c>
    </row>
    <row r="678" spans="1:34" x14ac:dyDescent="0.25">
      <c r="A678">
        <v>24.035699999999999</v>
      </c>
      <c r="B678">
        <v>22.7517</v>
      </c>
      <c r="C678">
        <v>17197000</v>
      </c>
      <c r="D678">
        <v>0</v>
      </c>
      <c r="E678">
        <f t="shared" si="10"/>
        <v>5.8149676931152657E-9</v>
      </c>
      <c r="F678" t="s">
        <v>971</v>
      </c>
      <c r="G678" t="s">
        <v>970</v>
      </c>
      <c r="H678" t="s">
        <v>970</v>
      </c>
      <c r="I678">
        <v>2</v>
      </c>
      <c r="J678">
        <v>2</v>
      </c>
      <c r="K678">
        <v>2</v>
      </c>
      <c r="L678">
        <v>5.4</v>
      </c>
      <c r="M678">
        <v>5.4</v>
      </c>
      <c r="N678">
        <v>5.4</v>
      </c>
      <c r="O678">
        <v>48.011000000000003</v>
      </c>
      <c r="P678">
        <v>0</v>
      </c>
      <c r="Q678">
        <v>4.0000999999999998</v>
      </c>
      <c r="R678">
        <v>15323000</v>
      </c>
      <c r="S678">
        <v>2</v>
      </c>
      <c r="T678">
        <v>2</v>
      </c>
      <c r="U678">
        <v>2</v>
      </c>
      <c r="V678">
        <v>2</v>
      </c>
      <c r="W678">
        <v>1</v>
      </c>
      <c r="X678">
        <v>2</v>
      </c>
      <c r="Y678">
        <v>0</v>
      </c>
      <c r="Z678">
        <v>2</v>
      </c>
      <c r="AA678">
        <v>0</v>
      </c>
      <c r="AB678">
        <v>2</v>
      </c>
      <c r="AC678">
        <v>0</v>
      </c>
      <c r="AD678">
        <v>411</v>
      </c>
      <c r="AE678">
        <v>411</v>
      </c>
      <c r="AF678">
        <v>5.4</v>
      </c>
      <c r="AG678">
        <v>0</v>
      </c>
      <c r="AH678">
        <v>537</v>
      </c>
    </row>
    <row r="679" spans="1:34" x14ac:dyDescent="0.25">
      <c r="A679">
        <v>24.0624</v>
      </c>
      <c r="B679">
        <v>21.1248</v>
      </c>
      <c r="C679">
        <v>17519000</v>
      </c>
      <c r="D679">
        <v>0</v>
      </c>
      <c r="E679">
        <f t="shared" si="10"/>
        <v>5.7080883286255584E-9</v>
      </c>
      <c r="F679" t="s">
        <v>662</v>
      </c>
      <c r="G679" t="s">
        <v>661</v>
      </c>
      <c r="H679" t="s">
        <v>661</v>
      </c>
      <c r="I679">
        <v>2</v>
      </c>
      <c r="J679">
        <v>2</v>
      </c>
      <c r="K679">
        <v>2</v>
      </c>
      <c r="L679">
        <v>3.3</v>
      </c>
      <c r="M679">
        <v>3.3</v>
      </c>
      <c r="N679">
        <v>3.3</v>
      </c>
      <c r="O679">
        <v>77.474000000000004</v>
      </c>
      <c r="P679">
        <v>0</v>
      </c>
      <c r="Q679">
        <v>3.4068000000000001</v>
      </c>
      <c r="R679">
        <v>15610000</v>
      </c>
      <c r="S679">
        <v>5</v>
      </c>
      <c r="T679">
        <v>2</v>
      </c>
      <c r="U679">
        <v>2</v>
      </c>
      <c r="V679">
        <v>2</v>
      </c>
      <c r="W679">
        <v>1</v>
      </c>
      <c r="X679">
        <v>1</v>
      </c>
      <c r="Y679">
        <v>2</v>
      </c>
      <c r="Z679">
        <v>1</v>
      </c>
      <c r="AA679">
        <v>2</v>
      </c>
      <c r="AB679">
        <v>1</v>
      </c>
      <c r="AC679">
        <v>2</v>
      </c>
      <c r="AD679">
        <v>692</v>
      </c>
      <c r="AE679">
        <v>692</v>
      </c>
      <c r="AF679">
        <v>1.7</v>
      </c>
      <c r="AG679">
        <v>3.3</v>
      </c>
      <c r="AH679">
        <v>378</v>
      </c>
    </row>
    <row r="680" spans="1:34" x14ac:dyDescent="0.25">
      <c r="A680">
        <v>24.0914</v>
      </c>
      <c r="B680">
        <v>22.246700000000001</v>
      </c>
      <c r="C680">
        <v>17874000</v>
      </c>
      <c r="D680">
        <v>0</v>
      </c>
      <c r="E680">
        <f t="shared" si="10"/>
        <v>5.5947185543542658E-9</v>
      </c>
      <c r="F680" t="s">
        <v>1213</v>
      </c>
      <c r="G680" t="s">
        <v>1212</v>
      </c>
      <c r="H680" t="s">
        <v>1212</v>
      </c>
      <c r="I680">
        <v>2</v>
      </c>
      <c r="J680">
        <v>2</v>
      </c>
      <c r="K680">
        <v>2</v>
      </c>
      <c r="L680">
        <v>8.1999999999999993</v>
      </c>
      <c r="M680">
        <v>8.1999999999999993</v>
      </c>
      <c r="N680">
        <v>8.1999999999999993</v>
      </c>
      <c r="O680">
        <v>25.187999999999999</v>
      </c>
      <c r="P680">
        <v>0</v>
      </c>
      <c r="Q680">
        <v>8.1428999999999991</v>
      </c>
      <c r="R680">
        <v>15926000</v>
      </c>
      <c r="S680">
        <v>2</v>
      </c>
      <c r="T680">
        <v>2</v>
      </c>
      <c r="U680">
        <v>2</v>
      </c>
      <c r="V680">
        <v>2</v>
      </c>
      <c r="W680">
        <v>1</v>
      </c>
      <c r="X680">
        <v>2</v>
      </c>
      <c r="Y680">
        <v>0</v>
      </c>
      <c r="Z680">
        <v>2</v>
      </c>
      <c r="AA680">
        <v>0</v>
      </c>
      <c r="AB680">
        <v>2</v>
      </c>
      <c r="AC680">
        <v>0</v>
      </c>
      <c r="AD680">
        <v>219</v>
      </c>
      <c r="AE680">
        <v>219</v>
      </c>
      <c r="AF680">
        <v>8.1999999999999993</v>
      </c>
      <c r="AG680">
        <v>0</v>
      </c>
      <c r="AH680">
        <v>660</v>
      </c>
    </row>
    <row r="681" spans="1:34" x14ac:dyDescent="0.25">
      <c r="A681">
        <v>24.095099999999999</v>
      </c>
      <c r="B681">
        <v>24.3249</v>
      </c>
      <c r="C681">
        <v>17920000</v>
      </c>
      <c r="D681">
        <v>0</v>
      </c>
      <c r="E681">
        <f t="shared" si="10"/>
        <v>5.5803571117167568E-9</v>
      </c>
      <c r="F681" t="s">
        <v>1649</v>
      </c>
      <c r="G681" t="s">
        <v>1648</v>
      </c>
      <c r="H681" t="s">
        <v>1648</v>
      </c>
      <c r="I681">
        <v>2</v>
      </c>
      <c r="J681">
        <v>2</v>
      </c>
      <c r="K681">
        <v>2</v>
      </c>
      <c r="L681">
        <v>3.3</v>
      </c>
      <c r="M681">
        <v>3.3</v>
      </c>
      <c r="N681">
        <v>3.3</v>
      </c>
      <c r="O681">
        <v>72.552999999999997</v>
      </c>
      <c r="P681">
        <v>0</v>
      </c>
      <c r="Q681">
        <v>12.693</v>
      </c>
      <c r="R681">
        <v>15968000</v>
      </c>
      <c r="S681">
        <v>2</v>
      </c>
      <c r="T681">
        <v>2</v>
      </c>
      <c r="U681">
        <v>2</v>
      </c>
      <c r="V681">
        <v>2</v>
      </c>
      <c r="W681">
        <v>1</v>
      </c>
      <c r="X681">
        <v>2</v>
      </c>
      <c r="Y681">
        <v>0</v>
      </c>
      <c r="Z681">
        <v>2</v>
      </c>
      <c r="AA681">
        <v>0</v>
      </c>
      <c r="AB681">
        <v>2</v>
      </c>
      <c r="AC681">
        <v>0</v>
      </c>
      <c r="AD681">
        <v>615</v>
      </c>
      <c r="AE681">
        <v>615</v>
      </c>
      <c r="AF681">
        <v>3.3</v>
      </c>
      <c r="AG681">
        <v>0</v>
      </c>
      <c r="AH681">
        <v>895</v>
      </c>
    </row>
    <row r="682" spans="1:34" x14ac:dyDescent="0.25">
      <c r="A682">
        <v>24.099499999999999</v>
      </c>
      <c r="B682">
        <v>20.257200000000001</v>
      </c>
      <c r="C682">
        <v>17975000</v>
      </c>
      <c r="D682">
        <v>0</v>
      </c>
      <c r="E682">
        <f t="shared" si="10"/>
        <v>5.5632823056284708E-9</v>
      </c>
      <c r="F682" t="s">
        <v>930</v>
      </c>
      <c r="G682" t="s">
        <v>929</v>
      </c>
      <c r="H682" t="s">
        <v>929</v>
      </c>
      <c r="I682">
        <v>1</v>
      </c>
      <c r="J682">
        <v>1</v>
      </c>
      <c r="K682">
        <v>1</v>
      </c>
      <c r="L682">
        <v>1.1000000000000001</v>
      </c>
      <c r="M682">
        <v>1.1000000000000001</v>
      </c>
      <c r="N682">
        <v>1.1000000000000001</v>
      </c>
      <c r="O682">
        <v>127.29</v>
      </c>
      <c r="P682">
        <v>0</v>
      </c>
      <c r="Q682">
        <v>1.4198999999999999</v>
      </c>
      <c r="R682">
        <v>16016000</v>
      </c>
      <c r="S682">
        <v>1</v>
      </c>
      <c r="T682">
        <v>1</v>
      </c>
      <c r="U682">
        <v>1</v>
      </c>
      <c r="V682">
        <v>1</v>
      </c>
      <c r="W682">
        <v>1</v>
      </c>
      <c r="X682">
        <v>1</v>
      </c>
      <c r="Y682">
        <v>0</v>
      </c>
      <c r="Z682">
        <v>1</v>
      </c>
      <c r="AA682">
        <v>0</v>
      </c>
      <c r="AB682">
        <v>1</v>
      </c>
      <c r="AC682">
        <v>0</v>
      </c>
      <c r="AD682">
        <v>1101</v>
      </c>
      <c r="AE682">
        <v>1101</v>
      </c>
      <c r="AF682">
        <v>1.1000000000000001</v>
      </c>
      <c r="AG682">
        <v>0</v>
      </c>
      <c r="AH682">
        <v>515</v>
      </c>
    </row>
    <row r="683" spans="1:34" x14ac:dyDescent="0.25">
      <c r="A683">
        <v>24.141200000000001</v>
      </c>
      <c r="B683">
        <v>23.3672</v>
      </c>
      <c r="C683">
        <v>18502000</v>
      </c>
      <c r="D683">
        <v>0</v>
      </c>
      <c r="E683">
        <f t="shared" si="10"/>
        <v>5.4048210712094853E-9</v>
      </c>
      <c r="F683" t="s">
        <v>546</v>
      </c>
      <c r="G683" t="s">
        <v>545</v>
      </c>
      <c r="H683" t="s">
        <v>545</v>
      </c>
      <c r="I683">
        <v>2</v>
      </c>
      <c r="J683">
        <v>2</v>
      </c>
      <c r="K683">
        <v>2</v>
      </c>
      <c r="L683">
        <v>10.4</v>
      </c>
      <c r="M683">
        <v>10.4</v>
      </c>
      <c r="N683">
        <v>10.4</v>
      </c>
      <c r="O683">
        <v>26.073</v>
      </c>
      <c r="P683">
        <v>0</v>
      </c>
      <c r="Q683">
        <v>9.7805999999999997</v>
      </c>
      <c r="R683">
        <v>16485000</v>
      </c>
      <c r="S683">
        <v>2</v>
      </c>
      <c r="T683">
        <v>2</v>
      </c>
      <c r="U683">
        <v>2</v>
      </c>
      <c r="V683">
        <v>2</v>
      </c>
      <c r="W683">
        <v>1</v>
      </c>
      <c r="X683">
        <v>1</v>
      </c>
      <c r="Y683">
        <v>1</v>
      </c>
      <c r="Z683">
        <v>1</v>
      </c>
      <c r="AA683">
        <v>1</v>
      </c>
      <c r="AB683">
        <v>1</v>
      </c>
      <c r="AC683">
        <v>1</v>
      </c>
      <c r="AD683">
        <v>222</v>
      </c>
      <c r="AE683">
        <v>222</v>
      </c>
      <c r="AF683">
        <v>5.4</v>
      </c>
      <c r="AG683">
        <v>5</v>
      </c>
      <c r="AH683">
        <v>316</v>
      </c>
    </row>
    <row r="684" spans="1:34" x14ac:dyDescent="0.25">
      <c r="A684">
        <v>24.1495</v>
      </c>
      <c r="B684">
        <v>24.235299999999999</v>
      </c>
      <c r="C684">
        <v>18609000</v>
      </c>
      <c r="D684">
        <v>0</v>
      </c>
      <c r="E684">
        <f t="shared" si="10"/>
        <v>5.373743858489205E-9</v>
      </c>
      <c r="F684" t="s">
        <v>1517</v>
      </c>
      <c r="G684" t="s">
        <v>1516</v>
      </c>
      <c r="H684" t="s">
        <v>1516</v>
      </c>
      <c r="I684">
        <v>1</v>
      </c>
      <c r="J684">
        <v>1</v>
      </c>
      <c r="K684">
        <v>1</v>
      </c>
      <c r="L684">
        <v>10.3</v>
      </c>
      <c r="M684">
        <v>10.3</v>
      </c>
      <c r="N684">
        <v>10.3</v>
      </c>
      <c r="O684">
        <v>15.923</v>
      </c>
      <c r="P684">
        <v>0</v>
      </c>
      <c r="Q684">
        <v>2.9239000000000002</v>
      </c>
      <c r="R684">
        <v>16581000</v>
      </c>
      <c r="S684">
        <v>1</v>
      </c>
      <c r="T684">
        <v>1</v>
      </c>
      <c r="U684">
        <v>1</v>
      </c>
      <c r="V684">
        <v>1</v>
      </c>
      <c r="W684">
        <v>1</v>
      </c>
      <c r="X684">
        <v>1</v>
      </c>
      <c r="Y684">
        <v>0</v>
      </c>
      <c r="Z684">
        <v>1</v>
      </c>
      <c r="AA684">
        <v>0</v>
      </c>
      <c r="AB684">
        <v>1</v>
      </c>
      <c r="AC684">
        <v>0</v>
      </c>
      <c r="AD684">
        <v>136</v>
      </c>
      <c r="AE684">
        <v>136</v>
      </c>
      <c r="AF684">
        <v>10.3</v>
      </c>
      <c r="AG684">
        <v>0</v>
      </c>
      <c r="AH684">
        <v>824</v>
      </c>
    </row>
    <row r="685" spans="1:34" x14ac:dyDescent="0.25">
      <c r="A685">
        <v>24.153700000000001</v>
      </c>
      <c r="B685">
        <v>22.825600000000001</v>
      </c>
      <c r="C685">
        <v>18663000</v>
      </c>
      <c r="D685">
        <v>0</v>
      </c>
      <c r="E685">
        <f t="shared" si="10"/>
        <v>5.3581953310925613E-9</v>
      </c>
      <c r="F685" t="s">
        <v>1120</v>
      </c>
      <c r="G685" t="s">
        <v>1119</v>
      </c>
      <c r="H685" t="s">
        <v>1119</v>
      </c>
      <c r="I685">
        <v>1</v>
      </c>
      <c r="J685">
        <v>1</v>
      </c>
      <c r="K685">
        <v>1</v>
      </c>
      <c r="L685">
        <v>2.2000000000000002</v>
      </c>
      <c r="M685">
        <v>2.2000000000000002</v>
      </c>
      <c r="N685">
        <v>2.2000000000000002</v>
      </c>
      <c r="O685">
        <v>56.21</v>
      </c>
      <c r="P685">
        <v>0</v>
      </c>
      <c r="Q685">
        <v>1.6386000000000001</v>
      </c>
      <c r="R685">
        <v>16630000</v>
      </c>
      <c r="S685">
        <v>1</v>
      </c>
      <c r="T685">
        <v>1</v>
      </c>
      <c r="U685">
        <v>1</v>
      </c>
      <c r="V685">
        <v>1</v>
      </c>
      <c r="W685">
        <v>1</v>
      </c>
      <c r="X685">
        <v>1</v>
      </c>
      <c r="Y685">
        <v>0</v>
      </c>
      <c r="Z685">
        <v>1</v>
      </c>
      <c r="AA685">
        <v>0</v>
      </c>
      <c r="AB685">
        <v>1</v>
      </c>
      <c r="AC685">
        <v>0</v>
      </c>
      <c r="AD685">
        <v>493</v>
      </c>
      <c r="AE685">
        <v>493</v>
      </c>
      <c r="AF685">
        <v>2.2000000000000002</v>
      </c>
      <c r="AG685">
        <v>0</v>
      </c>
      <c r="AH685">
        <v>611</v>
      </c>
    </row>
    <row r="686" spans="1:34" x14ac:dyDescent="0.25">
      <c r="A686">
        <v>24.154499999999999</v>
      </c>
      <c r="B686">
        <v>20.4237</v>
      </c>
      <c r="C686">
        <v>18674000</v>
      </c>
      <c r="D686">
        <v>0</v>
      </c>
      <c r="E686">
        <f t="shared" si="10"/>
        <v>5.3550390631089266E-9</v>
      </c>
      <c r="F686" t="s">
        <v>442</v>
      </c>
      <c r="G686" t="s">
        <v>441</v>
      </c>
      <c r="H686" t="s">
        <v>441</v>
      </c>
      <c r="I686">
        <v>3</v>
      </c>
      <c r="J686">
        <v>3</v>
      </c>
      <c r="K686">
        <v>3</v>
      </c>
      <c r="L686">
        <v>2.5</v>
      </c>
      <c r="M686">
        <v>2.5</v>
      </c>
      <c r="N686">
        <v>2.5</v>
      </c>
      <c r="O686">
        <v>113.4</v>
      </c>
      <c r="P686">
        <v>0</v>
      </c>
      <c r="Q686">
        <v>4.1698000000000004</v>
      </c>
      <c r="R686">
        <v>38584000</v>
      </c>
      <c r="S686">
        <v>4</v>
      </c>
      <c r="T686">
        <v>3</v>
      </c>
      <c r="U686">
        <v>3</v>
      </c>
      <c r="V686">
        <v>3</v>
      </c>
      <c r="W686">
        <v>1</v>
      </c>
      <c r="X686">
        <v>2</v>
      </c>
      <c r="Y686">
        <v>2</v>
      </c>
      <c r="Z686">
        <v>2</v>
      </c>
      <c r="AA686">
        <v>2</v>
      </c>
      <c r="AB686">
        <v>2</v>
      </c>
      <c r="AC686">
        <v>2</v>
      </c>
      <c r="AD686">
        <v>992</v>
      </c>
      <c r="AE686">
        <v>992</v>
      </c>
      <c r="AF686">
        <v>1.2</v>
      </c>
      <c r="AG686">
        <v>2.5</v>
      </c>
      <c r="AH686">
        <v>262</v>
      </c>
    </row>
    <row r="687" spans="1:34" x14ac:dyDescent="0.25">
      <c r="A687">
        <v>24.318000000000001</v>
      </c>
      <c r="B687">
        <v>23.283899999999999</v>
      </c>
      <c r="C687">
        <v>20914000</v>
      </c>
      <c r="D687">
        <v>0</v>
      </c>
      <c r="E687">
        <f t="shared" si="10"/>
        <v>4.7814860630128813E-9</v>
      </c>
      <c r="F687" t="s">
        <v>841</v>
      </c>
      <c r="G687" t="s">
        <v>840</v>
      </c>
      <c r="H687" t="s">
        <v>840</v>
      </c>
      <c r="I687">
        <v>7</v>
      </c>
      <c r="J687">
        <v>7</v>
      </c>
      <c r="K687">
        <v>7</v>
      </c>
      <c r="L687">
        <v>7.7</v>
      </c>
      <c r="M687">
        <v>7.7</v>
      </c>
      <c r="N687">
        <v>7.7</v>
      </c>
      <c r="O687">
        <v>94.343999999999994</v>
      </c>
      <c r="P687">
        <v>0</v>
      </c>
      <c r="Q687">
        <v>22.43</v>
      </c>
      <c r="R687">
        <v>226960000</v>
      </c>
      <c r="S687">
        <v>8</v>
      </c>
      <c r="T687">
        <v>7</v>
      </c>
      <c r="U687">
        <v>7</v>
      </c>
      <c r="V687">
        <v>7</v>
      </c>
      <c r="W687">
        <v>1</v>
      </c>
      <c r="X687">
        <v>1</v>
      </c>
      <c r="Y687">
        <v>7</v>
      </c>
      <c r="Z687">
        <v>1</v>
      </c>
      <c r="AA687">
        <v>7</v>
      </c>
      <c r="AB687">
        <v>1</v>
      </c>
      <c r="AC687">
        <v>7</v>
      </c>
      <c r="AD687">
        <v>826</v>
      </c>
      <c r="AE687">
        <v>826</v>
      </c>
      <c r="AF687">
        <v>1.6</v>
      </c>
      <c r="AG687">
        <v>7.7</v>
      </c>
      <c r="AH687">
        <v>470</v>
      </c>
    </row>
    <row r="688" spans="1:34" x14ac:dyDescent="0.25">
      <c r="A688">
        <v>24.322399999999998</v>
      </c>
      <c r="B688">
        <v>22.315799999999999</v>
      </c>
      <c r="C688">
        <v>20978000</v>
      </c>
      <c r="D688">
        <v>0</v>
      </c>
      <c r="E688">
        <f t="shared" si="10"/>
        <v>4.7668986330112559E-9</v>
      </c>
      <c r="F688" t="s">
        <v>532</v>
      </c>
      <c r="G688" t="s">
        <v>531</v>
      </c>
      <c r="H688" t="s">
        <v>531</v>
      </c>
      <c r="I688">
        <v>2</v>
      </c>
      <c r="J688">
        <v>2</v>
      </c>
      <c r="K688">
        <v>2</v>
      </c>
      <c r="L688">
        <v>5.5</v>
      </c>
      <c r="M688">
        <v>5.5</v>
      </c>
      <c r="N688">
        <v>5.5</v>
      </c>
      <c r="O688">
        <v>75.257000000000005</v>
      </c>
      <c r="P688">
        <v>8.3333000000000001E-3</v>
      </c>
      <c r="Q688">
        <v>1.1728000000000001</v>
      </c>
      <c r="R688">
        <v>35760000</v>
      </c>
      <c r="S688">
        <v>3</v>
      </c>
      <c r="T688">
        <v>2</v>
      </c>
      <c r="U688">
        <v>2</v>
      </c>
      <c r="V688">
        <v>2</v>
      </c>
      <c r="W688">
        <v>1</v>
      </c>
      <c r="X688">
        <v>2</v>
      </c>
      <c r="Y688">
        <v>1</v>
      </c>
      <c r="Z688">
        <v>2</v>
      </c>
      <c r="AA688">
        <v>1</v>
      </c>
      <c r="AB688">
        <v>2</v>
      </c>
      <c r="AC688">
        <v>1</v>
      </c>
      <c r="AD688">
        <v>654</v>
      </c>
      <c r="AE688">
        <v>654</v>
      </c>
      <c r="AF688">
        <v>5.5</v>
      </c>
      <c r="AG688">
        <v>2.1</v>
      </c>
      <c r="AH688">
        <v>308</v>
      </c>
    </row>
    <row r="689" spans="1:34" x14ac:dyDescent="0.25">
      <c r="A689">
        <v>24.385000000000002</v>
      </c>
      <c r="B689">
        <v>23.4329</v>
      </c>
      <c r="C689">
        <v>21909000</v>
      </c>
      <c r="D689">
        <v>0</v>
      </c>
      <c r="E689">
        <f t="shared" si="10"/>
        <v>4.5643342710103869E-9</v>
      </c>
      <c r="F689" t="s">
        <v>963</v>
      </c>
      <c r="G689" t="s">
        <v>961</v>
      </c>
      <c r="H689" t="s">
        <v>962</v>
      </c>
      <c r="I689">
        <v>4</v>
      </c>
      <c r="J689">
        <v>4</v>
      </c>
      <c r="K689">
        <v>4</v>
      </c>
      <c r="L689">
        <v>6.1</v>
      </c>
      <c r="M689">
        <v>6.1</v>
      </c>
      <c r="N689">
        <v>6.1</v>
      </c>
      <c r="O689">
        <v>92.063999999999993</v>
      </c>
      <c r="P689">
        <v>0</v>
      </c>
      <c r="Q689">
        <v>9.4956999999999994</v>
      </c>
      <c r="R689">
        <v>28376000</v>
      </c>
      <c r="S689">
        <v>4</v>
      </c>
      <c r="T689" t="s">
        <v>48</v>
      </c>
      <c r="U689" t="s">
        <v>48</v>
      </c>
      <c r="V689" t="s">
        <v>48</v>
      </c>
      <c r="W689">
        <v>5</v>
      </c>
      <c r="X689">
        <v>3</v>
      </c>
      <c r="Y689">
        <v>2</v>
      </c>
      <c r="Z689">
        <v>3</v>
      </c>
      <c r="AA689">
        <v>2</v>
      </c>
      <c r="AB689">
        <v>3</v>
      </c>
      <c r="AC689">
        <v>2</v>
      </c>
      <c r="AD689">
        <v>805</v>
      </c>
      <c r="AE689" t="s">
        <v>48</v>
      </c>
      <c r="AF689">
        <v>4.5999999999999996</v>
      </c>
      <c r="AG689">
        <v>3.1</v>
      </c>
      <c r="AH689">
        <v>532</v>
      </c>
    </row>
    <row r="690" spans="1:34" x14ac:dyDescent="0.25">
      <c r="A690">
        <v>24.4145</v>
      </c>
      <c r="B690">
        <v>23.002800000000001</v>
      </c>
      <c r="C690">
        <v>22361000</v>
      </c>
      <c r="D690">
        <v>0</v>
      </c>
      <c r="E690">
        <f t="shared" si="10"/>
        <v>4.4720718909169001E-9</v>
      </c>
      <c r="F690" t="s">
        <v>764</v>
      </c>
      <c r="G690" t="s">
        <v>763</v>
      </c>
      <c r="H690" t="s">
        <v>763</v>
      </c>
      <c r="I690">
        <v>2</v>
      </c>
      <c r="J690">
        <v>2</v>
      </c>
      <c r="K690">
        <v>2</v>
      </c>
      <c r="L690">
        <v>6.6</v>
      </c>
      <c r="M690">
        <v>6.6</v>
      </c>
      <c r="N690">
        <v>6.6</v>
      </c>
      <c r="O690">
        <v>34.131</v>
      </c>
      <c r="P690">
        <v>0</v>
      </c>
      <c r="Q690">
        <v>3.9784999999999999</v>
      </c>
      <c r="R690">
        <v>19924000</v>
      </c>
      <c r="S690">
        <v>2</v>
      </c>
      <c r="T690">
        <v>2</v>
      </c>
      <c r="U690">
        <v>2</v>
      </c>
      <c r="V690">
        <v>2</v>
      </c>
      <c r="W690">
        <v>1</v>
      </c>
      <c r="X690">
        <v>2</v>
      </c>
      <c r="Y690">
        <v>0</v>
      </c>
      <c r="Z690">
        <v>2</v>
      </c>
      <c r="AA690">
        <v>0</v>
      </c>
      <c r="AB690">
        <v>2</v>
      </c>
      <c r="AC690">
        <v>0</v>
      </c>
      <c r="AD690">
        <v>301</v>
      </c>
      <c r="AE690">
        <v>301</v>
      </c>
      <c r="AF690">
        <v>6.6</v>
      </c>
      <c r="AG690">
        <v>0</v>
      </c>
      <c r="AH690">
        <v>430</v>
      </c>
    </row>
    <row r="691" spans="1:34" x14ac:dyDescent="0.25">
      <c r="A691">
        <v>24.429099999999998</v>
      </c>
      <c r="B691">
        <v>24.161000000000001</v>
      </c>
      <c r="C691">
        <v>22589000</v>
      </c>
      <c r="D691">
        <v>0</v>
      </c>
      <c r="E691">
        <f t="shared" si="10"/>
        <v>4.4269334435923082E-9</v>
      </c>
      <c r="F691" t="s">
        <v>987</v>
      </c>
      <c r="G691" t="s">
        <v>986</v>
      </c>
      <c r="H691" t="s">
        <v>986</v>
      </c>
      <c r="I691">
        <v>2</v>
      </c>
      <c r="J691">
        <v>1</v>
      </c>
      <c r="K691">
        <v>1</v>
      </c>
      <c r="L691">
        <v>7.5</v>
      </c>
      <c r="M691">
        <v>3.7</v>
      </c>
      <c r="N691">
        <v>3.7</v>
      </c>
      <c r="O691">
        <v>39.56</v>
      </c>
      <c r="P691">
        <v>0</v>
      </c>
      <c r="Q691">
        <v>1.5379</v>
      </c>
      <c r="R691">
        <v>20127000</v>
      </c>
      <c r="S691">
        <v>1</v>
      </c>
      <c r="T691">
        <v>2</v>
      </c>
      <c r="U691">
        <v>1</v>
      </c>
      <c r="V691">
        <v>1</v>
      </c>
      <c r="W691">
        <v>1</v>
      </c>
      <c r="X691">
        <v>2</v>
      </c>
      <c r="Y691">
        <v>1</v>
      </c>
      <c r="Z691">
        <v>1</v>
      </c>
      <c r="AA691">
        <v>0</v>
      </c>
      <c r="AB691">
        <v>1</v>
      </c>
      <c r="AC691">
        <v>0</v>
      </c>
      <c r="AD691">
        <v>348</v>
      </c>
      <c r="AE691">
        <v>348</v>
      </c>
      <c r="AF691">
        <v>7.5</v>
      </c>
      <c r="AG691">
        <v>3.7</v>
      </c>
      <c r="AH691">
        <v>544</v>
      </c>
    </row>
    <row r="692" spans="1:34" x14ac:dyDescent="0.25">
      <c r="A692">
        <v>24.447099999999999</v>
      </c>
      <c r="B692">
        <v>21.476400000000002</v>
      </c>
      <c r="C692">
        <v>22873000</v>
      </c>
      <c r="D692">
        <v>0</v>
      </c>
      <c r="E692">
        <f t="shared" si="10"/>
        <v>4.3719669288157784E-9</v>
      </c>
      <c r="F692" t="s">
        <v>87</v>
      </c>
      <c r="G692" t="s">
        <v>86</v>
      </c>
      <c r="H692" t="s">
        <v>86</v>
      </c>
      <c r="I692">
        <v>1</v>
      </c>
      <c r="J692">
        <v>1</v>
      </c>
      <c r="K692">
        <v>1</v>
      </c>
      <c r="L692">
        <v>1.4</v>
      </c>
      <c r="M692">
        <v>1.4</v>
      </c>
      <c r="N692">
        <v>1.4</v>
      </c>
      <c r="O692">
        <v>99.79</v>
      </c>
      <c r="P692">
        <v>3.6990999999999999E-3</v>
      </c>
      <c r="Q692">
        <v>1.3231999999999999</v>
      </c>
      <c r="R692">
        <v>20380000</v>
      </c>
      <c r="S692">
        <v>2</v>
      </c>
      <c r="T692">
        <v>1</v>
      </c>
      <c r="U692">
        <v>1</v>
      </c>
      <c r="V692">
        <v>1</v>
      </c>
      <c r="W692">
        <v>1</v>
      </c>
      <c r="X692">
        <v>1</v>
      </c>
      <c r="Y692">
        <v>0</v>
      </c>
      <c r="Z692">
        <v>1</v>
      </c>
      <c r="AA692">
        <v>0</v>
      </c>
      <c r="AB692">
        <v>1</v>
      </c>
      <c r="AC692">
        <v>0</v>
      </c>
      <c r="AD692">
        <v>905</v>
      </c>
      <c r="AE692">
        <v>905</v>
      </c>
      <c r="AF692">
        <v>1.4</v>
      </c>
      <c r="AG692">
        <v>0</v>
      </c>
      <c r="AH692">
        <v>79</v>
      </c>
    </row>
    <row r="693" spans="1:34" x14ac:dyDescent="0.25">
      <c r="A693">
        <v>24.506900000000002</v>
      </c>
      <c r="B693">
        <v>22.964200000000002</v>
      </c>
      <c r="C693">
        <v>23840000</v>
      </c>
      <c r="D693">
        <v>0</v>
      </c>
      <c r="E693">
        <f t="shared" si="10"/>
        <v>4.1946308548882936E-9</v>
      </c>
      <c r="F693" t="s">
        <v>140</v>
      </c>
      <c r="G693" t="s">
        <v>139</v>
      </c>
      <c r="H693" t="s">
        <v>139</v>
      </c>
      <c r="I693">
        <v>1</v>
      </c>
      <c r="J693">
        <v>1</v>
      </c>
      <c r="K693">
        <v>1</v>
      </c>
      <c r="L693">
        <v>3.9</v>
      </c>
      <c r="M693">
        <v>3.9</v>
      </c>
      <c r="N693">
        <v>3.9</v>
      </c>
      <c r="O693">
        <v>34.024999999999999</v>
      </c>
      <c r="P693">
        <v>1.25E-3</v>
      </c>
      <c r="Q693">
        <v>1.3943000000000001</v>
      </c>
      <c r="R693">
        <v>21242000</v>
      </c>
      <c r="S693">
        <v>1</v>
      </c>
      <c r="T693">
        <v>1</v>
      </c>
      <c r="U693">
        <v>1</v>
      </c>
      <c r="V693">
        <v>1</v>
      </c>
      <c r="W693">
        <v>1</v>
      </c>
      <c r="X693">
        <v>1</v>
      </c>
      <c r="Y693">
        <v>0</v>
      </c>
      <c r="Z693">
        <v>1</v>
      </c>
      <c r="AA693">
        <v>0</v>
      </c>
      <c r="AB693">
        <v>1</v>
      </c>
      <c r="AC693">
        <v>0</v>
      </c>
      <c r="AD693">
        <v>309</v>
      </c>
      <c r="AE693">
        <v>309</v>
      </c>
      <c r="AF693">
        <v>3.9</v>
      </c>
      <c r="AG693">
        <v>0</v>
      </c>
      <c r="AH693">
        <v>107</v>
      </c>
    </row>
    <row r="694" spans="1:34" x14ac:dyDescent="0.25">
      <c r="A694">
        <v>24.558499999999999</v>
      </c>
      <c r="B694">
        <v>22.299600000000002</v>
      </c>
      <c r="C694">
        <v>24709000</v>
      </c>
      <c r="D694">
        <v>0</v>
      </c>
      <c r="E694">
        <f t="shared" si="10"/>
        <v>4.0471083247112048E-9</v>
      </c>
      <c r="F694" t="s">
        <v>719</v>
      </c>
      <c r="G694" t="s">
        <v>718</v>
      </c>
      <c r="H694" t="s">
        <v>718</v>
      </c>
      <c r="I694">
        <v>1</v>
      </c>
      <c r="J694">
        <v>1</v>
      </c>
      <c r="K694">
        <v>1</v>
      </c>
      <c r="L694">
        <v>3.4</v>
      </c>
      <c r="M694">
        <v>3.4</v>
      </c>
      <c r="N694">
        <v>3.4</v>
      </c>
      <c r="O694">
        <v>42.271000000000001</v>
      </c>
      <c r="P694">
        <v>0</v>
      </c>
      <c r="Q694">
        <v>1.8304</v>
      </c>
      <c r="R694">
        <v>22017000</v>
      </c>
      <c r="S694">
        <v>1</v>
      </c>
      <c r="T694" t="s">
        <v>48</v>
      </c>
      <c r="U694" t="s">
        <v>48</v>
      </c>
      <c r="V694" t="s">
        <v>48</v>
      </c>
      <c r="W694">
        <v>2</v>
      </c>
      <c r="X694">
        <v>1</v>
      </c>
      <c r="Y694">
        <v>0</v>
      </c>
      <c r="Z694">
        <v>1</v>
      </c>
      <c r="AA694">
        <v>0</v>
      </c>
      <c r="AB694">
        <v>1</v>
      </c>
      <c r="AC694">
        <v>0</v>
      </c>
      <c r="AD694">
        <v>377</v>
      </c>
      <c r="AE694" t="s">
        <v>48</v>
      </c>
      <c r="AF694">
        <v>3.4</v>
      </c>
      <c r="AG694">
        <v>0</v>
      </c>
      <c r="AH694">
        <v>408</v>
      </c>
    </row>
    <row r="695" spans="1:34" x14ac:dyDescent="0.25">
      <c r="A695">
        <v>24.5778</v>
      </c>
      <c r="B695">
        <v>20.2376</v>
      </c>
      <c r="C695">
        <v>25041000</v>
      </c>
      <c r="D695">
        <v>0</v>
      </c>
      <c r="E695">
        <f t="shared" si="10"/>
        <v>3.9934507248374639E-9</v>
      </c>
      <c r="F695" t="s">
        <v>295</v>
      </c>
      <c r="G695" t="s">
        <v>294</v>
      </c>
      <c r="H695" t="s">
        <v>294</v>
      </c>
      <c r="I695">
        <v>2</v>
      </c>
      <c r="J695">
        <v>2</v>
      </c>
      <c r="K695">
        <v>2</v>
      </c>
      <c r="L695">
        <v>0.8</v>
      </c>
      <c r="M695">
        <v>0.8</v>
      </c>
      <c r="N695">
        <v>0.8</v>
      </c>
      <c r="O695">
        <v>348.84</v>
      </c>
      <c r="P695">
        <v>0</v>
      </c>
      <c r="Q695">
        <v>3.552</v>
      </c>
      <c r="R695">
        <v>22312000</v>
      </c>
      <c r="S695">
        <v>1</v>
      </c>
      <c r="T695">
        <v>2</v>
      </c>
      <c r="U695">
        <v>2</v>
      </c>
      <c r="V695">
        <v>2</v>
      </c>
      <c r="W695">
        <v>1</v>
      </c>
      <c r="X695">
        <v>2</v>
      </c>
      <c r="Y695">
        <v>0</v>
      </c>
      <c r="Z695">
        <v>2</v>
      </c>
      <c r="AA695">
        <v>0</v>
      </c>
      <c r="AB695">
        <v>2</v>
      </c>
      <c r="AC695">
        <v>0</v>
      </c>
      <c r="AD695">
        <v>2937</v>
      </c>
      <c r="AE695">
        <v>2937</v>
      </c>
      <c r="AF695">
        <v>0.8</v>
      </c>
      <c r="AG695">
        <v>0</v>
      </c>
      <c r="AH695">
        <v>189</v>
      </c>
    </row>
    <row r="696" spans="1:34" x14ac:dyDescent="0.25">
      <c r="A696">
        <v>24.707100000000001</v>
      </c>
      <c r="B696">
        <v>21.3216</v>
      </c>
      <c r="C696">
        <v>27390000</v>
      </c>
      <c r="D696">
        <v>0</v>
      </c>
      <c r="E696">
        <f t="shared" si="10"/>
        <v>3.6509674930596295E-9</v>
      </c>
      <c r="F696" t="s">
        <v>1154</v>
      </c>
      <c r="G696" t="s">
        <v>1153</v>
      </c>
      <c r="H696" t="s">
        <v>1153</v>
      </c>
      <c r="I696">
        <v>2</v>
      </c>
      <c r="J696">
        <v>2</v>
      </c>
      <c r="K696">
        <v>2</v>
      </c>
      <c r="L696">
        <v>2.7</v>
      </c>
      <c r="M696">
        <v>2.7</v>
      </c>
      <c r="N696">
        <v>2.7</v>
      </c>
      <c r="O696">
        <v>94.01</v>
      </c>
      <c r="P696">
        <v>5.9952E-3</v>
      </c>
      <c r="Q696">
        <v>1.1922999999999999</v>
      </c>
      <c r="R696">
        <v>24405000</v>
      </c>
      <c r="S696">
        <v>2</v>
      </c>
      <c r="T696">
        <v>2</v>
      </c>
      <c r="U696">
        <v>2</v>
      </c>
      <c r="V696">
        <v>2</v>
      </c>
      <c r="W696">
        <v>1</v>
      </c>
      <c r="X696">
        <v>2</v>
      </c>
      <c r="Y696">
        <v>0</v>
      </c>
      <c r="Z696">
        <v>2</v>
      </c>
      <c r="AA696">
        <v>0</v>
      </c>
      <c r="AB696">
        <v>2</v>
      </c>
      <c r="AC696">
        <v>0</v>
      </c>
      <c r="AD696">
        <v>841</v>
      </c>
      <c r="AE696">
        <v>841</v>
      </c>
      <c r="AF696">
        <v>2.7</v>
      </c>
      <c r="AG696">
        <v>0</v>
      </c>
      <c r="AH696">
        <v>628</v>
      </c>
    </row>
    <row r="697" spans="1:34" x14ac:dyDescent="0.25">
      <c r="A697">
        <v>24.742100000000001</v>
      </c>
      <c r="B697">
        <v>22.4557</v>
      </c>
      <c r="C697">
        <v>28062000</v>
      </c>
      <c r="D697">
        <v>0</v>
      </c>
      <c r="E697">
        <f t="shared" si="10"/>
        <v>3.5635378677088666E-9</v>
      </c>
      <c r="F697" t="s">
        <v>1397</v>
      </c>
      <c r="G697" t="s">
        <v>1396</v>
      </c>
      <c r="H697" t="s">
        <v>1396</v>
      </c>
      <c r="I697">
        <v>3</v>
      </c>
      <c r="J697">
        <v>3</v>
      </c>
      <c r="K697">
        <v>3</v>
      </c>
      <c r="L697">
        <v>9.3000000000000007</v>
      </c>
      <c r="M697">
        <v>9.3000000000000007</v>
      </c>
      <c r="N697">
        <v>9.3000000000000007</v>
      </c>
      <c r="O697">
        <v>51.796999999999997</v>
      </c>
      <c r="P697">
        <v>0</v>
      </c>
      <c r="Q697">
        <v>3.4245000000000001</v>
      </c>
      <c r="R697">
        <v>25004000</v>
      </c>
      <c r="S697">
        <v>3</v>
      </c>
      <c r="T697">
        <v>3</v>
      </c>
      <c r="U697">
        <v>3</v>
      </c>
      <c r="V697">
        <v>3</v>
      </c>
      <c r="W697">
        <v>1</v>
      </c>
      <c r="X697">
        <v>2</v>
      </c>
      <c r="Y697">
        <v>1</v>
      </c>
      <c r="Z697">
        <v>2</v>
      </c>
      <c r="AA697">
        <v>1</v>
      </c>
      <c r="AB697">
        <v>2</v>
      </c>
      <c r="AC697">
        <v>1</v>
      </c>
      <c r="AD697">
        <v>439</v>
      </c>
      <c r="AE697">
        <v>439</v>
      </c>
      <c r="AF697">
        <v>6.8</v>
      </c>
      <c r="AG697">
        <v>2.5</v>
      </c>
      <c r="AH697">
        <v>762</v>
      </c>
    </row>
    <row r="698" spans="1:34" x14ac:dyDescent="0.25">
      <c r="A698">
        <v>24.762899999999998</v>
      </c>
      <c r="B698">
        <v>21.460799999999999</v>
      </c>
      <c r="C698">
        <v>28470000</v>
      </c>
      <c r="D698">
        <v>0</v>
      </c>
      <c r="E698">
        <f t="shared" si="10"/>
        <v>3.512469253556483E-9</v>
      </c>
      <c r="F698" t="s">
        <v>1029</v>
      </c>
      <c r="G698" t="s">
        <v>1028</v>
      </c>
      <c r="H698" t="s">
        <v>1028</v>
      </c>
      <c r="I698">
        <v>2</v>
      </c>
      <c r="J698">
        <v>2</v>
      </c>
      <c r="K698">
        <v>2</v>
      </c>
      <c r="L698">
        <v>3.1</v>
      </c>
      <c r="M698">
        <v>3.1</v>
      </c>
      <c r="N698">
        <v>3.1</v>
      </c>
      <c r="O698">
        <v>88.695999999999998</v>
      </c>
      <c r="P698">
        <v>6.0096000000000004E-3</v>
      </c>
      <c r="Q698">
        <v>1.1962999999999999</v>
      </c>
      <c r="R698">
        <v>25368000</v>
      </c>
      <c r="S698">
        <v>2</v>
      </c>
      <c r="T698">
        <v>2</v>
      </c>
      <c r="U698">
        <v>2</v>
      </c>
      <c r="V698">
        <v>2</v>
      </c>
      <c r="W698">
        <v>1</v>
      </c>
      <c r="X698">
        <v>2</v>
      </c>
      <c r="Y698">
        <v>0</v>
      </c>
      <c r="Z698">
        <v>2</v>
      </c>
      <c r="AA698">
        <v>0</v>
      </c>
      <c r="AB698">
        <v>2</v>
      </c>
      <c r="AC698">
        <v>0</v>
      </c>
      <c r="AD698">
        <v>777</v>
      </c>
      <c r="AE698">
        <v>777</v>
      </c>
      <c r="AF698">
        <v>3.1</v>
      </c>
      <c r="AG698">
        <v>0</v>
      </c>
      <c r="AH698">
        <v>566</v>
      </c>
    </row>
    <row r="699" spans="1:34" x14ac:dyDescent="0.25">
      <c r="A699">
        <v>24.767199999999999</v>
      </c>
      <c r="B699">
        <v>22.634899999999998</v>
      </c>
      <c r="C699">
        <v>28554000</v>
      </c>
      <c r="D699">
        <v>0</v>
      </c>
      <c r="E699">
        <f t="shared" si="10"/>
        <v>3.5021362908799596E-9</v>
      </c>
      <c r="F699" t="s">
        <v>1507</v>
      </c>
      <c r="G699" t="s">
        <v>1506</v>
      </c>
      <c r="H699" t="s">
        <v>1506</v>
      </c>
      <c r="I699">
        <v>2</v>
      </c>
      <c r="J699">
        <v>2</v>
      </c>
      <c r="K699">
        <v>2</v>
      </c>
      <c r="L699">
        <v>7</v>
      </c>
      <c r="M699">
        <v>7</v>
      </c>
      <c r="N699">
        <v>7</v>
      </c>
      <c r="O699">
        <v>41.024000000000001</v>
      </c>
      <c r="P699">
        <v>0</v>
      </c>
      <c r="Q699">
        <v>2.6905999999999999</v>
      </c>
      <c r="R699">
        <v>38477000</v>
      </c>
      <c r="S699">
        <v>4</v>
      </c>
      <c r="T699">
        <v>2</v>
      </c>
      <c r="U699">
        <v>2</v>
      </c>
      <c r="V699">
        <v>2</v>
      </c>
      <c r="W699">
        <v>1</v>
      </c>
      <c r="X699">
        <v>2</v>
      </c>
      <c r="Y699">
        <v>1</v>
      </c>
      <c r="Z699">
        <v>2</v>
      </c>
      <c r="AA699">
        <v>1</v>
      </c>
      <c r="AB699">
        <v>2</v>
      </c>
      <c r="AC699">
        <v>1</v>
      </c>
      <c r="AD699">
        <v>370</v>
      </c>
      <c r="AE699">
        <v>370</v>
      </c>
      <c r="AF699">
        <v>7</v>
      </c>
      <c r="AG699">
        <v>4.5999999999999996</v>
      </c>
      <c r="AH699">
        <v>818</v>
      </c>
    </row>
    <row r="700" spans="1:34" x14ac:dyDescent="0.25">
      <c r="A700">
        <v>24.7775</v>
      </c>
      <c r="B700">
        <v>22.6859</v>
      </c>
      <c r="C700">
        <v>28758000</v>
      </c>
      <c r="D700">
        <v>0</v>
      </c>
      <c r="E700">
        <f t="shared" si="10"/>
        <v>3.4772932628232379E-9</v>
      </c>
      <c r="F700" t="s">
        <v>940</v>
      </c>
      <c r="G700" t="s">
        <v>939</v>
      </c>
      <c r="H700" t="s">
        <v>939</v>
      </c>
      <c r="I700">
        <v>1</v>
      </c>
      <c r="J700">
        <v>1</v>
      </c>
      <c r="K700">
        <v>1</v>
      </c>
      <c r="L700">
        <v>3.5</v>
      </c>
      <c r="M700">
        <v>3.5</v>
      </c>
      <c r="N700">
        <v>3.5</v>
      </c>
      <c r="O700">
        <v>42.347999999999999</v>
      </c>
      <c r="P700">
        <v>0</v>
      </c>
      <c r="Q700">
        <v>2.0061</v>
      </c>
      <c r="R700">
        <v>25624000</v>
      </c>
      <c r="S700">
        <v>1</v>
      </c>
      <c r="T700">
        <v>1</v>
      </c>
      <c r="U700">
        <v>1</v>
      </c>
      <c r="V700">
        <v>1</v>
      </c>
      <c r="W700">
        <v>1</v>
      </c>
      <c r="X700">
        <v>1</v>
      </c>
      <c r="Y700">
        <v>0</v>
      </c>
      <c r="Z700">
        <v>1</v>
      </c>
      <c r="AA700">
        <v>0</v>
      </c>
      <c r="AB700">
        <v>1</v>
      </c>
      <c r="AC700">
        <v>0</v>
      </c>
      <c r="AD700">
        <v>369</v>
      </c>
      <c r="AE700">
        <v>369</v>
      </c>
      <c r="AF700">
        <v>3.5</v>
      </c>
      <c r="AG700">
        <v>0</v>
      </c>
      <c r="AH700">
        <v>520</v>
      </c>
    </row>
    <row r="701" spans="1:34" x14ac:dyDescent="0.25">
      <c r="A701">
        <v>24.790600000000001</v>
      </c>
      <c r="B701">
        <v>22.409300000000002</v>
      </c>
      <c r="C701">
        <v>29021000</v>
      </c>
      <c r="D701">
        <v>0</v>
      </c>
      <c r="E701">
        <f t="shared" si="10"/>
        <v>3.4457806297309514E-9</v>
      </c>
      <c r="F701" t="s">
        <v>241</v>
      </c>
      <c r="G701" t="s">
        <v>239</v>
      </c>
      <c r="H701" t="s">
        <v>240</v>
      </c>
      <c r="I701">
        <v>6</v>
      </c>
      <c r="J701">
        <v>2</v>
      </c>
      <c r="K701">
        <v>1</v>
      </c>
      <c r="L701">
        <v>11.9</v>
      </c>
      <c r="M701">
        <v>4.9000000000000004</v>
      </c>
      <c r="N701">
        <v>3</v>
      </c>
      <c r="O701">
        <v>71.786000000000001</v>
      </c>
      <c r="P701">
        <v>0</v>
      </c>
      <c r="Q701">
        <v>1.5307999999999999</v>
      </c>
      <c r="R701">
        <v>25858000</v>
      </c>
      <c r="S701">
        <v>2</v>
      </c>
      <c r="T701" t="s">
        <v>48</v>
      </c>
      <c r="U701" t="s">
        <v>48</v>
      </c>
      <c r="V701" t="s">
        <v>48</v>
      </c>
      <c r="W701">
        <v>5</v>
      </c>
      <c r="X701">
        <v>6</v>
      </c>
      <c r="Y701">
        <v>1</v>
      </c>
      <c r="Z701">
        <v>2</v>
      </c>
      <c r="AA701">
        <v>0</v>
      </c>
      <c r="AB701">
        <v>1</v>
      </c>
      <c r="AC701">
        <v>0</v>
      </c>
      <c r="AD701">
        <v>607</v>
      </c>
      <c r="AE701" t="s">
        <v>48</v>
      </c>
      <c r="AF701">
        <v>11.9</v>
      </c>
      <c r="AG701">
        <v>1.6</v>
      </c>
      <c r="AH701">
        <v>161</v>
      </c>
    </row>
    <row r="702" spans="1:34" x14ac:dyDescent="0.25">
      <c r="A702">
        <v>24.828399999999998</v>
      </c>
      <c r="B702">
        <v>21.516100000000002</v>
      </c>
      <c r="C702">
        <v>29792000</v>
      </c>
      <c r="D702">
        <v>0</v>
      </c>
      <c r="E702">
        <f t="shared" si="10"/>
        <v>3.3566057889480204E-9</v>
      </c>
      <c r="F702" t="s">
        <v>1136</v>
      </c>
      <c r="G702" t="s">
        <v>1135</v>
      </c>
      <c r="H702" t="s">
        <v>1135</v>
      </c>
      <c r="I702">
        <v>2</v>
      </c>
      <c r="J702">
        <v>2</v>
      </c>
      <c r="K702">
        <v>2</v>
      </c>
      <c r="L702">
        <v>9.8000000000000007</v>
      </c>
      <c r="M702">
        <v>9.8000000000000007</v>
      </c>
      <c r="N702">
        <v>9.8000000000000007</v>
      </c>
      <c r="O702">
        <v>23.879000000000001</v>
      </c>
      <c r="P702">
        <v>0</v>
      </c>
      <c r="Q702">
        <v>1.7612000000000001</v>
      </c>
      <c r="R702">
        <v>37666000</v>
      </c>
      <c r="S702">
        <v>3</v>
      </c>
      <c r="T702">
        <v>2</v>
      </c>
      <c r="U702">
        <v>2</v>
      </c>
      <c r="V702">
        <v>2</v>
      </c>
      <c r="W702">
        <v>1</v>
      </c>
      <c r="X702">
        <v>2</v>
      </c>
      <c r="Y702">
        <v>1</v>
      </c>
      <c r="Z702">
        <v>2</v>
      </c>
      <c r="AA702">
        <v>1</v>
      </c>
      <c r="AB702">
        <v>2</v>
      </c>
      <c r="AC702">
        <v>1</v>
      </c>
      <c r="AD702">
        <v>205</v>
      </c>
      <c r="AE702">
        <v>205</v>
      </c>
      <c r="AF702">
        <v>9.8000000000000007</v>
      </c>
      <c r="AG702">
        <v>3.4</v>
      </c>
      <c r="AH702">
        <v>619</v>
      </c>
    </row>
    <row r="703" spans="1:34" x14ac:dyDescent="0.25">
      <c r="A703">
        <v>24.849</v>
      </c>
      <c r="B703">
        <v>21.820699999999999</v>
      </c>
      <c r="C703">
        <v>30221000</v>
      </c>
      <c r="D703">
        <v>0</v>
      </c>
      <c r="E703">
        <f t="shared" si="10"/>
        <v>3.3089573365905917E-9</v>
      </c>
      <c r="F703" t="s">
        <v>792</v>
      </c>
      <c r="G703" t="s">
        <v>791</v>
      </c>
      <c r="H703" t="s">
        <v>791</v>
      </c>
      <c r="I703">
        <v>2</v>
      </c>
      <c r="J703">
        <v>2</v>
      </c>
      <c r="K703">
        <v>2</v>
      </c>
      <c r="L703">
        <v>8.6</v>
      </c>
      <c r="M703">
        <v>8.6</v>
      </c>
      <c r="N703">
        <v>8.6</v>
      </c>
      <c r="O703">
        <v>44.46</v>
      </c>
      <c r="P703">
        <v>0</v>
      </c>
      <c r="Q703">
        <v>2.7957000000000001</v>
      </c>
      <c r="R703">
        <v>26927000</v>
      </c>
      <c r="S703">
        <v>2</v>
      </c>
      <c r="T703">
        <v>2</v>
      </c>
      <c r="U703">
        <v>2</v>
      </c>
      <c r="V703">
        <v>2</v>
      </c>
      <c r="W703">
        <v>1</v>
      </c>
      <c r="X703">
        <v>1</v>
      </c>
      <c r="Y703">
        <v>1</v>
      </c>
      <c r="Z703">
        <v>1</v>
      </c>
      <c r="AA703">
        <v>1</v>
      </c>
      <c r="AB703">
        <v>1</v>
      </c>
      <c r="AC703">
        <v>1</v>
      </c>
      <c r="AD703">
        <v>384</v>
      </c>
      <c r="AE703">
        <v>384</v>
      </c>
      <c r="AF703">
        <v>3.9</v>
      </c>
      <c r="AG703">
        <v>4.7</v>
      </c>
      <c r="AH703">
        <v>445</v>
      </c>
    </row>
    <row r="704" spans="1:34" x14ac:dyDescent="0.25">
      <c r="A704">
        <v>24.887</v>
      </c>
      <c r="B704">
        <v>22.136299999999999</v>
      </c>
      <c r="C704">
        <v>31026000</v>
      </c>
      <c r="D704">
        <v>0</v>
      </c>
      <c r="E704">
        <f t="shared" si="10"/>
        <v>3.2231031933761903E-9</v>
      </c>
      <c r="F704" t="s">
        <v>879</v>
      </c>
      <c r="G704" t="s">
        <v>878</v>
      </c>
      <c r="H704" t="s">
        <v>878</v>
      </c>
      <c r="I704">
        <v>3</v>
      </c>
      <c r="J704">
        <v>3</v>
      </c>
      <c r="K704">
        <v>3</v>
      </c>
      <c r="L704">
        <v>5.3</v>
      </c>
      <c r="M704">
        <v>5.3</v>
      </c>
      <c r="N704">
        <v>5.3</v>
      </c>
      <c r="O704">
        <v>65.093999999999994</v>
      </c>
      <c r="P704">
        <v>0</v>
      </c>
      <c r="Q704">
        <v>2.6427999999999998</v>
      </c>
      <c r="R704">
        <v>27645000</v>
      </c>
      <c r="S704">
        <v>4</v>
      </c>
      <c r="T704">
        <v>3</v>
      </c>
      <c r="U704">
        <v>3</v>
      </c>
      <c r="V704">
        <v>3</v>
      </c>
      <c r="W704">
        <v>1</v>
      </c>
      <c r="X704">
        <v>3</v>
      </c>
      <c r="Y704">
        <v>1</v>
      </c>
      <c r="Z704">
        <v>3</v>
      </c>
      <c r="AA704">
        <v>1</v>
      </c>
      <c r="AB704">
        <v>3</v>
      </c>
      <c r="AC704">
        <v>1</v>
      </c>
      <c r="AD704">
        <v>565</v>
      </c>
      <c r="AE704">
        <v>565</v>
      </c>
      <c r="AF704">
        <v>5.3</v>
      </c>
      <c r="AG704">
        <v>1.9</v>
      </c>
      <c r="AH704">
        <v>490</v>
      </c>
    </row>
    <row r="705" spans="1:34" x14ac:dyDescent="0.25">
      <c r="A705">
        <v>24.8917</v>
      </c>
      <c r="B705">
        <v>22.332699999999999</v>
      </c>
      <c r="C705">
        <v>31128000</v>
      </c>
      <c r="D705">
        <v>0</v>
      </c>
      <c r="E705">
        <f t="shared" si="10"/>
        <v>3.2125417527224949E-9</v>
      </c>
      <c r="F705" t="s">
        <v>592</v>
      </c>
      <c r="G705" t="s">
        <v>591</v>
      </c>
      <c r="H705" t="s">
        <v>591</v>
      </c>
      <c r="I705">
        <v>1</v>
      </c>
      <c r="J705">
        <v>1</v>
      </c>
      <c r="K705">
        <v>1</v>
      </c>
      <c r="L705">
        <v>7.5</v>
      </c>
      <c r="M705">
        <v>7.5</v>
      </c>
      <c r="N705">
        <v>7.5</v>
      </c>
      <c r="O705">
        <v>16.861999999999998</v>
      </c>
      <c r="P705">
        <v>0</v>
      </c>
      <c r="Q705">
        <v>4.9360999999999997</v>
      </c>
      <c r="R705">
        <v>27736000</v>
      </c>
      <c r="S705">
        <v>1</v>
      </c>
      <c r="T705">
        <v>1</v>
      </c>
      <c r="U705">
        <v>1</v>
      </c>
      <c r="V705">
        <v>1</v>
      </c>
      <c r="W705">
        <v>1</v>
      </c>
      <c r="X705">
        <v>1</v>
      </c>
      <c r="Y705">
        <v>0</v>
      </c>
      <c r="Z705">
        <v>1</v>
      </c>
      <c r="AA705">
        <v>0</v>
      </c>
      <c r="AB705">
        <v>1</v>
      </c>
      <c r="AC705">
        <v>0</v>
      </c>
      <c r="AD705">
        <v>147</v>
      </c>
      <c r="AE705">
        <v>147</v>
      </c>
      <c r="AF705">
        <v>7.5</v>
      </c>
      <c r="AG705">
        <v>0</v>
      </c>
      <c r="AH705">
        <v>340</v>
      </c>
    </row>
    <row r="706" spans="1:34" x14ac:dyDescent="0.25">
      <c r="A706">
        <v>24.8949</v>
      </c>
      <c r="B706">
        <v>22.424399999999999</v>
      </c>
      <c r="C706">
        <v>31196000</v>
      </c>
      <c r="D706">
        <v>0</v>
      </c>
      <c r="E706">
        <f t="shared" ref="E706:E769" si="11">(D706+0.1)/(C706+0.1)</f>
        <v>3.2055391614131968E-9</v>
      </c>
      <c r="F706" t="s">
        <v>1244</v>
      </c>
      <c r="G706" t="s">
        <v>1243</v>
      </c>
      <c r="H706" t="s">
        <v>1243</v>
      </c>
      <c r="I706">
        <v>2</v>
      </c>
      <c r="J706">
        <v>2</v>
      </c>
      <c r="K706">
        <v>2</v>
      </c>
      <c r="L706">
        <v>40.799999999999997</v>
      </c>
      <c r="M706">
        <v>40.799999999999997</v>
      </c>
      <c r="N706">
        <v>40.799999999999997</v>
      </c>
      <c r="O706">
        <v>7.9732000000000003</v>
      </c>
      <c r="P706">
        <v>0</v>
      </c>
      <c r="Q706">
        <v>1.5150999999999999</v>
      </c>
      <c r="R706">
        <v>41322000</v>
      </c>
      <c r="S706">
        <v>3</v>
      </c>
      <c r="T706">
        <v>2</v>
      </c>
      <c r="U706">
        <v>2</v>
      </c>
      <c r="V706">
        <v>2</v>
      </c>
      <c r="W706">
        <v>1</v>
      </c>
      <c r="X706">
        <v>2</v>
      </c>
      <c r="Y706">
        <v>1</v>
      </c>
      <c r="Z706">
        <v>2</v>
      </c>
      <c r="AA706">
        <v>1</v>
      </c>
      <c r="AB706">
        <v>2</v>
      </c>
      <c r="AC706">
        <v>1</v>
      </c>
      <c r="AD706">
        <v>71</v>
      </c>
      <c r="AE706">
        <v>71</v>
      </c>
      <c r="AF706">
        <v>40.799999999999997</v>
      </c>
      <c r="AG706">
        <v>18.3</v>
      </c>
      <c r="AH706">
        <v>678</v>
      </c>
    </row>
    <row r="707" spans="1:34" x14ac:dyDescent="0.25">
      <c r="A707">
        <v>24.904699999999998</v>
      </c>
      <c r="B707">
        <v>22.553599999999999</v>
      </c>
      <c r="C707">
        <v>31410000</v>
      </c>
      <c r="D707">
        <v>0</v>
      </c>
      <c r="E707">
        <f t="shared" si="11"/>
        <v>3.1836994486351498E-9</v>
      </c>
      <c r="F707" t="s">
        <v>196</v>
      </c>
      <c r="G707" t="s">
        <v>195</v>
      </c>
      <c r="H707" t="s">
        <v>195</v>
      </c>
      <c r="I707">
        <v>1</v>
      </c>
      <c r="J707">
        <v>1</v>
      </c>
      <c r="K707">
        <v>1</v>
      </c>
      <c r="L707">
        <v>1.7</v>
      </c>
      <c r="M707">
        <v>1.7</v>
      </c>
      <c r="N707">
        <v>1.7</v>
      </c>
      <c r="O707">
        <v>81.686000000000007</v>
      </c>
      <c r="P707">
        <v>1.2453E-3</v>
      </c>
      <c r="Q707">
        <v>1.3662000000000001</v>
      </c>
      <c r="R707">
        <v>27987000</v>
      </c>
      <c r="S707">
        <v>1</v>
      </c>
      <c r="T707">
        <v>1</v>
      </c>
      <c r="U707">
        <v>1</v>
      </c>
      <c r="V707">
        <v>1</v>
      </c>
      <c r="W707">
        <v>1</v>
      </c>
      <c r="X707">
        <v>1</v>
      </c>
      <c r="Y707">
        <v>0</v>
      </c>
      <c r="Z707">
        <v>1</v>
      </c>
      <c r="AA707">
        <v>0</v>
      </c>
      <c r="AB707">
        <v>1</v>
      </c>
      <c r="AC707">
        <v>0</v>
      </c>
      <c r="AD707">
        <v>688</v>
      </c>
      <c r="AE707">
        <v>688</v>
      </c>
      <c r="AF707">
        <v>1.7</v>
      </c>
      <c r="AG707">
        <v>0</v>
      </c>
      <c r="AH707">
        <v>139</v>
      </c>
    </row>
    <row r="708" spans="1:34" x14ac:dyDescent="0.25">
      <c r="A708">
        <v>24.914000000000001</v>
      </c>
      <c r="B708">
        <v>22.6493</v>
      </c>
      <c r="C708">
        <v>31612000</v>
      </c>
      <c r="D708">
        <v>0</v>
      </c>
      <c r="E708">
        <f t="shared" si="11"/>
        <v>3.1633556777067074E-9</v>
      </c>
      <c r="F708" t="s">
        <v>873</v>
      </c>
      <c r="G708" t="s">
        <v>872</v>
      </c>
      <c r="H708" t="s">
        <v>872</v>
      </c>
      <c r="I708">
        <v>3</v>
      </c>
      <c r="J708">
        <v>3</v>
      </c>
      <c r="K708">
        <v>3</v>
      </c>
      <c r="L708">
        <v>16.3</v>
      </c>
      <c r="M708">
        <v>16.3</v>
      </c>
      <c r="N708">
        <v>16.3</v>
      </c>
      <c r="O708">
        <v>23.704000000000001</v>
      </c>
      <c r="P708">
        <v>0</v>
      </c>
      <c r="Q708">
        <v>12.849</v>
      </c>
      <c r="R708">
        <v>28167000</v>
      </c>
      <c r="S708">
        <v>3</v>
      </c>
      <c r="T708">
        <v>3</v>
      </c>
      <c r="U708">
        <v>3</v>
      </c>
      <c r="V708">
        <v>3</v>
      </c>
      <c r="W708">
        <v>1</v>
      </c>
      <c r="X708">
        <v>3</v>
      </c>
      <c r="Y708">
        <v>0</v>
      </c>
      <c r="Z708">
        <v>3</v>
      </c>
      <c r="AA708">
        <v>0</v>
      </c>
      <c r="AB708">
        <v>3</v>
      </c>
      <c r="AC708">
        <v>0</v>
      </c>
      <c r="AD708">
        <v>209</v>
      </c>
      <c r="AE708">
        <v>209</v>
      </c>
      <c r="AF708">
        <v>16.3</v>
      </c>
      <c r="AG708">
        <v>0</v>
      </c>
      <c r="AH708">
        <v>486</v>
      </c>
    </row>
    <row r="709" spans="1:34" x14ac:dyDescent="0.25">
      <c r="A709">
        <v>24.925899999999999</v>
      </c>
      <c r="B709">
        <v>21.913599999999999</v>
      </c>
      <c r="C709">
        <v>31874000</v>
      </c>
      <c r="D709">
        <v>0</v>
      </c>
      <c r="E709">
        <f t="shared" si="11"/>
        <v>3.1373533188888959E-9</v>
      </c>
      <c r="F709" t="s">
        <v>1489</v>
      </c>
      <c r="G709" t="s">
        <v>1488</v>
      </c>
      <c r="H709" t="s">
        <v>1488</v>
      </c>
      <c r="I709">
        <v>3</v>
      </c>
      <c r="J709">
        <v>2</v>
      </c>
      <c r="K709">
        <v>2</v>
      </c>
      <c r="L709">
        <v>13.8</v>
      </c>
      <c r="M709">
        <v>12.2</v>
      </c>
      <c r="N709">
        <v>12.2</v>
      </c>
      <c r="O709">
        <v>21.747</v>
      </c>
      <c r="P709">
        <v>0</v>
      </c>
      <c r="Q709">
        <v>3.8708</v>
      </c>
      <c r="R709">
        <v>63343000</v>
      </c>
      <c r="S709">
        <v>3</v>
      </c>
      <c r="T709">
        <v>3</v>
      </c>
      <c r="U709">
        <v>2</v>
      </c>
      <c r="V709">
        <v>2</v>
      </c>
      <c r="W709">
        <v>1</v>
      </c>
      <c r="X709">
        <v>2</v>
      </c>
      <c r="Y709">
        <v>2</v>
      </c>
      <c r="Z709">
        <v>2</v>
      </c>
      <c r="AA709">
        <v>1</v>
      </c>
      <c r="AB709">
        <v>2</v>
      </c>
      <c r="AC709">
        <v>1</v>
      </c>
      <c r="AD709">
        <v>188</v>
      </c>
      <c r="AE709">
        <v>188</v>
      </c>
      <c r="AF709">
        <v>12.2</v>
      </c>
      <c r="AG709">
        <v>13.3</v>
      </c>
      <c r="AH709">
        <v>809</v>
      </c>
    </row>
    <row r="710" spans="1:34" x14ac:dyDescent="0.25">
      <c r="A710">
        <v>24.950099999999999</v>
      </c>
      <c r="B710">
        <v>20.672000000000001</v>
      </c>
      <c r="C710">
        <v>32413000</v>
      </c>
      <c r="D710">
        <v>0</v>
      </c>
      <c r="E710">
        <f t="shared" si="11"/>
        <v>3.0851818619529762E-9</v>
      </c>
      <c r="F710" t="s">
        <v>15</v>
      </c>
      <c r="G710" t="s">
        <v>14</v>
      </c>
      <c r="H710" t="s">
        <v>14</v>
      </c>
      <c r="I710">
        <v>1</v>
      </c>
      <c r="J710">
        <v>1</v>
      </c>
      <c r="K710">
        <v>1</v>
      </c>
      <c r="L710">
        <v>2.2000000000000002</v>
      </c>
      <c r="M710">
        <v>2.2000000000000002</v>
      </c>
      <c r="N710">
        <v>2.2000000000000002</v>
      </c>
      <c r="O710">
        <v>83.239000000000004</v>
      </c>
      <c r="P710">
        <v>0</v>
      </c>
      <c r="Q710">
        <v>1.9568000000000001</v>
      </c>
      <c r="R710">
        <v>28881000</v>
      </c>
      <c r="S710">
        <v>2</v>
      </c>
      <c r="T710">
        <v>1</v>
      </c>
      <c r="U710">
        <v>1</v>
      </c>
      <c r="V710">
        <v>1</v>
      </c>
      <c r="W710">
        <v>1</v>
      </c>
      <c r="X710">
        <v>1</v>
      </c>
      <c r="Y710">
        <v>0</v>
      </c>
      <c r="Z710">
        <v>1</v>
      </c>
      <c r="AA710">
        <v>0</v>
      </c>
      <c r="AB710">
        <v>1</v>
      </c>
      <c r="AC710">
        <v>0</v>
      </c>
      <c r="AD710">
        <v>697</v>
      </c>
      <c r="AE710">
        <v>697</v>
      </c>
      <c r="AF710">
        <v>2.2000000000000002</v>
      </c>
      <c r="AG710">
        <v>0</v>
      </c>
      <c r="AH710">
        <v>42</v>
      </c>
    </row>
    <row r="711" spans="1:34" x14ac:dyDescent="0.25">
      <c r="A711">
        <v>24.9956</v>
      </c>
      <c r="B711">
        <v>21.174099999999999</v>
      </c>
      <c r="C711">
        <v>33453000</v>
      </c>
      <c r="D711">
        <v>0</v>
      </c>
      <c r="E711">
        <f t="shared" si="11"/>
        <v>2.9892685170559637E-9</v>
      </c>
      <c r="F711" t="s">
        <v>1200</v>
      </c>
      <c r="G711" t="s">
        <v>1199</v>
      </c>
      <c r="H711" t="s">
        <v>1199</v>
      </c>
      <c r="I711">
        <v>2</v>
      </c>
      <c r="J711">
        <v>2</v>
      </c>
      <c r="K711">
        <v>2</v>
      </c>
      <c r="L711">
        <v>2.6</v>
      </c>
      <c r="M711">
        <v>2.6</v>
      </c>
      <c r="N711">
        <v>2.6</v>
      </c>
      <c r="O711">
        <v>70.867999999999995</v>
      </c>
      <c r="P711">
        <v>1.2469E-3</v>
      </c>
      <c r="Q711">
        <v>1.3712</v>
      </c>
      <c r="R711">
        <v>39424000</v>
      </c>
      <c r="S711">
        <v>3</v>
      </c>
      <c r="T711">
        <v>2</v>
      </c>
      <c r="U711">
        <v>2</v>
      </c>
      <c r="V711">
        <v>2</v>
      </c>
      <c r="W711">
        <v>1</v>
      </c>
      <c r="X711">
        <v>2</v>
      </c>
      <c r="Y711">
        <v>0</v>
      </c>
      <c r="Z711">
        <v>2</v>
      </c>
      <c r="AA711">
        <v>0</v>
      </c>
      <c r="AB711">
        <v>2</v>
      </c>
      <c r="AC711">
        <v>0</v>
      </c>
      <c r="AD711">
        <v>616</v>
      </c>
      <c r="AE711">
        <v>616</v>
      </c>
      <c r="AF711">
        <v>2.6</v>
      </c>
      <c r="AG711">
        <v>0</v>
      </c>
      <c r="AH711">
        <v>653</v>
      </c>
    </row>
    <row r="712" spans="1:34" x14ac:dyDescent="0.25">
      <c r="A712">
        <v>25.0015</v>
      </c>
      <c r="B712">
        <v>22.0213</v>
      </c>
      <c r="C712">
        <v>33589000</v>
      </c>
      <c r="D712">
        <v>0</v>
      </c>
      <c r="E712">
        <f t="shared" si="11"/>
        <v>2.9771651344869895E-9</v>
      </c>
      <c r="F712" t="s">
        <v>1217</v>
      </c>
      <c r="G712" t="s">
        <v>1216</v>
      </c>
      <c r="H712" t="s">
        <v>1216</v>
      </c>
      <c r="I712">
        <v>2</v>
      </c>
      <c r="J712">
        <v>2</v>
      </c>
      <c r="K712">
        <v>2</v>
      </c>
      <c r="L712">
        <v>6.6</v>
      </c>
      <c r="M712">
        <v>6.6</v>
      </c>
      <c r="N712">
        <v>6.6</v>
      </c>
      <c r="O712">
        <v>42.515999999999998</v>
      </c>
      <c r="P712">
        <v>0</v>
      </c>
      <c r="Q712">
        <v>2.645</v>
      </c>
      <c r="R712">
        <v>48747000</v>
      </c>
      <c r="S712">
        <v>3</v>
      </c>
      <c r="T712">
        <v>2</v>
      </c>
      <c r="U712">
        <v>2</v>
      </c>
      <c r="V712">
        <v>2</v>
      </c>
      <c r="W712">
        <v>1</v>
      </c>
      <c r="X712">
        <v>2</v>
      </c>
      <c r="Y712">
        <v>1</v>
      </c>
      <c r="Z712">
        <v>2</v>
      </c>
      <c r="AA712">
        <v>1</v>
      </c>
      <c r="AB712">
        <v>2</v>
      </c>
      <c r="AC712">
        <v>1</v>
      </c>
      <c r="AD712">
        <v>361</v>
      </c>
      <c r="AE712">
        <v>361</v>
      </c>
      <c r="AF712">
        <v>6.6</v>
      </c>
      <c r="AG712">
        <v>3.9</v>
      </c>
      <c r="AH712">
        <v>662</v>
      </c>
    </row>
    <row r="713" spans="1:34" x14ac:dyDescent="0.25">
      <c r="A713">
        <v>25.026900000000001</v>
      </c>
      <c r="B713">
        <v>23.199200000000001</v>
      </c>
      <c r="C713">
        <v>34185000</v>
      </c>
      <c r="D713">
        <v>0</v>
      </c>
      <c r="E713">
        <f t="shared" si="11"/>
        <v>2.9252596082338466E-9</v>
      </c>
      <c r="F713" t="s">
        <v>281</v>
      </c>
      <c r="G713" t="s">
        <v>280</v>
      </c>
      <c r="H713" t="s">
        <v>280</v>
      </c>
      <c r="I713">
        <v>1</v>
      </c>
      <c r="J713">
        <v>1</v>
      </c>
      <c r="K713">
        <v>1</v>
      </c>
      <c r="L713">
        <v>6.7</v>
      </c>
      <c r="M713">
        <v>6.7</v>
      </c>
      <c r="N713">
        <v>6.7</v>
      </c>
      <c r="O713">
        <v>17.696000000000002</v>
      </c>
      <c r="P713">
        <v>6.0023999999999997E-3</v>
      </c>
      <c r="Q713">
        <v>1.194</v>
      </c>
      <c r="R713">
        <v>30459000</v>
      </c>
      <c r="S713">
        <v>1</v>
      </c>
      <c r="T713">
        <v>1</v>
      </c>
      <c r="U713">
        <v>1</v>
      </c>
      <c r="V713">
        <v>1</v>
      </c>
      <c r="W713">
        <v>1</v>
      </c>
      <c r="X713">
        <v>1</v>
      </c>
      <c r="Y713">
        <v>0</v>
      </c>
      <c r="Z713">
        <v>1</v>
      </c>
      <c r="AA713">
        <v>0</v>
      </c>
      <c r="AB713">
        <v>1</v>
      </c>
      <c r="AC713">
        <v>0</v>
      </c>
      <c r="AD713">
        <v>163</v>
      </c>
      <c r="AE713">
        <v>163</v>
      </c>
      <c r="AF713">
        <v>6.7</v>
      </c>
      <c r="AG713">
        <v>0</v>
      </c>
      <c r="AH713">
        <v>181</v>
      </c>
    </row>
    <row r="714" spans="1:34" x14ac:dyDescent="0.25">
      <c r="A714">
        <v>25.036799999999999</v>
      </c>
      <c r="B714">
        <v>23.9697</v>
      </c>
      <c r="C714">
        <v>34422000</v>
      </c>
      <c r="D714">
        <v>0</v>
      </c>
      <c r="E714">
        <f t="shared" si="11"/>
        <v>2.9051188109199963E-9</v>
      </c>
      <c r="F714" t="s">
        <v>636</v>
      </c>
      <c r="G714" t="s">
        <v>635</v>
      </c>
      <c r="H714" t="s">
        <v>635</v>
      </c>
      <c r="I714">
        <v>1</v>
      </c>
      <c r="J714">
        <v>1</v>
      </c>
      <c r="K714">
        <v>1</v>
      </c>
      <c r="L714">
        <v>15.5</v>
      </c>
      <c r="M714">
        <v>15.5</v>
      </c>
      <c r="N714">
        <v>15.5</v>
      </c>
      <c r="O714">
        <v>18.472000000000001</v>
      </c>
      <c r="P714">
        <v>0</v>
      </c>
      <c r="Q714">
        <v>5.4728000000000003</v>
      </c>
      <c r="R714">
        <v>30671000</v>
      </c>
      <c r="S714">
        <v>1</v>
      </c>
      <c r="T714">
        <v>1</v>
      </c>
      <c r="U714">
        <v>1</v>
      </c>
      <c r="V714">
        <v>1</v>
      </c>
      <c r="W714">
        <v>1</v>
      </c>
      <c r="X714">
        <v>1</v>
      </c>
      <c r="Y714">
        <v>0</v>
      </c>
      <c r="Z714">
        <v>1</v>
      </c>
      <c r="AA714">
        <v>0</v>
      </c>
      <c r="AB714">
        <v>1</v>
      </c>
      <c r="AC714">
        <v>0</v>
      </c>
      <c r="AD714">
        <v>155</v>
      </c>
      <c r="AE714">
        <v>155</v>
      </c>
      <c r="AF714">
        <v>15.5</v>
      </c>
      <c r="AG714">
        <v>0</v>
      </c>
      <c r="AH714">
        <v>365</v>
      </c>
    </row>
    <row r="715" spans="1:34" x14ac:dyDescent="0.25">
      <c r="A715">
        <v>25.04</v>
      </c>
      <c r="B715">
        <v>23.603200000000001</v>
      </c>
      <c r="C715">
        <v>34498000</v>
      </c>
      <c r="D715">
        <v>0</v>
      </c>
      <c r="E715">
        <f t="shared" si="11"/>
        <v>2.8987187579027228E-9</v>
      </c>
      <c r="F715" t="s">
        <v>834</v>
      </c>
      <c r="G715" t="s">
        <v>833</v>
      </c>
      <c r="H715" t="s">
        <v>833</v>
      </c>
      <c r="I715">
        <v>2</v>
      </c>
      <c r="J715">
        <v>2</v>
      </c>
      <c r="K715">
        <v>2</v>
      </c>
      <c r="L715">
        <v>6.6</v>
      </c>
      <c r="M715">
        <v>6.6</v>
      </c>
      <c r="N715">
        <v>6.6</v>
      </c>
      <c r="O715">
        <v>36.256999999999998</v>
      </c>
      <c r="P715">
        <v>0</v>
      </c>
      <c r="Q715">
        <v>2.2608000000000001</v>
      </c>
      <c r="R715">
        <v>30739000</v>
      </c>
      <c r="S715">
        <v>2</v>
      </c>
      <c r="T715">
        <v>2</v>
      </c>
      <c r="U715">
        <v>2</v>
      </c>
      <c r="V715">
        <v>2</v>
      </c>
      <c r="W715">
        <v>1</v>
      </c>
      <c r="X715">
        <v>1</v>
      </c>
      <c r="Y715">
        <v>1</v>
      </c>
      <c r="Z715">
        <v>1</v>
      </c>
      <c r="AA715">
        <v>1</v>
      </c>
      <c r="AB715">
        <v>1</v>
      </c>
      <c r="AC715">
        <v>1</v>
      </c>
      <c r="AD715">
        <v>319</v>
      </c>
      <c r="AE715">
        <v>319</v>
      </c>
      <c r="AF715">
        <v>2.5</v>
      </c>
      <c r="AG715">
        <v>4.0999999999999996</v>
      </c>
      <c r="AH715">
        <v>467</v>
      </c>
    </row>
    <row r="716" spans="1:34" x14ac:dyDescent="0.25">
      <c r="A716">
        <v>25.098099999999999</v>
      </c>
      <c r="B716">
        <v>21.305499999999999</v>
      </c>
      <c r="C716">
        <v>35915000</v>
      </c>
      <c r="D716">
        <v>0</v>
      </c>
      <c r="E716">
        <f t="shared" si="11"/>
        <v>2.7843519343328638E-9</v>
      </c>
      <c r="F716" t="s">
        <v>35</v>
      </c>
      <c r="G716" t="s">
        <v>34</v>
      </c>
      <c r="H716" t="s">
        <v>34</v>
      </c>
      <c r="I716">
        <v>3</v>
      </c>
      <c r="J716">
        <v>3</v>
      </c>
      <c r="K716">
        <v>3</v>
      </c>
      <c r="L716">
        <v>6.8</v>
      </c>
      <c r="M716">
        <v>6.8</v>
      </c>
      <c r="N716">
        <v>6.8</v>
      </c>
      <c r="O716">
        <v>68.322999999999993</v>
      </c>
      <c r="P716">
        <v>0</v>
      </c>
      <c r="Q716">
        <v>2.3525999999999998</v>
      </c>
      <c r="R716">
        <v>47012000</v>
      </c>
      <c r="S716">
        <v>5</v>
      </c>
      <c r="T716">
        <v>3</v>
      </c>
      <c r="U716">
        <v>3</v>
      </c>
      <c r="V716">
        <v>3</v>
      </c>
      <c r="W716">
        <v>1</v>
      </c>
      <c r="X716">
        <v>3</v>
      </c>
      <c r="Y716">
        <v>1</v>
      </c>
      <c r="Z716">
        <v>3</v>
      </c>
      <c r="AA716">
        <v>1</v>
      </c>
      <c r="AB716">
        <v>3</v>
      </c>
      <c r="AC716">
        <v>1</v>
      </c>
      <c r="AD716">
        <v>602</v>
      </c>
      <c r="AE716">
        <v>602</v>
      </c>
      <c r="AF716">
        <v>6.8</v>
      </c>
      <c r="AG716">
        <v>1.5</v>
      </c>
      <c r="AH716">
        <v>52</v>
      </c>
    </row>
    <row r="717" spans="1:34" x14ac:dyDescent="0.25">
      <c r="A717">
        <v>25.123999999999999</v>
      </c>
      <c r="B717">
        <v>22.6144</v>
      </c>
      <c r="C717">
        <v>36565000</v>
      </c>
      <c r="D717">
        <v>0</v>
      </c>
      <c r="E717">
        <f t="shared" si="11"/>
        <v>2.734855728880471E-9</v>
      </c>
      <c r="F717" t="s">
        <v>476</v>
      </c>
      <c r="G717" t="s">
        <v>475</v>
      </c>
      <c r="H717" t="s">
        <v>475</v>
      </c>
      <c r="I717">
        <v>4</v>
      </c>
      <c r="J717">
        <v>4</v>
      </c>
      <c r="K717">
        <v>4</v>
      </c>
      <c r="L717">
        <v>8</v>
      </c>
      <c r="M717">
        <v>8</v>
      </c>
      <c r="N717">
        <v>8</v>
      </c>
      <c r="O717">
        <v>65.326999999999998</v>
      </c>
      <c r="P717">
        <v>0</v>
      </c>
      <c r="Q717">
        <v>4.6401000000000003</v>
      </c>
      <c r="R717">
        <v>52842000</v>
      </c>
      <c r="S717">
        <v>4</v>
      </c>
      <c r="T717">
        <v>4</v>
      </c>
      <c r="U717">
        <v>4</v>
      </c>
      <c r="V717">
        <v>4</v>
      </c>
      <c r="W717">
        <v>1</v>
      </c>
      <c r="X717">
        <v>3</v>
      </c>
      <c r="Y717">
        <v>1</v>
      </c>
      <c r="Z717">
        <v>3</v>
      </c>
      <c r="AA717">
        <v>1</v>
      </c>
      <c r="AB717">
        <v>3</v>
      </c>
      <c r="AC717">
        <v>1</v>
      </c>
      <c r="AD717">
        <v>562</v>
      </c>
      <c r="AE717">
        <v>562</v>
      </c>
      <c r="AF717">
        <v>5</v>
      </c>
      <c r="AG717">
        <v>3</v>
      </c>
      <c r="AH717">
        <v>279</v>
      </c>
    </row>
    <row r="718" spans="1:34" x14ac:dyDescent="0.25">
      <c r="A718">
        <v>25.125699999999998</v>
      </c>
      <c r="B718">
        <v>21.1707</v>
      </c>
      <c r="C718">
        <v>36609000</v>
      </c>
      <c r="D718">
        <v>0</v>
      </c>
      <c r="E718">
        <f t="shared" si="11"/>
        <v>2.7315687324658724E-9</v>
      </c>
      <c r="F718" t="s">
        <v>1017</v>
      </c>
      <c r="G718" t="s">
        <v>1016</v>
      </c>
      <c r="H718" t="s">
        <v>1016</v>
      </c>
      <c r="I718">
        <v>8</v>
      </c>
      <c r="J718">
        <v>8</v>
      </c>
      <c r="K718">
        <v>8</v>
      </c>
      <c r="L718">
        <v>34.299999999999997</v>
      </c>
      <c r="M718">
        <v>34.299999999999997</v>
      </c>
      <c r="N718">
        <v>34.299999999999997</v>
      </c>
      <c r="O718">
        <v>34.320999999999998</v>
      </c>
      <c r="P718">
        <v>0</v>
      </c>
      <c r="Q718">
        <v>35.862000000000002</v>
      </c>
      <c r="R718">
        <v>217600000</v>
      </c>
      <c r="S718">
        <v>10</v>
      </c>
      <c r="T718">
        <v>8</v>
      </c>
      <c r="U718">
        <v>8</v>
      </c>
      <c r="V718">
        <v>8</v>
      </c>
      <c r="W718">
        <v>1</v>
      </c>
      <c r="X718">
        <v>5</v>
      </c>
      <c r="Y718">
        <v>5</v>
      </c>
      <c r="Z718">
        <v>5</v>
      </c>
      <c r="AA718">
        <v>5</v>
      </c>
      <c r="AB718">
        <v>5</v>
      </c>
      <c r="AC718">
        <v>5</v>
      </c>
      <c r="AD718">
        <v>297</v>
      </c>
      <c r="AE718">
        <v>297</v>
      </c>
      <c r="AF718">
        <v>23.2</v>
      </c>
      <c r="AG718">
        <v>20.5</v>
      </c>
      <c r="AH718">
        <v>560</v>
      </c>
    </row>
    <row r="719" spans="1:34" x14ac:dyDescent="0.25">
      <c r="A719">
        <v>25.1371</v>
      </c>
      <c r="B719">
        <v>22.882000000000001</v>
      </c>
      <c r="C719">
        <v>36899000</v>
      </c>
      <c r="D719">
        <v>0</v>
      </c>
      <c r="E719">
        <f t="shared" si="11"/>
        <v>2.7101005373855645E-9</v>
      </c>
      <c r="F719" t="s">
        <v>1590</v>
      </c>
      <c r="G719" t="s">
        <v>1589</v>
      </c>
      <c r="H719" t="s">
        <v>1589</v>
      </c>
      <c r="I719">
        <v>1</v>
      </c>
      <c r="J719">
        <v>1</v>
      </c>
      <c r="K719">
        <v>1</v>
      </c>
      <c r="L719">
        <v>4.0999999999999996</v>
      </c>
      <c r="M719">
        <v>4.0999999999999996</v>
      </c>
      <c r="N719">
        <v>4.0999999999999996</v>
      </c>
      <c r="O719">
        <v>33.841000000000001</v>
      </c>
      <c r="P719">
        <v>8.1679999999999999E-3</v>
      </c>
      <c r="Q719">
        <v>1.0901000000000001</v>
      </c>
      <c r="R719">
        <v>32878000</v>
      </c>
      <c r="S719">
        <v>1</v>
      </c>
      <c r="T719">
        <v>1</v>
      </c>
      <c r="U719">
        <v>1</v>
      </c>
      <c r="V719">
        <v>1</v>
      </c>
      <c r="W719">
        <v>1</v>
      </c>
      <c r="X719">
        <v>1</v>
      </c>
      <c r="Y719">
        <v>0</v>
      </c>
      <c r="Z719">
        <v>1</v>
      </c>
      <c r="AA719">
        <v>0</v>
      </c>
      <c r="AB719">
        <v>1</v>
      </c>
      <c r="AC719">
        <v>0</v>
      </c>
      <c r="AD719">
        <v>316</v>
      </c>
      <c r="AE719">
        <v>316</v>
      </c>
      <c r="AF719">
        <v>4.0999999999999996</v>
      </c>
      <c r="AG719">
        <v>0</v>
      </c>
      <c r="AH719">
        <v>865</v>
      </c>
    </row>
    <row r="720" spans="1:34" x14ac:dyDescent="0.25">
      <c r="A720">
        <v>25.152200000000001</v>
      </c>
      <c r="B720">
        <v>21.0122</v>
      </c>
      <c r="C720">
        <v>37289000</v>
      </c>
      <c r="D720">
        <v>0</v>
      </c>
      <c r="E720">
        <f t="shared" si="11"/>
        <v>2.6817560066460459E-9</v>
      </c>
      <c r="F720" t="s">
        <v>329</v>
      </c>
      <c r="G720" t="s">
        <v>328</v>
      </c>
      <c r="H720" t="s">
        <v>328</v>
      </c>
      <c r="I720">
        <v>2</v>
      </c>
      <c r="J720">
        <v>2</v>
      </c>
      <c r="K720">
        <v>2</v>
      </c>
      <c r="L720">
        <v>18.899999999999999</v>
      </c>
      <c r="M720">
        <v>18.899999999999999</v>
      </c>
      <c r="N720">
        <v>18.899999999999999</v>
      </c>
      <c r="O720">
        <v>15.101000000000001</v>
      </c>
      <c r="P720">
        <v>0</v>
      </c>
      <c r="Q720">
        <v>2.9464999999999999</v>
      </c>
      <c r="R720">
        <v>33225000</v>
      </c>
      <c r="S720">
        <v>2</v>
      </c>
      <c r="T720">
        <v>2</v>
      </c>
      <c r="U720">
        <v>2</v>
      </c>
      <c r="V720">
        <v>2</v>
      </c>
      <c r="W720">
        <v>1</v>
      </c>
      <c r="X720">
        <v>2</v>
      </c>
      <c r="Y720">
        <v>0</v>
      </c>
      <c r="Z720">
        <v>2</v>
      </c>
      <c r="AA720">
        <v>0</v>
      </c>
      <c r="AB720">
        <v>2</v>
      </c>
      <c r="AC720">
        <v>0</v>
      </c>
      <c r="AD720">
        <v>132</v>
      </c>
      <c r="AE720">
        <v>132</v>
      </c>
      <c r="AF720">
        <v>18.899999999999999</v>
      </c>
      <c r="AG720">
        <v>0</v>
      </c>
      <c r="AH720">
        <v>206</v>
      </c>
    </row>
    <row r="721" spans="1:34" x14ac:dyDescent="0.25">
      <c r="A721">
        <v>25.205200000000001</v>
      </c>
      <c r="B721">
        <v>23.214400000000001</v>
      </c>
      <c r="C721">
        <v>38683000</v>
      </c>
      <c r="D721">
        <v>0</v>
      </c>
      <c r="E721">
        <f t="shared" si="11"/>
        <v>2.5851149016748574E-9</v>
      </c>
      <c r="F721" t="s">
        <v>1421</v>
      </c>
      <c r="G721" t="s">
        <v>1420</v>
      </c>
      <c r="H721" t="s">
        <v>1420</v>
      </c>
      <c r="I721">
        <v>2</v>
      </c>
      <c r="J721">
        <v>2</v>
      </c>
      <c r="K721">
        <v>2</v>
      </c>
      <c r="L721">
        <v>13.6</v>
      </c>
      <c r="M721">
        <v>13.6</v>
      </c>
      <c r="N721">
        <v>13.6</v>
      </c>
      <c r="O721">
        <v>20.379000000000001</v>
      </c>
      <c r="P721">
        <v>0</v>
      </c>
      <c r="Q721">
        <v>1.5688</v>
      </c>
      <c r="R721">
        <v>34467000</v>
      </c>
      <c r="S721">
        <v>2</v>
      </c>
      <c r="T721">
        <v>2</v>
      </c>
      <c r="U721">
        <v>2</v>
      </c>
      <c r="V721">
        <v>2</v>
      </c>
      <c r="W721">
        <v>1</v>
      </c>
      <c r="X721">
        <v>2</v>
      </c>
      <c r="Y721">
        <v>0</v>
      </c>
      <c r="Z721">
        <v>2</v>
      </c>
      <c r="AA721">
        <v>0</v>
      </c>
      <c r="AB721">
        <v>2</v>
      </c>
      <c r="AC721">
        <v>0</v>
      </c>
      <c r="AD721">
        <v>176</v>
      </c>
      <c r="AE721">
        <v>176</v>
      </c>
      <c r="AF721">
        <v>13.6</v>
      </c>
      <c r="AG721">
        <v>0</v>
      </c>
      <c r="AH721">
        <v>774</v>
      </c>
    </row>
    <row r="722" spans="1:34" x14ac:dyDescent="0.25">
      <c r="A722">
        <v>25.229800000000001</v>
      </c>
      <c r="B722">
        <v>21.380400000000002</v>
      </c>
      <c r="C722">
        <v>39348000</v>
      </c>
      <c r="D722">
        <v>0</v>
      </c>
      <c r="E722">
        <f t="shared" si="11"/>
        <v>2.5414252248108541E-9</v>
      </c>
      <c r="F722" t="s">
        <v>432</v>
      </c>
      <c r="G722" t="s">
        <v>431</v>
      </c>
      <c r="H722" t="s">
        <v>431</v>
      </c>
      <c r="I722">
        <v>2</v>
      </c>
      <c r="J722">
        <v>2</v>
      </c>
      <c r="K722">
        <v>2</v>
      </c>
      <c r="L722">
        <v>4</v>
      </c>
      <c r="M722">
        <v>4</v>
      </c>
      <c r="N722">
        <v>4</v>
      </c>
      <c r="O722">
        <v>98.876999999999995</v>
      </c>
      <c r="P722">
        <v>0</v>
      </c>
      <c r="Q722">
        <v>2.7450000000000001</v>
      </c>
      <c r="R722">
        <v>35060000</v>
      </c>
      <c r="S722">
        <v>3</v>
      </c>
      <c r="T722">
        <v>2</v>
      </c>
      <c r="U722">
        <v>2</v>
      </c>
      <c r="V722">
        <v>2</v>
      </c>
      <c r="W722">
        <v>1</v>
      </c>
      <c r="X722">
        <v>2</v>
      </c>
      <c r="Y722">
        <v>0</v>
      </c>
      <c r="Z722">
        <v>2</v>
      </c>
      <c r="AA722">
        <v>0</v>
      </c>
      <c r="AB722">
        <v>2</v>
      </c>
      <c r="AC722">
        <v>0</v>
      </c>
      <c r="AD722">
        <v>898</v>
      </c>
      <c r="AE722">
        <v>898</v>
      </c>
      <c r="AF722">
        <v>4</v>
      </c>
      <c r="AG722">
        <v>0</v>
      </c>
      <c r="AH722">
        <v>257</v>
      </c>
    </row>
    <row r="723" spans="1:34" x14ac:dyDescent="0.25">
      <c r="A723">
        <v>25.235099999999999</v>
      </c>
      <c r="B723">
        <v>23.510300000000001</v>
      </c>
      <c r="C723">
        <v>39492000</v>
      </c>
      <c r="D723">
        <v>0</v>
      </c>
      <c r="E723">
        <f t="shared" si="11"/>
        <v>2.532158405418418E-9</v>
      </c>
      <c r="F723" t="s">
        <v>711</v>
      </c>
      <c r="G723" t="s">
        <v>710</v>
      </c>
      <c r="H723" t="s">
        <v>710</v>
      </c>
      <c r="I723">
        <v>3</v>
      </c>
      <c r="J723">
        <v>3</v>
      </c>
      <c r="K723">
        <v>3</v>
      </c>
      <c r="L723">
        <v>8.3000000000000007</v>
      </c>
      <c r="M723">
        <v>8.3000000000000007</v>
      </c>
      <c r="N723">
        <v>8.3000000000000007</v>
      </c>
      <c r="O723">
        <v>55.823999999999998</v>
      </c>
      <c r="P723">
        <v>0</v>
      </c>
      <c r="Q723">
        <v>6.9908999999999999</v>
      </c>
      <c r="R723">
        <v>35188000</v>
      </c>
      <c r="S723">
        <v>2</v>
      </c>
      <c r="T723">
        <v>3</v>
      </c>
      <c r="U723">
        <v>3</v>
      </c>
      <c r="V723">
        <v>3</v>
      </c>
      <c r="W723">
        <v>1</v>
      </c>
      <c r="X723">
        <v>2</v>
      </c>
      <c r="Y723">
        <v>1</v>
      </c>
      <c r="Z723">
        <v>2</v>
      </c>
      <c r="AA723">
        <v>1</v>
      </c>
      <c r="AB723">
        <v>2</v>
      </c>
      <c r="AC723">
        <v>1</v>
      </c>
      <c r="AD723">
        <v>469</v>
      </c>
      <c r="AE723">
        <v>469</v>
      </c>
      <c r="AF723">
        <v>5.0999999999999996</v>
      </c>
      <c r="AG723">
        <v>3.2</v>
      </c>
      <c r="AH723">
        <v>404</v>
      </c>
    </row>
    <row r="724" spans="1:34" x14ac:dyDescent="0.25">
      <c r="A724">
        <v>25.2422</v>
      </c>
      <c r="B724">
        <v>22.803999999999998</v>
      </c>
      <c r="C724">
        <v>39689000</v>
      </c>
      <c r="D724">
        <v>0</v>
      </c>
      <c r="E724">
        <f t="shared" si="11"/>
        <v>2.5195898044304723E-9</v>
      </c>
      <c r="F724" t="s">
        <v>1063</v>
      </c>
      <c r="G724" t="s">
        <v>1062</v>
      </c>
      <c r="H724" t="s">
        <v>1062</v>
      </c>
      <c r="I724">
        <v>1</v>
      </c>
      <c r="J724">
        <v>1</v>
      </c>
      <c r="K724">
        <v>1</v>
      </c>
      <c r="L724">
        <v>0.2</v>
      </c>
      <c r="M724">
        <v>0.2</v>
      </c>
      <c r="N724">
        <v>0.2</v>
      </c>
      <c r="O724">
        <v>529.58000000000004</v>
      </c>
      <c r="P724">
        <v>0</v>
      </c>
      <c r="Q724">
        <v>1.4387000000000001</v>
      </c>
      <c r="R724">
        <v>35364000</v>
      </c>
      <c r="S724">
        <v>1</v>
      </c>
      <c r="T724">
        <v>1</v>
      </c>
      <c r="U724">
        <v>1</v>
      </c>
      <c r="V724">
        <v>1</v>
      </c>
      <c r="W724">
        <v>1</v>
      </c>
      <c r="X724">
        <v>1</v>
      </c>
      <c r="Y724">
        <v>0</v>
      </c>
      <c r="Z724">
        <v>1</v>
      </c>
      <c r="AA724">
        <v>0</v>
      </c>
      <c r="AB724">
        <v>1</v>
      </c>
      <c r="AC724">
        <v>0</v>
      </c>
      <c r="AD724">
        <v>4564</v>
      </c>
      <c r="AE724">
        <v>4564</v>
      </c>
      <c r="AF724">
        <v>0.2</v>
      </c>
      <c r="AG724">
        <v>0</v>
      </c>
      <c r="AH724">
        <v>584</v>
      </c>
    </row>
    <row r="725" spans="1:34" x14ac:dyDescent="0.25">
      <c r="A725">
        <v>25.259699999999999</v>
      </c>
      <c r="B725">
        <v>21.7423</v>
      </c>
      <c r="C725">
        <v>40172000</v>
      </c>
      <c r="D725">
        <v>0</v>
      </c>
      <c r="E725">
        <f t="shared" si="11"/>
        <v>2.4892960208869462E-9</v>
      </c>
      <c r="F725" t="s">
        <v>1264</v>
      </c>
      <c r="G725" t="s">
        <v>1263</v>
      </c>
      <c r="H725" t="s">
        <v>1263</v>
      </c>
      <c r="I725">
        <v>2</v>
      </c>
      <c r="J725">
        <v>2</v>
      </c>
      <c r="K725">
        <v>2</v>
      </c>
      <c r="L725">
        <v>16.8</v>
      </c>
      <c r="M725">
        <v>16.8</v>
      </c>
      <c r="N725">
        <v>16.8</v>
      </c>
      <c r="O725">
        <v>15.837999999999999</v>
      </c>
      <c r="P725">
        <v>0</v>
      </c>
      <c r="Q725">
        <v>3.5975000000000001</v>
      </c>
      <c r="R725">
        <v>35794000</v>
      </c>
      <c r="S725">
        <v>2</v>
      </c>
      <c r="T725">
        <v>2</v>
      </c>
      <c r="U725">
        <v>2</v>
      </c>
      <c r="V725">
        <v>2</v>
      </c>
      <c r="W725">
        <v>1</v>
      </c>
      <c r="X725">
        <v>2</v>
      </c>
      <c r="Y725">
        <v>0</v>
      </c>
      <c r="Z725">
        <v>2</v>
      </c>
      <c r="AA725">
        <v>0</v>
      </c>
      <c r="AB725">
        <v>2</v>
      </c>
      <c r="AC725">
        <v>0</v>
      </c>
      <c r="AD725">
        <v>149</v>
      </c>
      <c r="AE725">
        <v>149</v>
      </c>
      <c r="AF725">
        <v>16.8</v>
      </c>
      <c r="AG725">
        <v>0</v>
      </c>
      <c r="AH725">
        <v>690</v>
      </c>
    </row>
    <row r="726" spans="1:34" x14ac:dyDescent="0.25">
      <c r="A726">
        <v>25.2989</v>
      </c>
      <c r="B726">
        <v>23.363499999999998</v>
      </c>
      <c r="C726">
        <v>41280000</v>
      </c>
      <c r="D726">
        <v>0</v>
      </c>
      <c r="E726">
        <f t="shared" si="11"/>
        <v>2.4224806142866267E-9</v>
      </c>
      <c r="F726" t="s">
        <v>1051</v>
      </c>
      <c r="G726" t="s">
        <v>1050</v>
      </c>
      <c r="H726" t="s">
        <v>1050</v>
      </c>
      <c r="I726">
        <v>2</v>
      </c>
      <c r="J726">
        <v>2</v>
      </c>
      <c r="K726">
        <v>2</v>
      </c>
      <c r="L726">
        <v>11.6</v>
      </c>
      <c r="M726">
        <v>11.6</v>
      </c>
      <c r="N726">
        <v>11.6</v>
      </c>
      <c r="O726">
        <v>36.246000000000002</v>
      </c>
      <c r="P726">
        <v>0</v>
      </c>
      <c r="Q726">
        <v>9.1597000000000008</v>
      </c>
      <c r="R726">
        <v>36782000</v>
      </c>
      <c r="S726">
        <v>3</v>
      </c>
      <c r="T726">
        <v>2</v>
      </c>
      <c r="U726">
        <v>2</v>
      </c>
      <c r="V726">
        <v>2</v>
      </c>
      <c r="W726">
        <v>1</v>
      </c>
      <c r="X726">
        <v>2</v>
      </c>
      <c r="Y726">
        <v>0</v>
      </c>
      <c r="Z726">
        <v>2</v>
      </c>
      <c r="AA726">
        <v>0</v>
      </c>
      <c r="AB726">
        <v>2</v>
      </c>
      <c r="AC726">
        <v>0</v>
      </c>
      <c r="AD726">
        <v>320</v>
      </c>
      <c r="AE726">
        <v>320</v>
      </c>
      <c r="AF726">
        <v>11.6</v>
      </c>
      <c r="AG726">
        <v>0</v>
      </c>
      <c r="AH726">
        <v>577</v>
      </c>
    </row>
    <row r="727" spans="1:34" x14ac:dyDescent="0.25">
      <c r="A727">
        <v>25.334499999999998</v>
      </c>
      <c r="B727">
        <v>22.0367</v>
      </c>
      <c r="C727">
        <v>42311000</v>
      </c>
      <c r="D727">
        <v>0</v>
      </c>
      <c r="E727">
        <f t="shared" si="11"/>
        <v>2.3634515791083842E-9</v>
      </c>
      <c r="F727" t="s">
        <v>1146</v>
      </c>
      <c r="G727" t="s">
        <v>1145</v>
      </c>
      <c r="H727" t="s">
        <v>1145</v>
      </c>
      <c r="I727">
        <v>3</v>
      </c>
      <c r="J727">
        <v>3</v>
      </c>
      <c r="K727">
        <v>3</v>
      </c>
      <c r="L727">
        <v>13</v>
      </c>
      <c r="M727">
        <v>13</v>
      </c>
      <c r="N727">
        <v>13</v>
      </c>
      <c r="O727">
        <v>27.079000000000001</v>
      </c>
      <c r="P727">
        <v>0</v>
      </c>
      <c r="Q727">
        <v>8.2647999999999993</v>
      </c>
      <c r="R727">
        <v>59429000</v>
      </c>
      <c r="S727">
        <v>2</v>
      </c>
      <c r="T727">
        <v>3</v>
      </c>
      <c r="U727">
        <v>3</v>
      </c>
      <c r="V727">
        <v>3</v>
      </c>
      <c r="W727">
        <v>1</v>
      </c>
      <c r="X727">
        <v>2</v>
      </c>
      <c r="Y727">
        <v>1</v>
      </c>
      <c r="Z727">
        <v>2</v>
      </c>
      <c r="AA727">
        <v>1</v>
      </c>
      <c r="AB727">
        <v>2</v>
      </c>
      <c r="AC727">
        <v>1</v>
      </c>
      <c r="AD727">
        <v>231</v>
      </c>
      <c r="AE727">
        <v>231</v>
      </c>
      <c r="AF727">
        <v>11.7</v>
      </c>
      <c r="AG727">
        <v>9.1</v>
      </c>
      <c r="AH727">
        <v>624</v>
      </c>
    </row>
    <row r="728" spans="1:34" x14ac:dyDescent="0.25">
      <c r="A728">
        <v>25.3672</v>
      </c>
      <c r="B728">
        <v>22.625599999999999</v>
      </c>
      <c r="C728">
        <v>43279000</v>
      </c>
      <c r="D728">
        <v>0</v>
      </c>
      <c r="E728">
        <f t="shared" si="11"/>
        <v>2.3105894260251173E-9</v>
      </c>
      <c r="F728" t="s">
        <v>230</v>
      </c>
      <c r="G728" t="s">
        <v>229</v>
      </c>
      <c r="H728" t="s">
        <v>229</v>
      </c>
      <c r="I728">
        <v>2</v>
      </c>
      <c r="J728">
        <v>2</v>
      </c>
      <c r="K728">
        <v>2</v>
      </c>
      <c r="L728">
        <v>3.7</v>
      </c>
      <c r="M728">
        <v>3.7</v>
      </c>
      <c r="N728">
        <v>3.7</v>
      </c>
      <c r="O728">
        <v>58.024999999999999</v>
      </c>
      <c r="P728">
        <v>0</v>
      </c>
      <c r="Q728">
        <v>5.4326999999999996</v>
      </c>
      <c r="R728">
        <v>83777000</v>
      </c>
      <c r="S728">
        <v>3</v>
      </c>
      <c r="T728">
        <v>2</v>
      </c>
      <c r="U728">
        <v>2</v>
      </c>
      <c r="V728">
        <v>2</v>
      </c>
      <c r="W728">
        <v>1</v>
      </c>
      <c r="X728">
        <v>2</v>
      </c>
      <c r="Y728">
        <v>1</v>
      </c>
      <c r="Z728">
        <v>2</v>
      </c>
      <c r="AA728">
        <v>1</v>
      </c>
      <c r="AB728">
        <v>2</v>
      </c>
      <c r="AC728">
        <v>1</v>
      </c>
      <c r="AD728">
        <v>512</v>
      </c>
      <c r="AE728">
        <v>512</v>
      </c>
      <c r="AF728">
        <v>3.7</v>
      </c>
      <c r="AG728">
        <v>1.6</v>
      </c>
      <c r="AH728">
        <v>156</v>
      </c>
    </row>
    <row r="729" spans="1:34" x14ac:dyDescent="0.25">
      <c r="A729">
        <v>25.394500000000001</v>
      </c>
      <c r="B729">
        <v>22.9802</v>
      </c>
      <c r="C729">
        <v>44106000</v>
      </c>
      <c r="D729">
        <v>0</v>
      </c>
      <c r="E729">
        <f t="shared" si="11"/>
        <v>2.2672652195454924E-9</v>
      </c>
      <c r="F729" t="s">
        <v>1101</v>
      </c>
      <c r="G729" t="s">
        <v>1100</v>
      </c>
      <c r="H729" t="s">
        <v>1100</v>
      </c>
      <c r="I729">
        <v>2</v>
      </c>
      <c r="J729">
        <v>2</v>
      </c>
      <c r="K729">
        <v>2</v>
      </c>
      <c r="L729">
        <v>4.2</v>
      </c>
      <c r="M729">
        <v>4.2</v>
      </c>
      <c r="N729">
        <v>4.2</v>
      </c>
      <c r="O729">
        <v>62.582999999999998</v>
      </c>
      <c r="P729">
        <v>0</v>
      </c>
      <c r="Q729">
        <v>2.2471999999999999</v>
      </c>
      <c r="R729">
        <v>39299000</v>
      </c>
      <c r="S729">
        <v>2</v>
      </c>
      <c r="T729">
        <v>2</v>
      </c>
      <c r="U729">
        <v>2</v>
      </c>
      <c r="V729">
        <v>2</v>
      </c>
      <c r="W729">
        <v>1</v>
      </c>
      <c r="X729">
        <v>2</v>
      </c>
      <c r="Y729">
        <v>0</v>
      </c>
      <c r="Z729">
        <v>2</v>
      </c>
      <c r="AA729">
        <v>0</v>
      </c>
      <c r="AB729">
        <v>2</v>
      </c>
      <c r="AC729">
        <v>0</v>
      </c>
      <c r="AD729">
        <v>519</v>
      </c>
      <c r="AE729">
        <v>519</v>
      </c>
      <c r="AF729">
        <v>4.2</v>
      </c>
      <c r="AG729">
        <v>0</v>
      </c>
      <c r="AH729">
        <v>602</v>
      </c>
    </row>
    <row r="730" spans="1:34" x14ac:dyDescent="0.25">
      <c r="A730">
        <v>25.420300000000001</v>
      </c>
      <c r="B730">
        <v>22.346399999999999</v>
      </c>
      <c r="C730">
        <v>44904000</v>
      </c>
      <c r="D730">
        <v>0</v>
      </c>
      <c r="E730">
        <f t="shared" si="11"/>
        <v>2.2269730932055649E-9</v>
      </c>
      <c r="F730" t="s">
        <v>883</v>
      </c>
      <c r="G730" t="s">
        <v>882</v>
      </c>
      <c r="H730" t="s">
        <v>882</v>
      </c>
      <c r="I730">
        <v>2</v>
      </c>
      <c r="J730">
        <v>2</v>
      </c>
      <c r="K730">
        <v>2</v>
      </c>
      <c r="L730">
        <v>7.4</v>
      </c>
      <c r="M730">
        <v>7.4</v>
      </c>
      <c r="N730">
        <v>7.4</v>
      </c>
      <c r="O730">
        <v>43.494</v>
      </c>
      <c r="P730">
        <v>0</v>
      </c>
      <c r="Q730">
        <v>2.4744000000000002</v>
      </c>
      <c r="R730">
        <v>116050000</v>
      </c>
      <c r="S730">
        <v>4</v>
      </c>
      <c r="T730">
        <v>2</v>
      </c>
      <c r="U730">
        <v>2</v>
      </c>
      <c r="V730">
        <v>2</v>
      </c>
      <c r="W730">
        <v>1</v>
      </c>
      <c r="X730">
        <v>2</v>
      </c>
      <c r="Y730">
        <v>1</v>
      </c>
      <c r="Z730">
        <v>2</v>
      </c>
      <c r="AA730">
        <v>1</v>
      </c>
      <c r="AB730">
        <v>2</v>
      </c>
      <c r="AC730">
        <v>1</v>
      </c>
      <c r="AD730">
        <v>392</v>
      </c>
      <c r="AE730">
        <v>392</v>
      </c>
      <c r="AF730">
        <v>7.4</v>
      </c>
      <c r="AG730">
        <v>3.8</v>
      </c>
      <c r="AH730">
        <v>492</v>
      </c>
    </row>
    <row r="731" spans="1:34" x14ac:dyDescent="0.25">
      <c r="A731">
        <v>25.421099999999999</v>
      </c>
      <c r="B731">
        <v>23.354800000000001</v>
      </c>
      <c r="C731">
        <v>44929000</v>
      </c>
      <c r="D731">
        <v>0</v>
      </c>
      <c r="E731">
        <f t="shared" si="11"/>
        <v>2.2257339308114272E-9</v>
      </c>
      <c r="F731" t="s">
        <v>1045</v>
      </c>
      <c r="G731" t="s">
        <v>1044</v>
      </c>
      <c r="H731" t="s">
        <v>1044</v>
      </c>
      <c r="I731">
        <v>1</v>
      </c>
      <c r="J731">
        <v>1</v>
      </c>
      <c r="K731">
        <v>1</v>
      </c>
      <c r="L731">
        <v>2.2000000000000002</v>
      </c>
      <c r="M731">
        <v>2.2000000000000002</v>
      </c>
      <c r="N731">
        <v>2.2000000000000002</v>
      </c>
      <c r="O731">
        <v>75.799000000000007</v>
      </c>
      <c r="P731">
        <v>1.2516000000000001E-3</v>
      </c>
      <c r="Q731">
        <v>1.3966000000000001</v>
      </c>
      <c r="R731">
        <v>40033000</v>
      </c>
      <c r="S731">
        <v>1</v>
      </c>
      <c r="T731">
        <v>1</v>
      </c>
      <c r="U731">
        <v>1</v>
      </c>
      <c r="V731">
        <v>1</v>
      </c>
      <c r="W731">
        <v>1</v>
      </c>
      <c r="X731">
        <v>1</v>
      </c>
      <c r="Y731">
        <v>0</v>
      </c>
      <c r="Z731">
        <v>1</v>
      </c>
      <c r="AA731">
        <v>0</v>
      </c>
      <c r="AB731">
        <v>1</v>
      </c>
      <c r="AC731">
        <v>0</v>
      </c>
      <c r="AD731">
        <v>670</v>
      </c>
      <c r="AE731">
        <v>670</v>
      </c>
      <c r="AF731">
        <v>2.2000000000000002</v>
      </c>
      <c r="AG731">
        <v>0</v>
      </c>
      <c r="AH731">
        <v>573</v>
      </c>
    </row>
    <row r="732" spans="1:34" x14ac:dyDescent="0.25">
      <c r="A732">
        <v>25.435300000000002</v>
      </c>
      <c r="B732">
        <v>22.060400000000001</v>
      </c>
      <c r="C732">
        <v>45373000</v>
      </c>
      <c r="D732">
        <v>0</v>
      </c>
      <c r="E732">
        <f t="shared" si="11"/>
        <v>2.2039538884271398E-9</v>
      </c>
      <c r="F732" t="s">
        <v>425</v>
      </c>
      <c r="G732" t="s">
        <v>424</v>
      </c>
      <c r="H732" t="s">
        <v>424</v>
      </c>
      <c r="I732">
        <v>1</v>
      </c>
      <c r="J732">
        <v>1</v>
      </c>
      <c r="K732">
        <v>1</v>
      </c>
      <c r="L732">
        <v>13.8</v>
      </c>
      <c r="M732">
        <v>13.8</v>
      </c>
      <c r="N732">
        <v>13.8</v>
      </c>
      <c r="O732">
        <v>15.986000000000001</v>
      </c>
      <c r="P732">
        <v>0</v>
      </c>
      <c r="Q732">
        <v>2.6751999999999998</v>
      </c>
      <c r="R732">
        <v>40428000</v>
      </c>
      <c r="S732">
        <v>1</v>
      </c>
      <c r="T732">
        <v>1</v>
      </c>
      <c r="U732">
        <v>1</v>
      </c>
      <c r="V732">
        <v>1</v>
      </c>
      <c r="W732">
        <v>1</v>
      </c>
      <c r="X732">
        <v>1</v>
      </c>
      <c r="Y732">
        <v>0</v>
      </c>
      <c r="Z732">
        <v>1</v>
      </c>
      <c r="AA732">
        <v>0</v>
      </c>
      <c r="AB732">
        <v>1</v>
      </c>
      <c r="AC732">
        <v>0</v>
      </c>
      <c r="AD732">
        <v>130</v>
      </c>
      <c r="AE732">
        <v>130</v>
      </c>
      <c r="AF732">
        <v>13.8</v>
      </c>
      <c r="AG732">
        <v>0</v>
      </c>
      <c r="AH732">
        <v>254</v>
      </c>
    </row>
    <row r="733" spans="1:34" x14ac:dyDescent="0.25">
      <c r="A733">
        <v>25.454599999999999</v>
      </c>
      <c r="B733">
        <v>22.985800000000001</v>
      </c>
      <c r="C733">
        <v>45982000</v>
      </c>
      <c r="D733">
        <v>0</v>
      </c>
      <c r="E733">
        <f t="shared" si="11"/>
        <v>2.1747640333722673E-9</v>
      </c>
      <c r="F733" t="s">
        <v>865</v>
      </c>
      <c r="G733" t="s">
        <v>864</v>
      </c>
      <c r="H733" t="s">
        <v>864</v>
      </c>
      <c r="I733">
        <v>3</v>
      </c>
      <c r="J733">
        <v>3</v>
      </c>
      <c r="K733">
        <v>3</v>
      </c>
      <c r="L733">
        <v>7.9</v>
      </c>
      <c r="M733">
        <v>7.9</v>
      </c>
      <c r="N733">
        <v>7.9</v>
      </c>
      <c r="O733">
        <v>60.899000000000001</v>
      </c>
      <c r="P733">
        <v>0</v>
      </c>
      <c r="Q733">
        <v>6.2046999999999999</v>
      </c>
      <c r="R733">
        <v>67595000</v>
      </c>
      <c r="S733">
        <v>4</v>
      </c>
      <c r="T733">
        <v>3</v>
      </c>
      <c r="U733">
        <v>3</v>
      </c>
      <c r="V733">
        <v>3</v>
      </c>
      <c r="W733">
        <v>1</v>
      </c>
      <c r="X733">
        <v>2</v>
      </c>
      <c r="Y733">
        <v>2</v>
      </c>
      <c r="Z733">
        <v>2</v>
      </c>
      <c r="AA733">
        <v>2</v>
      </c>
      <c r="AB733">
        <v>2</v>
      </c>
      <c r="AC733">
        <v>2</v>
      </c>
      <c r="AD733">
        <v>543</v>
      </c>
      <c r="AE733">
        <v>543</v>
      </c>
      <c r="AF733">
        <v>5</v>
      </c>
      <c r="AG733">
        <v>4.8</v>
      </c>
      <c r="AH733">
        <v>482</v>
      </c>
    </row>
    <row r="734" spans="1:34" x14ac:dyDescent="0.25">
      <c r="A734">
        <v>25.4617</v>
      </c>
      <c r="B734">
        <v>21.569700000000001</v>
      </c>
      <c r="C734">
        <v>46209000</v>
      </c>
      <c r="D734">
        <v>0</v>
      </c>
      <c r="E734">
        <f t="shared" si="11"/>
        <v>2.1640805856779401E-9</v>
      </c>
      <c r="F734" t="s">
        <v>1170</v>
      </c>
      <c r="G734" t="s">
        <v>1169</v>
      </c>
      <c r="H734" t="s">
        <v>1169</v>
      </c>
      <c r="I734">
        <v>3</v>
      </c>
      <c r="J734">
        <v>3</v>
      </c>
      <c r="K734">
        <v>3</v>
      </c>
      <c r="L734">
        <v>9.5</v>
      </c>
      <c r="M734">
        <v>9.5</v>
      </c>
      <c r="N734">
        <v>9.5</v>
      </c>
      <c r="O734">
        <v>37.478999999999999</v>
      </c>
      <c r="P734">
        <v>0</v>
      </c>
      <c r="Q734">
        <v>1.7819</v>
      </c>
      <c r="R734">
        <v>63115000</v>
      </c>
      <c r="S734">
        <v>3</v>
      </c>
      <c r="T734">
        <v>3</v>
      </c>
      <c r="U734">
        <v>3</v>
      </c>
      <c r="V734">
        <v>3</v>
      </c>
      <c r="W734">
        <v>1</v>
      </c>
      <c r="X734">
        <v>2</v>
      </c>
      <c r="Y734">
        <v>1</v>
      </c>
      <c r="Z734">
        <v>2</v>
      </c>
      <c r="AA734">
        <v>1</v>
      </c>
      <c r="AB734">
        <v>2</v>
      </c>
      <c r="AC734">
        <v>1</v>
      </c>
      <c r="AD734">
        <v>336</v>
      </c>
      <c r="AE734">
        <v>336</v>
      </c>
      <c r="AF734">
        <v>6.5</v>
      </c>
      <c r="AG734">
        <v>3</v>
      </c>
      <c r="AH734">
        <v>636</v>
      </c>
    </row>
    <row r="735" spans="1:34" x14ac:dyDescent="0.25">
      <c r="A735">
        <v>25.473099999999999</v>
      </c>
      <c r="B735">
        <v>23.1815</v>
      </c>
      <c r="C735">
        <v>46575000</v>
      </c>
      <c r="D735">
        <v>0</v>
      </c>
      <c r="E735">
        <f t="shared" si="11"/>
        <v>2.1470746062327976E-9</v>
      </c>
      <c r="F735" t="s">
        <v>950</v>
      </c>
      <c r="G735" t="s">
        <v>949</v>
      </c>
      <c r="H735" t="s">
        <v>949</v>
      </c>
      <c r="I735">
        <v>3</v>
      </c>
      <c r="J735">
        <v>3</v>
      </c>
      <c r="K735">
        <v>3</v>
      </c>
      <c r="L735">
        <v>7.4</v>
      </c>
      <c r="M735">
        <v>7.4</v>
      </c>
      <c r="N735">
        <v>7.4</v>
      </c>
      <c r="O735">
        <v>57.783999999999999</v>
      </c>
      <c r="P735">
        <v>0</v>
      </c>
      <c r="Q735">
        <v>6.6310000000000002</v>
      </c>
      <c r="R735">
        <v>67591000</v>
      </c>
      <c r="S735">
        <v>4</v>
      </c>
      <c r="T735">
        <v>3</v>
      </c>
      <c r="U735">
        <v>3</v>
      </c>
      <c r="V735">
        <v>3</v>
      </c>
      <c r="W735">
        <v>1</v>
      </c>
      <c r="X735">
        <v>2</v>
      </c>
      <c r="Y735">
        <v>1</v>
      </c>
      <c r="Z735">
        <v>2</v>
      </c>
      <c r="AA735">
        <v>1</v>
      </c>
      <c r="AB735">
        <v>2</v>
      </c>
      <c r="AC735">
        <v>1</v>
      </c>
      <c r="AD735">
        <v>497</v>
      </c>
      <c r="AE735">
        <v>497</v>
      </c>
      <c r="AF735">
        <v>4.4000000000000004</v>
      </c>
      <c r="AG735">
        <v>3</v>
      </c>
      <c r="AH735">
        <v>525</v>
      </c>
    </row>
    <row r="736" spans="1:34" x14ac:dyDescent="0.25">
      <c r="A736">
        <v>25.482700000000001</v>
      </c>
      <c r="B736">
        <v>22.574100000000001</v>
      </c>
      <c r="C736">
        <v>46888000</v>
      </c>
      <c r="D736">
        <v>0</v>
      </c>
      <c r="E736">
        <f t="shared" si="11"/>
        <v>2.132741848377534E-9</v>
      </c>
      <c r="F736" t="s">
        <v>150</v>
      </c>
      <c r="G736" t="s">
        <v>149</v>
      </c>
      <c r="H736" t="s">
        <v>149</v>
      </c>
      <c r="I736">
        <v>4</v>
      </c>
      <c r="J736">
        <v>4</v>
      </c>
      <c r="K736">
        <v>4</v>
      </c>
      <c r="L736">
        <v>9.6999999999999993</v>
      </c>
      <c r="M736">
        <v>9.6999999999999993</v>
      </c>
      <c r="N736">
        <v>9.6999999999999993</v>
      </c>
      <c r="O736">
        <v>67.540000000000006</v>
      </c>
      <c r="P736">
        <v>0</v>
      </c>
      <c r="Q736">
        <v>2.5230000000000001</v>
      </c>
      <c r="R736">
        <v>71306000</v>
      </c>
      <c r="S736">
        <v>5</v>
      </c>
      <c r="T736">
        <v>4</v>
      </c>
      <c r="U736">
        <v>4</v>
      </c>
      <c r="V736">
        <v>4</v>
      </c>
      <c r="W736">
        <v>1</v>
      </c>
      <c r="X736">
        <v>3</v>
      </c>
      <c r="Y736">
        <v>2</v>
      </c>
      <c r="Z736">
        <v>3</v>
      </c>
      <c r="AA736">
        <v>2</v>
      </c>
      <c r="AB736">
        <v>3</v>
      </c>
      <c r="AC736">
        <v>2</v>
      </c>
      <c r="AD736">
        <v>597</v>
      </c>
      <c r="AE736">
        <v>597</v>
      </c>
      <c r="AF736">
        <v>7.7</v>
      </c>
      <c r="AG736">
        <v>3.7</v>
      </c>
      <c r="AH736">
        <v>113</v>
      </c>
    </row>
    <row r="737" spans="1:34" x14ac:dyDescent="0.25">
      <c r="A737">
        <v>25.482700000000001</v>
      </c>
      <c r="B737">
        <v>23.430399999999999</v>
      </c>
      <c r="C737">
        <v>46888000</v>
      </c>
      <c r="D737">
        <v>0</v>
      </c>
      <c r="E737">
        <f t="shared" si="11"/>
        <v>2.132741848377534E-9</v>
      </c>
      <c r="F737" t="s">
        <v>606</v>
      </c>
      <c r="G737" t="s">
        <v>605</v>
      </c>
      <c r="H737" t="s">
        <v>605</v>
      </c>
      <c r="I737">
        <v>2</v>
      </c>
      <c r="J737">
        <v>2</v>
      </c>
      <c r="K737">
        <v>2</v>
      </c>
      <c r="L737">
        <v>4.0999999999999996</v>
      </c>
      <c r="M737">
        <v>4.0999999999999996</v>
      </c>
      <c r="N737">
        <v>4.0999999999999996</v>
      </c>
      <c r="O737">
        <v>58.814999999999998</v>
      </c>
      <c r="P737">
        <v>0</v>
      </c>
      <c r="Q737">
        <v>1.9609000000000001</v>
      </c>
      <c r="R737">
        <v>41778000</v>
      </c>
      <c r="S737">
        <v>2</v>
      </c>
      <c r="T737">
        <v>2</v>
      </c>
      <c r="U737">
        <v>2</v>
      </c>
      <c r="V737">
        <v>2</v>
      </c>
      <c r="W737">
        <v>1</v>
      </c>
      <c r="X737">
        <v>2</v>
      </c>
      <c r="Y737">
        <v>0</v>
      </c>
      <c r="Z737">
        <v>2</v>
      </c>
      <c r="AA737">
        <v>0</v>
      </c>
      <c r="AB737">
        <v>2</v>
      </c>
      <c r="AC737">
        <v>0</v>
      </c>
      <c r="AD737">
        <v>483</v>
      </c>
      <c r="AE737">
        <v>483</v>
      </c>
      <c r="AF737">
        <v>4.0999999999999996</v>
      </c>
      <c r="AG737">
        <v>0</v>
      </c>
      <c r="AH737">
        <v>349</v>
      </c>
    </row>
    <row r="738" spans="1:34" x14ac:dyDescent="0.25">
      <c r="A738">
        <v>25.510300000000001</v>
      </c>
      <c r="B738">
        <v>23.607900000000001</v>
      </c>
      <c r="C738">
        <v>47794000</v>
      </c>
      <c r="D738">
        <v>0</v>
      </c>
      <c r="E738">
        <f t="shared" si="11"/>
        <v>2.0923128382384548E-9</v>
      </c>
      <c r="F738" t="s">
        <v>142</v>
      </c>
      <c r="G738" t="s">
        <v>141</v>
      </c>
      <c r="H738" t="s">
        <v>141</v>
      </c>
      <c r="I738">
        <v>2</v>
      </c>
      <c r="J738">
        <v>2</v>
      </c>
      <c r="K738">
        <v>2</v>
      </c>
      <c r="L738">
        <v>4.8</v>
      </c>
      <c r="M738">
        <v>4.8</v>
      </c>
      <c r="N738">
        <v>4.8</v>
      </c>
      <c r="O738">
        <v>75.528000000000006</v>
      </c>
      <c r="P738">
        <v>8.3432999999999997E-3</v>
      </c>
      <c r="Q738">
        <v>1.1752</v>
      </c>
      <c r="R738">
        <v>42585000</v>
      </c>
      <c r="S738">
        <v>2</v>
      </c>
      <c r="T738">
        <v>2</v>
      </c>
      <c r="U738">
        <v>2</v>
      </c>
      <c r="V738">
        <v>2</v>
      </c>
      <c r="W738">
        <v>1</v>
      </c>
      <c r="X738">
        <v>2</v>
      </c>
      <c r="Y738">
        <v>0</v>
      </c>
      <c r="Z738">
        <v>2</v>
      </c>
      <c r="AA738">
        <v>0</v>
      </c>
      <c r="AB738">
        <v>2</v>
      </c>
      <c r="AC738">
        <v>0</v>
      </c>
      <c r="AD738">
        <v>669</v>
      </c>
      <c r="AE738">
        <v>669</v>
      </c>
      <c r="AF738">
        <v>4.8</v>
      </c>
      <c r="AG738">
        <v>0</v>
      </c>
      <c r="AH738">
        <v>108</v>
      </c>
    </row>
    <row r="739" spans="1:34" x14ac:dyDescent="0.25">
      <c r="A739">
        <v>25.514800000000001</v>
      </c>
      <c r="B739">
        <v>23.196300000000001</v>
      </c>
      <c r="C739">
        <v>47943000</v>
      </c>
      <c r="D739">
        <v>0</v>
      </c>
      <c r="E739">
        <f t="shared" si="11"/>
        <v>2.0858102286343987E-9</v>
      </c>
      <c r="F739" t="s">
        <v>1521</v>
      </c>
      <c r="G739" t="s">
        <v>1520</v>
      </c>
      <c r="H739" t="s">
        <v>1520</v>
      </c>
      <c r="I739">
        <v>2</v>
      </c>
      <c r="J739">
        <v>2</v>
      </c>
      <c r="K739">
        <v>2</v>
      </c>
      <c r="L739">
        <v>10.8</v>
      </c>
      <c r="M739">
        <v>10.8</v>
      </c>
      <c r="N739">
        <v>10.8</v>
      </c>
      <c r="O739">
        <v>20.431999999999999</v>
      </c>
      <c r="P739">
        <v>0</v>
      </c>
      <c r="Q739">
        <v>2.0013000000000001</v>
      </c>
      <c r="R739">
        <v>42718000</v>
      </c>
      <c r="S739">
        <v>2</v>
      </c>
      <c r="T739">
        <v>2</v>
      </c>
      <c r="U739">
        <v>2</v>
      </c>
      <c r="V739">
        <v>2</v>
      </c>
      <c r="W739">
        <v>1</v>
      </c>
      <c r="X739">
        <v>2</v>
      </c>
      <c r="Y739">
        <v>0</v>
      </c>
      <c r="Z739">
        <v>2</v>
      </c>
      <c r="AA739">
        <v>0</v>
      </c>
      <c r="AB739">
        <v>2</v>
      </c>
      <c r="AC739">
        <v>0</v>
      </c>
      <c r="AD739">
        <v>176</v>
      </c>
      <c r="AE739">
        <v>176</v>
      </c>
      <c r="AF739">
        <v>10.8</v>
      </c>
      <c r="AG739">
        <v>0</v>
      </c>
      <c r="AH739">
        <v>826</v>
      </c>
    </row>
    <row r="740" spans="1:34" x14ac:dyDescent="0.25">
      <c r="A740">
        <v>25.5472</v>
      </c>
      <c r="B740">
        <v>22.4207</v>
      </c>
      <c r="C740">
        <v>49033000</v>
      </c>
      <c r="D740">
        <v>0</v>
      </c>
      <c r="E740">
        <f t="shared" si="11"/>
        <v>2.0394428200610959E-9</v>
      </c>
      <c r="F740" t="s">
        <v>200</v>
      </c>
      <c r="G740" t="s">
        <v>199</v>
      </c>
      <c r="H740" t="s">
        <v>199</v>
      </c>
      <c r="I740">
        <v>2</v>
      </c>
      <c r="J740">
        <v>2</v>
      </c>
      <c r="K740">
        <v>2</v>
      </c>
      <c r="L740">
        <v>8.9</v>
      </c>
      <c r="M740">
        <v>8.9</v>
      </c>
      <c r="N740">
        <v>8.9</v>
      </c>
      <c r="O740">
        <v>39.268000000000001</v>
      </c>
      <c r="P740">
        <v>0</v>
      </c>
      <c r="Q740">
        <v>10.422000000000001</v>
      </c>
      <c r="R740">
        <v>43689000</v>
      </c>
      <c r="S740">
        <v>2</v>
      </c>
      <c r="T740">
        <v>2</v>
      </c>
      <c r="U740">
        <v>2</v>
      </c>
      <c r="V740">
        <v>2</v>
      </c>
      <c r="W740">
        <v>1</v>
      </c>
      <c r="X740">
        <v>2</v>
      </c>
      <c r="Y740">
        <v>0</v>
      </c>
      <c r="Z740">
        <v>2</v>
      </c>
      <c r="AA740">
        <v>0</v>
      </c>
      <c r="AB740">
        <v>2</v>
      </c>
      <c r="AC740">
        <v>0</v>
      </c>
      <c r="AD740">
        <v>359</v>
      </c>
      <c r="AE740">
        <v>359</v>
      </c>
      <c r="AF740">
        <v>8.9</v>
      </c>
      <c r="AG740">
        <v>0</v>
      </c>
      <c r="AH740">
        <v>141</v>
      </c>
    </row>
    <row r="741" spans="1:34" x14ac:dyDescent="0.25">
      <c r="A741">
        <v>25.623799999999999</v>
      </c>
      <c r="B741">
        <v>21.961500000000001</v>
      </c>
      <c r="C741">
        <v>51705000</v>
      </c>
      <c r="D741">
        <v>0</v>
      </c>
      <c r="E741">
        <f t="shared" si="11"/>
        <v>1.9340489276974203E-9</v>
      </c>
      <c r="F741" t="s">
        <v>311</v>
      </c>
      <c r="G741" t="s">
        <v>310</v>
      </c>
      <c r="H741" t="s">
        <v>310</v>
      </c>
      <c r="I741">
        <v>2</v>
      </c>
      <c r="J741">
        <v>2</v>
      </c>
      <c r="K741">
        <v>2</v>
      </c>
      <c r="L741">
        <v>9.9</v>
      </c>
      <c r="M741">
        <v>9.9</v>
      </c>
      <c r="N741">
        <v>9.9</v>
      </c>
      <c r="O741">
        <v>32.238999999999997</v>
      </c>
      <c r="P741">
        <v>0</v>
      </c>
      <c r="Q741">
        <v>3.2574999999999998</v>
      </c>
      <c r="R741">
        <v>46070000</v>
      </c>
      <c r="S741">
        <v>2</v>
      </c>
      <c r="T741">
        <v>2</v>
      </c>
      <c r="U741">
        <v>2</v>
      </c>
      <c r="V741">
        <v>2</v>
      </c>
      <c r="W741">
        <v>1</v>
      </c>
      <c r="X741">
        <v>2</v>
      </c>
      <c r="Y741">
        <v>0</v>
      </c>
      <c r="Z741">
        <v>2</v>
      </c>
      <c r="AA741">
        <v>0</v>
      </c>
      <c r="AB741">
        <v>2</v>
      </c>
      <c r="AC741">
        <v>0</v>
      </c>
      <c r="AD741">
        <v>273</v>
      </c>
      <c r="AE741">
        <v>273</v>
      </c>
      <c r="AF741">
        <v>9.9</v>
      </c>
      <c r="AG741">
        <v>0</v>
      </c>
      <c r="AH741">
        <v>197</v>
      </c>
    </row>
    <row r="742" spans="1:34" x14ac:dyDescent="0.25">
      <c r="A742">
        <v>25.656300000000002</v>
      </c>
      <c r="B742">
        <v>22.023199999999999</v>
      </c>
      <c r="C742">
        <v>52882000</v>
      </c>
      <c r="D742">
        <v>0</v>
      </c>
      <c r="E742">
        <f t="shared" si="11"/>
        <v>1.8910026060077104E-9</v>
      </c>
      <c r="F742" t="s">
        <v>1345</v>
      </c>
      <c r="G742" t="s">
        <v>1344</v>
      </c>
      <c r="H742" t="s">
        <v>1344</v>
      </c>
      <c r="I742">
        <v>2</v>
      </c>
      <c r="J742">
        <v>2</v>
      </c>
      <c r="K742">
        <v>2</v>
      </c>
      <c r="L742">
        <v>7.4</v>
      </c>
      <c r="M742">
        <v>7.4</v>
      </c>
      <c r="N742">
        <v>7.4</v>
      </c>
      <c r="O742">
        <v>39.58</v>
      </c>
      <c r="P742">
        <v>0</v>
      </c>
      <c r="Q742">
        <v>6.9752000000000001</v>
      </c>
      <c r="R742">
        <v>78567000</v>
      </c>
      <c r="S742">
        <v>3</v>
      </c>
      <c r="T742">
        <v>2</v>
      </c>
      <c r="U742">
        <v>2</v>
      </c>
      <c r="V742">
        <v>2</v>
      </c>
      <c r="W742">
        <v>1</v>
      </c>
      <c r="X742">
        <v>2</v>
      </c>
      <c r="Y742">
        <v>1</v>
      </c>
      <c r="Z742">
        <v>2</v>
      </c>
      <c r="AA742">
        <v>1</v>
      </c>
      <c r="AB742">
        <v>2</v>
      </c>
      <c r="AC742">
        <v>1</v>
      </c>
      <c r="AD742">
        <v>338</v>
      </c>
      <c r="AE742">
        <v>338</v>
      </c>
      <c r="AF742">
        <v>7.4</v>
      </c>
      <c r="AG742">
        <v>4.0999999999999996</v>
      </c>
      <c r="AH742">
        <v>731</v>
      </c>
    </row>
    <row r="743" spans="1:34" x14ac:dyDescent="0.25">
      <c r="A743">
        <v>25.660699999999999</v>
      </c>
      <c r="B743">
        <v>22.104199999999999</v>
      </c>
      <c r="C743">
        <v>53045000</v>
      </c>
      <c r="D743">
        <v>0</v>
      </c>
      <c r="E743">
        <f t="shared" si="11"/>
        <v>1.8851918147135607E-9</v>
      </c>
      <c r="F743" t="s">
        <v>774</v>
      </c>
      <c r="G743" t="s">
        <v>773</v>
      </c>
      <c r="H743" t="s">
        <v>773</v>
      </c>
      <c r="I743">
        <v>2</v>
      </c>
      <c r="J743">
        <v>2</v>
      </c>
      <c r="K743">
        <v>2</v>
      </c>
      <c r="L743">
        <v>6.6</v>
      </c>
      <c r="M743">
        <v>6.6</v>
      </c>
      <c r="N743">
        <v>6.6</v>
      </c>
      <c r="O743">
        <v>40.584000000000003</v>
      </c>
      <c r="P743">
        <v>0</v>
      </c>
      <c r="Q743">
        <v>9.3059999999999992</v>
      </c>
      <c r="R743">
        <v>78564000</v>
      </c>
      <c r="S743">
        <v>4</v>
      </c>
      <c r="T743">
        <v>2</v>
      </c>
      <c r="U743">
        <v>2</v>
      </c>
      <c r="V743">
        <v>2</v>
      </c>
      <c r="W743">
        <v>1</v>
      </c>
      <c r="X743">
        <v>2</v>
      </c>
      <c r="Y743">
        <v>1</v>
      </c>
      <c r="Z743">
        <v>2</v>
      </c>
      <c r="AA743">
        <v>1</v>
      </c>
      <c r="AB743">
        <v>2</v>
      </c>
      <c r="AC743">
        <v>1</v>
      </c>
      <c r="AD743">
        <v>351</v>
      </c>
      <c r="AE743">
        <v>351</v>
      </c>
      <c r="AF743">
        <v>6.6</v>
      </c>
      <c r="AG743">
        <v>3.1</v>
      </c>
      <c r="AH743">
        <v>435</v>
      </c>
    </row>
    <row r="744" spans="1:34" x14ac:dyDescent="0.25">
      <c r="A744">
        <v>25.720500000000001</v>
      </c>
      <c r="B744">
        <v>21.292000000000002</v>
      </c>
      <c r="C744">
        <v>55291000</v>
      </c>
      <c r="D744">
        <v>0</v>
      </c>
      <c r="E744">
        <f t="shared" si="11"/>
        <v>1.8086126099932854E-9</v>
      </c>
      <c r="F744" t="s">
        <v>277</v>
      </c>
      <c r="G744" t="s">
        <v>276</v>
      </c>
      <c r="H744" t="s">
        <v>276</v>
      </c>
      <c r="I744">
        <v>2</v>
      </c>
      <c r="J744">
        <v>2</v>
      </c>
      <c r="K744">
        <v>2</v>
      </c>
      <c r="L744">
        <v>7.5</v>
      </c>
      <c r="M744">
        <v>7.5</v>
      </c>
      <c r="N744">
        <v>7.5</v>
      </c>
      <c r="O744">
        <v>58.970999999999997</v>
      </c>
      <c r="P744">
        <v>0</v>
      </c>
      <c r="Q744">
        <v>3.5792999999999999</v>
      </c>
      <c r="R744">
        <v>49265000</v>
      </c>
      <c r="S744">
        <v>2</v>
      </c>
      <c r="T744">
        <v>2</v>
      </c>
      <c r="U744">
        <v>2</v>
      </c>
      <c r="V744">
        <v>2</v>
      </c>
      <c r="W744">
        <v>1</v>
      </c>
      <c r="X744">
        <v>2</v>
      </c>
      <c r="Y744">
        <v>0</v>
      </c>
      <c r="Z744">
        <v>2</v>
      </c>
      <c r="AA744">
        <v>0</v>
      </c>
      <c r="AB744">
        <v>2</v>
      </c>
      <c r="AC744">
        <v>0</v>
      </c>
      <c r="AD744">
        <v>510</v>
      </c>
      <c r="AE744">
        <v>510</v>
      </c>
      <c r="AF744">
        <v>7.5</v>
      </c>
      <c r="AG744">
        <v>0</v>
      </c>
      <c r="AH744">
        <v>179</v>
      </c>
    </row>
    <row r="745" spans="1:34" x14ac:dyDescent="0.25">
      <c r="A745">
        <v>25.751100000000001</v>
      </c>
      <c r="B745">
        <v>22.5258</v>
      </c>
      <c r="C745">
        <v>56476000</v>
      </c>
      <c r="D745">
        <v>0</v>
      </c>
      <c r="E745">
        <f t="shared" si="11"/>
        <v>1.7706636415987967E-9</v>
      </c>
      <c r="F745" t="s">
        <v>1413</v>
      </c>
      <c r="G745" t="s">
        <v>1412</v>
      </c>
      <c r="H745" t="s">
        <v>1412</v>
      </c>
      <c r="I745">
        <v>2</v>
      </c>
      <c r="J745">
        <v>2</v>
      </c>
      <c r="K745">
        <v>2</v>
      </c>
      <c r="L745">
        <v>9.4</v>
      </c>
      <c r="M745">
        <v>9.4</v>
      </c>
      <c r="N745">
        <v>9.4</v>
      </c>
      <c r="O745">
        <v>26.16</v>
      </c>
      <c r="P745">
        <v>0</v>
      </c>
      <c r="Q745">
        <v>2.3746999999999998</v>
      </c>
      <c r="R745">
        <v>70988000</v>
      </c>
      <c r="S745">
        <v>3</v>
      </c>
      <c r="T745">
        <v>2</v>
      </c>
      <c r="U745">
        <v>2</v>
      </c>
      <c r="V745">
        <v>2</v>
      </c>
      <c r="W745">
        <v>1</v>
      </c>
      <c r="X745">
        <v>2</v>
      </c>
      <c r="Y745">
        <v>1</v>
      </c>
      <c r="Z745">
        <v>2</v>
      </c>
      <c r="AA745">
        <v>1</v>
      </c>
      <c r="AB745">
        <v>2</v>
      </c>
      <c r="AC745">
        <v>1</v>
      </c>
      <c r="AD745">
        <v>233</v>
      </c>
      <c r="AE745">
        <v>233</v>
      </c>
      <c r="AF745">
        <v>9.4</v>
      </c>
      <c r="AG745">
        <v>4.7</v>
      </c>
      <c r="AH745">
        <v>770</v>
      </c>
    </row>
    <row r="746" spans="1:34" x14ac:dyDescent="0.25">
      <c r="A746">
        <v>25.780200000000001</v>
      </c>
      <c r="B746">
        <v>21.332000000000001</v>
      </c>
      <c r="C746">
        <v>57624000</v>
      </c>
      <c r="D746">
        <v>0</v>
      </c>
      <c r="E746">
        <f t="shared" si="11"/>
        <v>1.7353880297525546E-9</v>
      </c>
      <c r="F746" t="s">
        <v>652</v>
      </c>
      <c r="G746" t="s">
        <v>651</v>
      </c>
      <c r="H746" t="s">
        <v>651</v>
      </c>
      <c r="I746">
        <v>4</v>
      </c>
      <c r="J746">
        <v>4</v>
      </c>
      <c r="K746">
        <v>4</v>
      </c>
      <c r="L746">
        <v>11.8</v>
      </c>
      <c r="M746">
        <v>11.8</v>
      </c>
      <c r="N746">
        <v>11.8</v>
      </c>
      <c r="O746">
        <v>54.73</v>
      </c>
      <c r="P746">
        <v>0</v>
      </c>
      <c r="Q746">
        <v>5.1619000000000002</v>
      </c>
      <c r="R746">
        <v>51344000</v>
      </c>
      <c r="S746">
        <v>5</v>
      </c>
      <c r="T746">
        <v>4</v>
      </c>
      <c r="U746">
        <v>4</v>
      </c>
      <c r="V746">
        <v>4</v>
      </c>
      <c r="W746">
        <v>1</v>
      </c>
      <c r="X746">
        <v>4</v>
      </c>
      <c r="Y746">
        <v>1</v>
      </c>
      <c r="Z746">
        <v>4</v>
      </c>
      <c r="AA746">
        <v>1</v>
      </c>
      <c r="AB746">
        <v>4</v>
      </c>
      <c r="AC746">
        <v>1</v>
      </c>
      <c r="AD746">
        <v>474</v>
      </c>
      <c r="AE746">
        <v>474</v>
      </c>
      <c r="AF746">
        <v>11.8</v>
      </c>
      <c r="AG746">
        <v>2.2999999999999998</v>
      </c>
      <c r="AH746">
        <v>373</v>
      </c>
    </row>
    <row r="747" spans="1:34" x14ac:dyDescent="0.25">
      <c r="A747">
        <v>25.7805</v>
      </c>
      <c r="B747">
        <v>21.942</v>
      </c>
      <c r="C747">
        <v>57637000</v>
      </c>
      <c r="D747">
        <v>0</v>
      </c>
      <c r="E747">
        <f t="shared" si="11"/>
        <v>1.734996613746384E-9</v>
      </c>
      <c r="F747" t="s">
        <v>3</v>
      </c>
      <c r="G747" t="s">
        <v>2</v>
      </c>
      <c r="H747" t="s">
        <v>2</v>
      </c>
      <c r="I747">
        <v>3</v>
      </c>
      <c r="J747">
        <v>3</v>
      </c>
      <c r="K747">
        <v>3</v>
      </c>
      <c r="L747">
        <v>3.1</v>
      </c>
      <c r="M747">
        <v>3.1</v>
      </c>
      <c r="N747">
        <v>3.1</v>
      </c>
      <c r="O747">
        <v>103.62</v>
      </c>
      <c r="P747">
        <v>0</v>
      </c>
      <c r="Q747">
        <v>5.3060999999999998</v>
      </c>
      <c r="R747">
        <v>67366000</v>
      </c>
      <c r="S747">
        <v>3</v>
      </c>
      <c r="T747">
        <v>3</v>
      </c>
      <c r="U747">
        <v>3</v>
      </c>
      <c r="V747">
        <v>3</v>
      </c>
      <c r="W747">
        <v>1</v>
      </c>
      <c r="X747">
        <v>3</v>
      </c>
      <c r="Y747">
        <v>1</v>
      </c>
      <c r="Z747">
        <v>3</v>
      </c>
      <c r="AA747">
        <v>1</v>
      </c>
      <c r="AB747">
        <v>3</v>
      </c>
      <c r="AC747">
        <v>1</v>
      </c>
      <c r="AD747">
        <v>903</v>
      </c>
      <c r="AE747">
        <v>903</v>
      </c>
      <c r="AF747">
        <v>3.1</v>
      </c>
      <c r="AG747">
        <v>2.1</v>
      </c>
      <c r="AH747">
        <v>36</v>
      </c>
    </row>
    <row r="748" spans="1:34" x14ac:dyDescent="0.25">
      <c r="A748">
        <v>25.798999999999999</v>
      </c>
      <c r="B748">
        <v>20.6646</v>
      </c>
      <c r="C748">
        <v>58383000</v>
      </c>
      <c r="D748">
        <v>0</v>
      </c>
      <c r="E748">
        <f t="shared" si="11"/>
        <v>1.7128273611961919E-9</v>
      </c>
      <c r="F748" t="s">
        <v>172</v>
      </c>
      <c r="G748" t="s">
        <v>171</v>
      </c>
      <c r="H748" t="s">
        <v>171</v>
      </c>
      <c r="I748">
        <v>2</v>
      </c>
      <c r="J748">
        <v>2</v>
      </c>
      <c r="K748">
        <v>2</v>
      </c>
      <c r="L748">
        <v>3.4</v>
      </c>
      <c r="M748">
        <v>3.4</v>
      </c>
      <c r="N748">
        <v>3.4</v>
      </c>
      <c r="O748">
        <v>55.98</v>
      </c>
      <c r="P748">
        <v>0</v>
      </c>
      <c r="Q748">
        <v>2.1760999999999999</v>
      </c>
      <c r="R748">
        <v>79863000</v>
      </c>
      <c r="S748">
        <v>4</v>
      </c>
      <c r="T748">
        <v>2</v>
      </c>
      <c r="U748">
        <v>2</v>
      </c>
      <c r="V748">
        <v>2</v>
      </c>
      <c r="W748">
        <v>1</v>
      </c>
      <c r="X748">
        <v>2</v>
      </c>
      <c r="Y748">
        <v>1</v>
      </c>
      <c r="Z748">
        <v>2</v>
      </c>
      <c r="AA748">
        <v>1</v>
      </c>
      <c r="AB748">
        <v>2</v>
      </c>
      <c r="AC748">
        <v>1</v>
      </c>
      <c r="AD748">
        <v>475</v>
      </c>
      <c r="AE748">
        <v>475</v>
      </c>
      <c r="AF748">
        <v>3.4</v>
      </c>
      <c r="AG748">
        <v>1.9</v>
      </c>
      <c r="AH748">
        <v>125</v>
      </c>
    </row>
    <row r="749" spans="1:34" x14ac:dyDescent="0.25">
      <c r="A749">
        <v>25.811199999999999</v>
      </c>
      <c r="B749">
        <v>22.467199999999998</v>
      </c>
      <c r="C749">
        <v>58878000</v>
      </c>
      <c r="D749">
        <v>0</v>
      </c>
      <c r="E749">
        <f t="shared" si="11"/>
        <v>1.6984272534759551E-9</v>
      </c>
      <c r="F749" t="s">
        <v>9</v>
      </c>
      <c r="G749" t="s">
        <v>8</v>
      </c>
      <c r="H749" t="s">
        <v>8</v>
      </c>
      <c r="I749">
        <v>2</v>
      </c>
      <c r="J749">
        <v>2</v>
      </c>
      <c r="K749">
        <v>2</v>
      </c>
      <c r="L749">
        <v>17.600000000000001</v>
      </c>
      <c r="M749">
        <v>17.600000000000001</v>
      </c>
      <c r="N749">
        <v>17.600000000000001</v>
      </c>
      <c r="O749">
        <v>19.41</v>
      </c>
      <c r="P749">
        <v>0</v>
      </c>
      <c r="Q749">
        <v>69.861999999999995</v>
      </c>
      <c r="R749">
        <v>63825000</v>
      </c>
      <c r="S749">
        <v>4</v>
      </c>
      <c r="T749">
        <v>2</v>
      </c>
      <c r="U749">
        <v>2</v>
      </c>
      <c r="V749">
        <v>2</v>
      </c>
      <c r="W749">
        <v>1</v>
      </c>
      <c r="X749">
        <v>2</v>
      </c>
      <c r="Y749">
        <v>1</v>
      </c>
      <c r="Z749">
        <v>2</v>
      </c>
      <c r="AA749">
        <v>1</v>
      </c>
      <c r="AB749">
        <v>2</v>
      </c>
      <c r="AC749">
        <v>1</v>
      </c>
      <c r="AD749">
        <v>170</v>
      </c>
      <c r="AE749">
        <v>170</v>
      </c>
      <c r="AF749">
        <v>17.600000000000001</v>
      </c>
      <c r="AG749">
        <v>7.1</v>
      </c>
      <c r="AH749">
        <v>39</v>
      </c>
    </row>
    <row r="750" spans="1:34" x14ac:dyDescent="0.25">
      <c r="A750">
        <v>25.824200000000001</v>
      </c>
      <c r="B750">
        <v>22.281300000000002</v>
      </c>
      <c r="C750">
        <v>59408000</v>
      </c>
      <c r="D750">
        <v>0</v>
      </c>
      <c r="E750">
        <f t="shared" si="11"/>
        <v>1.6832749769672856E-9</v>
      </c>
      <c r="F750" t="s">
        <v>408</v>
      </c>
      <c r="G750" t="s">
        <v>407</v>
      </c>
      <c r="H750" t="s">
        <v>407</v>
      </c>
      <c r="I750">
        <v>2</v>
      </c>
      <c r="J750">
        <v>2</v>
      </c>
      <c r="K750">
        <v>2</v>
      </c>
      <c r="L750">
        <v>11.3</v>
      </c>
      <c r="M750">
        <v>11.3</v>
      </c>
      <c r="N750">
        <v>11.3</v>
      </c>
      <c r="O750">
        <v>28.056000000000001</v>
      </c>
      <c r="P750">
        <v>0</v>
      </c>
      <c r="Q750">
        <v>3.1252</v>
      </c>
      <c r="R750">
        <v>52934000</v>
      </c>
      <c r="S750">
        <v>3</v>
      </c>
      <c r="T750">
        <v>2</v>
      </c>
      <c r="U750">
        <v>2</v>
      </c>
      <c r="V750">
        <v>2</v>
      </c>
      <c r="W750">
        <v>1</v>
      </c>
      <c r="X750">
        <v>2</v>
      </c>
      <c r="Y750">
        <v>0</v>
      </c>
      <c r="Z750">
        <v>2</v>
      </c>
      <c r="AA750">
        <v>0</v>
      </c>
      <c r="AB750">
        <v>2</v>
      </c>
      <c r="AC750">
        <v>0</v>
      </c>
      <c r="AD750">
        <v>256</v>
      </c>
      <c r="AE750">
        <v>256</v>
      </c>
      <c r="AF750">
        <v>11.3</v>
      </c>
      <c r="AG750">
        <v>0</v>
      </c>
      <c r="AH750">
        <v>246</v>
      </c>
    </row>
    <row r="751" spans="1:34" x14ac:dyDescent="0.25">
      <c r="A751">
        <v>25.901199999999999</v>
      </c>
      <c r="B751">
        <v>21.9955</v>
      </c>
      <c r="C751">
        <v>62667000</v>
      </c>
      <c r="D751">
        <v>0</v>
      </c>
      <c r="E751">
        <f t="shared" si="11"/>
        <v>1.595736190346217E-9</v>
      </c>
      <c r="F751" t="s">
        <v>638</v>
      </c>
      <c r="G751" t="s">
        <v>637</v>
      </c>
      <c r="H751" t="s">
        <v>637</v>
      </c>
      <c r="I751">
        <v>2</v>
      </c>
      <c r="J751">
        <v>2</v>
      </c>
      <c r="K751">
        <v>2</v>
      </c>
      <c r="L751">
        <v>13.3</v>
      </c>
      <c r="M751">
        <v>13.3</v>
      </c>
      <c r="N751">
        <v>13.3</v>
      </c>
      <c r="O751">
        <v>23.501999999999999</v>
      </c>
      <c r="P751">
        <v>0</v>
      </c>
      <c r="Q751">
        <v>3.7469000000000001</v>
      </c>
      <c r="R751">
        <v>55838000</v>
      </c>
      <c r="S751">
        <v>2</v>
      </c>
      <c r="T751">
        <v>2</v>
      </c>
      <c r="U751">
        <v>2</v>
      </c>
      <c r="V751">
        <v>2</v>
      </c>
      <c r="W751">
        <v>1</v>
      </c>
      <c r="X751">
        <v>2</v>
      </c>
      <c r="Y751">
        <v>0</v>
      </c>
      <c r="Z751">
        <v>2</v>
      </c>
      <c r="AA751">
        <v>0</v>
      </c>
      <c r="AB751">
        <v>2</v>
      </c>
      <c r="AC751">
        <v>0</v>
      </c>
      <c r="AD751">
        <v>211</v>
      </c>
      <c r="AE751">
        <v>211</v>
      </c>
      <c r="AF751">
        <v>13.3</v>
      </c>
      <c r="AG751">
        <v>0</v>
      </c>
      <c r="AH751">
        <v>366</v>
      </c>
    </row>
    <row r="752" spans="1:34" x14ac:dyDescent="0.25">
      <c r="A752">
        <v>25.925999999999998</v>
      </c>
      <c r="B752">
        <v>21.971699999999998</v>
      </c>
      <c r="C752">
        <v>63755000</v>
      </c>
      <c r="D752">
        <v>0</v>
      </c>
      <c r="E752">
        <f t="shared" si="11"/>
        <v>1.5685044285648116E-9</v>
      </c>
      <c r="F752" t="s">
        <v>1437</v>
      </c>
      <c r="G752" t="s">
        <v>1436</v>
      </c>
      <c r="H752" t="s">
        <v>1436</v>
      </c>
      <c r="I752">
        <v>1</v>
      </c>
      <c r="J752">
        <v>1</v>
      </c>
      <c r="K752">
        <v>1</v>
      </c>
      <c r="L752">
        <v>8.4</v>
      </c>
      <c r="M752">
        <v>8.4</v>
      </c>
      <c r="N752">
        <v>8.4</v>
      </c>
      <c r="O752">
        <v>22.632999999999999</v>
      </c>
      <c r="P752">
        <v>0</v>
      </c>
      <c r="Q752">
        <v>1.8895999999999999</v>
      </c>
      <c r="R752">
        <v>56808000</v>
      </c>
      <c r="S752">
        <v>1</v>
      </c>
      <c r="T752">
        <v>1</v>
      </c>
      <c r="U752">
        <v>1</v>
      </c>
      <c r="V752">
        <v>1</v>
      </c>
      <c r="W752">
        <v>1</v>
      </c>
      <c r="X752">
        <v>1</v>
      </c>
      <c r="Y752">
        <v>0</v>
      </c>
      <c r="Z752">
        <v>1</v>
      </c>
      <c r="AA752">
        <v>0</v>
      </c>
      <c r="AB752">
        <v>1</v>
      </c>
      <c r="AC752">
        <v>0</v>
      </c>
      <c r="AD752">
        <v>202</v>
      </c>
      <c r="AE752">
        <v>202</v>
      </c>
      <c r="AF752">
        <v>8.4</v>
      </c>
      <c r="AG752">
        <v>0</v>
      </c>
      <c r="AH752">
        <v>782</v>
      </c>
    </row>
    <row r="753" spans="1:34" x14ac:dyDescent="0.25">
      <c r="A753">
        <v>25.934799999999999</v>
      </c>
      <c r="B753">
        <v>22.3857</v>
      </c>
      <c r="C753">
        <v>64143000</v>
      </c>
      <c r="D753">
        <v>0</v>
      </c>
      <c r="E753">
        <f t="shared" si="11"/>
        <v>1.5590165699156314E-9</v>
      </c>
      <c r="F753" t="s">
        <v>1427</v>
      </c>
      <c r="G753" t="s">
        <v>1426</v>
      </c>
      <c r="H753" t="s">
        <v>1426</v>
      </c>
      <c r="I753">
        <v>4</v>
      </c>
      <c r="J753">
        <v>4</v>
      </c>
      <c r="K753">
        <v>4</v>
      </c>
      <c r="L753">
        <v>11.1</v>
      </c>
      <c r="M753">
        <v>11.1</v>
      </c>
      <c r="N753">
        <v>11.1</v>
      </c>
      <c r="O753">
        <v>59.741999999999997</v>
      </c>
      <c r="P753">
        <v>0</v>
      </c>
      <c r="Q753">
        <v>7.5750999999999999</v>
      </c>
      <c r="R753">
        <v>92624000</v>
      </c>
      <c r="S753">
        <v>5</v>
      </c>
      <c r="T753">
        <v>4</v>
      </c>
      <c r="U753">
        <v>4</v>
      </c>
      <c r="V753">
        <v>4</v>
      </c>
      <c r="W753">
        <v>1</v>
      </c>
      <c r="X753">
        <v>3</v>
      </c>
      <c r="Y753">
        <v>2</v>
      </c>
      <c r="Z753">
        <v>3</v>
      </c>
      <c r="AA753">
        <v>2</v>
      </c>
      <c r="AB753">
        <v>3</v>
      </c>
      <c r="AC753">
        <v>2</v>
      </c>
      <c r="AD753">
        <v>539</v>
      </c>
      <c r="AE753">
        <v>539</v>
      </c>
      <c r="AF753">
        <v>9.1</v>
      </c>
      <c r="AG753">
        <v>5.2</v>
      </c>
      <c r="AH753">
        <v>777</v>
      </c>
    </row>
    <row r="754" spans="1:34" x14ac:dyDescent="0.25">
      <c r="A754">
        <v>25.9374</v>
      </c>
      <c r="B754">
        <v>22.4923</v>
      </c>
      <c r="C754">
        <v>64260000</v>
      </c>
      <c r="D754">
        <v>0</v>
      </c>
      <c r="E754">
        <f t="shared" si="11"/>
        <v>1.5561780243445722E-9</v>
      </c>
      <c r="F754" t="s">
        <v>928</v>
      </c>
      <c r="G754" t="s">
        <v>927</v>
      </c>
      <c r="H754" t="s">
        <v>927</v>
      </c>
      <c r="I754">
        <v>2</v>
      </c>
      <c r="J754">
        <v>2</v>
      </c>
      <c r="K754">
        <v>2</v>
      </c>
      <c r="L754">
        <v>12.9</v>
      </c>
      <c r="M754">
        <v>12.9</v>
      </c>
      <c r="N754">
        <v>12.9</v>
      </c>
      <c r="O754">
        <v>21.376999999999999</v>
      </c>
      <c r="P754">
        <v>0</v>
      </c>
      <c r="Q754">
        <v>2.7685</v>
      </c>
      <c r="R754">
        <v>88561000</v>
      </c>
      <c r="S754">
        <v>3</v>
      </c>
      <c r="T754">
        <v>2</v>
      </c>
      <c r="U754">
        <v>2</v>
      </c>
      <c r="V754">
        <v>2</v>
      </c>
      <c r="W754">
        <v>1</v>
      </c>
      <c r="X754">
        <v>2</v>
      </c>
      <c r="Y754">
        <v>1</v>
      </c>
      <c r="Z754">
        <v>2</v>
      </c>
      <c r="AA754">
        <v>1</v>
      </c>
      <c r="AB754">
        <v>2</v>
      </c>
      <c r="AC754">
        <v>1</v>
      </c>
      <c r="AD754">
        <v>186</v>
      </c>
      <c r="AE754">
        <v>186</v>
      </c>
      <c r="AF754">
        <v>12.9</v>
      </c>
      <c r="AG754">
        <v>5.4</v>
      </c>
      <c r="AH754">
        <v>514</v>
      </c>
    </row>
    <row r="755" spans="1:34" x14ac:dyDescent="0.25">
      <c r="A755">
        <v>25.988600000000002</v>
      </c>
      <c r="B755">
        <v>22.1861</v>
      </c>
      <c r="C755">
        <v>66580000</v>
      </c>
      <c r="D755">
        <v>0</v>
      </c>
      <c r="E755">
        <f t="shared" si="11"/>
        <v>1.5019525360439284E-9</v>
      </c>
      <c r="F755" t="s">
        <v>1176</v>
      </c>
      <c r="G755" t="s">
        <v>1175</v>
      </c>
      <c r="H755" t="s">
        <v>1175</v>
      </c>
      <c r="I755">
        <v>4</v>
      </c>
      <c r="J755">
        <v>4</v>
      </c>
      <c r="K755">
        <v>4</v>
      </c>
      <c r="L755">
        <v>3</v>
      </c>
      <c r="M755">
        <v>3</v>
      </c>
      <c r="N755">
        <v>3</v>
      </c>
      <c r="O755">
        <v>168.38</v>
      </c>
      <c r="P755">
        <v>0</v>
      </c>
      <c r="Q755">
        <v>5.1045999999999996</v>
      </c>
      <c r="R755">
        <v>59324000</v>
      </c>
      <c r="S755">
        <v>4</v>
      </c>
      <c r="T755">
        <v>4</v>
      </c>
      <c r="U755">
        <v>4</v>
      </c>
      <c r="V755">
        <v>4</v>
      </c>
      <c r="W755">
        <v>1</v>
      </c>
      <c r="X755">
        <v>4</v>
      </c>
      <c r="Y755">
        <v>0</v>
      </c>
      <c r="Z755">
        <v>4</v>
      </c>
      <c r="AA755">
        <v>0</v>
      </c>
      <c r="AB755">
        <v>4</v>
      </c>
      <c r="AC755">
        <v>0</v>
      </c>
      <c r="AD755">
        <v>1425</v>
      </c>
      <c r="AE755">
        <v>1425</v>
      </c>
      <c r="AF755">
        <v>3</v>
      </c>
      <c r="AG755">
        <v>0</v>
      </c>
      <c r="AH755">
        <v>639</v>
      </c>
    </row>
    <row r="756" spans="1:34" x14ac:dyDescent="0.25">
      <c r="A756">
        <v>25.991199999999999</v>
      </c>
      <c r="B756">
        <v>21.8017</v>
      </c>
      <c r="C756">
        <v>66703000</v>
      </c>
      <c r="D756">
        <v>0</v>
      </c>
      <c r="E756">
        <f t="shared" si="11"/>
        <v>1.4991829430472648E-9</v>
      </c>
      <c r="F756" t="s">
        <v>1043</v>
      </c>
      <c r="G756" t="s">
        <v>1042</v>
      </c>
      <c r="H756" t="s">
        <v>1042</v>
      </c>
      <c r="I756">
        <v>3</v>
      </c>
      <c r="J756">
        <v>3</v>
      </c>
      <c r="K756">
        <v>3</v>
      </c>
      <c r="L756">
        <v>3.5</v>
      </c>
      <c r="M756">
        <v>3.5</v>
      </c>
      <c r="N756">
        <v>3.5</v>
      </c>
      <c r="O756">
        <v>104.7</v>
      </c>
      <c r="P756">
        <v>0</v>
      </c>
      <c r="Q756">
        <v>3.7483</v>
      </c>
      <c r="R756">
        <v>59434000</v>
      </c>
      <c r="S756">
        <v>3</v>
      </c>
      <c r="T756">
        <v>3</v>
      </c>
      <c r="U756">
        <v>3</v>
      </c>
      <c r="V756">
        <v>3</v>
      </c>
      <c r="W756">
        <v>1</v>
      </c>
      <c r="X756">
        <v>2</v>
      </c>
      <c r="Y756">
        <v>1</v>
      </c>
      <c r="Z756">
        <v>2</v>
      </c>
      <c r="AA756">
        <v>1</v>
      </c>
      <c r="AB756">
        <v>2</v>
      </c>
      <c r="AC756">
        <v>1</v>
      </c>
      <c r="AD756">
        <v>904</v>
      </c>
      <c r="AE756">
        <v>904</v>
      </c>
      <c r="AF756">
        <v>2.4</v>
      </c>
      <c r="AG756">
        <v>1.1000000000000001</v>
      </c>
      <c r="AH756">
        <v>572</v>
      </c>
    </row>
    <row r="757" spans="1:34" x14ac:dyDescent="0.25">
      <c r="A757">
        <v>26.012499999999999</v>
      </c>
      <c r="B757">
        <v>21.2865</v>
      </c>
      <c r="C757">
        <v>67694000</v>
      </c>
      <c r="D757">
        <v>0</v>
      </c>
      <c r="E757">
        <f t="shared" si="11"/>
        <v>1.4772357941955924E-9</v>
      </c>
      <c r="F757" t="s">
        <v>236</v>
      </c>
      <c r="G757" t="s">
        <v>235</v>
      </c>
      <c r="H757" t="s">
        <v>235</v>
      </c>
      <c r="I757">
        <v>2</v>
      </c>
      <c r="J757">
        <v>2</v>
      </c>
      <c r="K757">
        <v>2</v>
      </c>
      <c r="L757">
        <v>5.6</v>
      </c>
      <c r="M757">
        <v>5.6</v>
      </c>
      <c r="N757">
        <v>5.6</v>
      </c>
      <c r="O757">
        <v>39.460999999999999</v>
      </c>
      <c r="P757">
        <v>0</v>
      </c>
      <c r="Q757">
        <v>2.4944999999999999</v>
      </c>
      <c r="R757">
        <v>60317000</v>
      </c>
      <c r="S757">
        <v>3</v>
      </c>
      <c r="T757">
        <v>2</v>
      </c>
      <c r="U757">
        <v>2</v>
      </c>
      <c r="V757">
        <v>2</v>
      </c>
      <c r="W757">
        <v>1</v>
      </c>
      <c r="X757">
        <v>2</v>
      </c>
      <c r="Y757">
        <v>0</v>
      </c>
      <c r="Z757">
        <v>2</v>
      </c>
      <c r="AA757">
        <v>0</v>
      </c>
      <c r="AB757">
        <v>2</v>
      </c>
      <c r="AC757">
        <v>0</v>
      </c>
      <c r="AD757">
        <v>339</v>
      </c>
      <c r="AE757">
        <v>339</v>
      </c>
      <c r="AF757">
        <v>5.6</v>
      </c>
      <c r="AG757">
        <v>0</v>
      </c>
      <c r="AH757">
        <v>159</v>
      </c>
    </row>
    <row r="758" spans="1:34" x14ac:dyDescent="0.25">
      <c r="A758">
        <v>26.048500000000001</v>
      </c>
      <c r="B758">
        <v>22.368099999999998</v>
      </c>
      <c r="C758">
        <v>69402000</v>
      </c>
      <c r="D758">
        <v>0</v>
      </c>
      <c r="E758">
        <f t="shared" si="11"/>
        <v>1.4408806641870831E-9</v>
      </c>
      <c r="F758" t="s">
        <v>1091</v>
      </c>
      <c r="G758" t="s">
        <v>1090</v>
      </c>
      <c r="H758" t="s">
        <v>1090</v>
      </c>
      <c r="I758">
        <v>3</v>
      </c>
      <c r="J758">
        <v>3</v>
      </c>
      <c r="K758">
        <v>3</v>
      </c>
      <c r="L758">
        <v>8.3000000000000007</v>
      </c>
      <c r="M758">
        <v>8.3000000000000007</v>
      </c>
      <c r="N758">
        <v>8.3000000000000007</v>
      </c>
      <c r="O758">
        <v>72.147000000000006</v>
      </c>
      <c r="P758">
        <v>0</v>
      </c>
      <c r="Q758">
        <v>4.4882</v>
      </c>
      <c r="R758">
        <v>61839000</v>
      </c>
      <c r="S758">
        <v>3</v>
      </c>
      <c r="T758">
        <v>3</v>
      </c>
      <c r="U758">
        <v>3</v>
      </c>
      <c r="V758">
        <v>3</v>
      </c>
      <c r="W758">
        <v>1</v>
      </c>
      <c r="X758">
        <v>3</v>
      </c>
      <c r="Y758">
        <v>0</v>
      </c>
      <c r="Z758">
        <v>3</v>
      </c>
      <c r="AA758">
        <v>0</v>
      </c>
      <c r="AB758">
        <v>3</v>
      </c>
      <c r="AC758">
        <v>0</v>
      </c>
      <c r="AD758">
        <v>629</v>
      </c>
      <c r="AE758">
        <v>629</v>
      </c>
      <c r="AF758">
        <v>8.3000000000000007</v>
      </c>
      <c r="AG758">
        <v>0</v>
      </c>
      <c r="AH758">
        <v>597</v>
      </c>
    </row>
    <row r="759" spans="1:34" x14ac:dyDescent="0.25">
      <c r="A759">
        <v>26.072800000000001</v>
      </c>
      <c r="B759">
        <v>21.778600000000001</v>
      </c>
      <c r="C759">
        <v>70581000</v>
      </c>
      <c r="D759">
        <v>0</v>
      </c>
      <c r="E759">
        <f t="shared" si="11"/>
        <v>1.4168118878780242E-9</v>
      </c>
      <c r="F759" t="s">
        <v>908</v>
      </c>
      <c r="G759" t="s">
        <v>907</v>
      </c>
      <c r="H759" t="s">
        <v>907</v>
      </c>
      <c r="I759">
        <v>6</v>
      </c>
      <c r="J759">
        <v>6</v>
      </c>
      <c r="K759">
        <v>6</v>
      </c>
      <c r="L759">
        <v>15.3</v>
      </c>
      <c r="M759">
        <v>15.3</v>
      </c>
      <c r="N759">
        <v>15.3</v>
      </c>
      <c r="O759">
        <v>50.048999999999999</v>
      </c>
      <c r="P759">
        <v>0</v>
      </c>
      <c r="Q759">
        <v>53.372</v>
      </c>
      <c r="R759">
        <v>62889000</v>
      </c>
      <c r="S759">
        <v>6</v>
      </c>
      <c r="T759">
        <v>6</v>
      </c>
      <c r="U759">
        <v>6</v>
      </c>
      <c r="V759">
        <v>6</v>
      </c>
      <c r="W759">
        <v>1</v>
      </c>
      <c r="X759">
        <v>6</v>
      </c>
      <c r="Y759">
        <v>0</v>
      </c>
      <c r="Z759">
        <v>6</v>
      </c>
      <c r="AA759">
        <v>0</v>
      </c>
      <c r="AB759">
        <v>6</v>
      </c>
      <c r="AC759">
        <v>0</v>
      </c>
      <c r="AD759">
        <v>437</v>
      </c>
      <c r="AE759">
        <v>437</v>
      </c>
      <c r="AF759">
        <v>15.3</v>
      </c>
      <c r="AG759">
        <v>0</v>
      </c>
      <c r="AH759">
        <v>504</v>
      </c>
    </row>
    <row r="760" spans="1:34" x14ac:dyDescent="0.25">
      <c r="A760">
        <v>26.088899999999999</v>
      </c>
      <c r="B760">
        <v>22.519600000000001</v>
      </c>
      <c r="C760">
        <v>71376000</v>
      </c>
      <c r="D760">
        <v>0</v>
      </c>
      <c r="E760">
        <f t="shared" si="11"/>
        <v>1.4010311569700865E-9</v>
      </c>
      <c r="F760" t="s">
        <v>1399</v>
      </c>
      <c r="G760" t="s">
        <v>1398</v>
      </c>
      <c r="H760" t="s">
        <v>1398</v>
      </c>
      <c r="I760">
        <v>3</v>
      </c>
      <c r="J760">
        <v>3</v>
      </c>
      <c r="K760">
        <v>3</v>
      </c>
      <c r="L760">
        <v>9.5</v>
      </c>
      <c r="M760">
        <v>9.5</v>
      </c>
      <c r="N760">
        <v>9.5</v>
      </c>
      <c r="O760">
        <v>39.231000000000002</v>
      </c>
      <c r="P760">
        <v>0</v>
      </c>
      <c r="Q760">
        <v>3.0021</v>
      </c>
      <c r="R760">
        <v>63598000</v>
      </c>
      <c r="S760">
        <v>3</v>
      </c>
      <c r="T760">
        <v>3</v>
      </c>
      <c r="U760">
        <v>3</v>
      </c>
      <c r="V760">
        <v>3</v>
      </c>
      <c r="W760">
        <v>1</v>
      </c>
      <c r="X760">
        <v>3</v>
      </c>
      <c r="Y760">
        <v>0</v>
      </c>
      <c r="Z760">
        <v>3</v>
      </c>
      <c r="AA760">
        <v>0</v>
      </c>
      <c r="AB760">
        <v>3</v>
      </c>
      <c r="AC760">
        <v>0</v>
      </c>
      <c r="AD760">
        <v>369</v>
      </c>
      <c r="AE760">
        <v>369</v>
      </c>
      <c r="AF760">
        <v>9.5</v>
      </c>
      <c r="AG760">
        <v>0</v>
      </c>
      <c r="AH760">
        <v>763</v>
      </c>
    </row>
    <row r="761" spans="1:34" x14ac:dyDescent="0.25">
      <c r="A761">
        <v>26.118300000000001</v>
      </c>
      <c r="B761">
        <v>21.81</v>
      </c>
      <c r="C761">
        <v>72843000</v>
      </c>
      <c r="D761">
        <v>0</v>
      </c>
      <c r="E761">
        <f t="shared" si="11"/>
        <v>1.3728155054393485E-9</v>
      </c>
      <c r="F761" t="s">
        <v>559</v>
      </c>
      <c r="G761" t="s">
        <v>558</v>
      </c>
      <c r="H761" t="s">
        <v>558</v>
      </c>
      <c r="I761">
        <v>2</v>
      </c>
      <c r="J761">
        <v>2</v>
      </c>
      <c r="K761">
        <v>2</v>
      </c>
      <c r="L761">
        <v>2.4</v>
      </c>
      <c r="M761">
        <v>2.4</v>
      </c>
      <c r="N761">
        <v>2.4</v>
      </c>
      <c r="O761">
        <v>121.27</v>
      </c>
      <c r="P761">
        <v>0</v>
      </c>
      <c r="Q761">
        <v>1.4882</v>
      </c>
      <c r="R761">
        <v>64905000</v>
      </c>
      <c r="S761">
        <v>2</v>
      </c>
      <c r="T761">
        <v>2</v>
      </c>
      <c r="U761">
        <v>2</v>
      </c>
      <c r="V761">
        <v>2</v>
      </c>
      <c r="W761">
        <v>1</v>
      </c>
      <c r="X761">
        <v>2</v>
      </c>
      <c r="Y761">
        <v>0</v>
      </c>
      <c r="Z761">
        <v>2</v>
      </c>
      <c r="AA761">
        <v>0</v>
      </c>
      <c r="AB761">
        <v>2</v>
      </c>
      <c r="AC761">
        <v>0</v>
      </c>
      <c r="AD761">
        <v>1056</v>
      </c>
      <c r="AE761">
        <v>1056</v>
      </c>
      <c r="AF761">
        <v>2.4</v>
      </c>
      <c r="AG761">
        <v>0</v>
      </c>
      <c r="AH761">
        <v>323</v>
      </c>
    </row>
    <row r="762" spans="1:34" x14ac:dyDescent="0.25">
      <c r="A762">
        <v>26.137799999999999</v>
      </c>
      <c r="B762">
        <v>23.613600000000002</v>
      </c>
      <c r="C762">
        <v>73835000</v>
      </c>
      <c r="D762">
        <v>0</v>
      </c>
      <c r="E762">
        <f t="shared" si="11"/>
        <v>1.3543712313206865E-9</v>
      </c>
      <c r="F762" t="s">
        <v>1158</v>
      </c>
      <c r="G762" t="s">
        <v>1157</v>
      </c>
      <c r="H762" t="s">
        <v>1157</v>
      </c>
      <c r="I762">
        <v>4</v>
      </c>
      <c r="J762">
        <v>4</v>
      </c>
      <c r="K762">
        <v>4</v>
      </c>
      <c r="L762">
        <v>7.8</v>
      </c>
      <c r="M762">
        <v>7.8</v>
      </c>
      <c r="N762">
        <v>7.8</v>
      </c>
      <c r="O762">
        <v>70.846999999999994</v>
      </c>
      <c r="P762">
        <v>0</v>
      </c>
      <c r="Q762">
        <v>3.2713000000000001</v>
      </c>
      <c r="R762">
        <v>108970000</v>
      </c>
      <c r="S762">
        <v>5</v>
      </c>
      <c r="T762">
        <v>4</v>
      </c>
      <c r="U762">
        <v>4</v>
      </c>
      <c r="V762">
        <v>4</v>
      </c>
      <c r="W762">
        <v>1</v>
      </c>
      <c r="X762">
        <v>4</v>
      </c>
      <c r="Y762">
        <v>1</v>
      </c>
      <c r="Z762">
        <v>4</v>
      </c>
      <c r="AA762">
        <v>1</v>
      </c>
      <c r="AB762">
        <v>4</v>
      </c>
      <c r="AC762">
        <v>1</v>
      </c>
      <c r="AD762">
        <v>629</v>
      </c>
      <c r="AE762">
        <v>629</v>
      </c>
      <c r="AF762">
        <v>7.8</v>
      </c>
      <c r="AG762">
        <v>2.5</v>
      </c>
      <c r="AH762">
        <v>630</v>
      </c>
    </row>
    <row r="763" spans="1:34" x14ac:dyDescent="0.25">
      <c r="A763">
        <v>26.1632</v>
      </c>
      <c r="B763">
        <v>23.884599999999999</v>
      </c>
      <c r="C763">
        <v>75144000</v>
      </c>
      <c r="D763">
        <v>0</v>
      </c>
      <c r="E763">
        <f t="shared" si="11"/>
        <v>1.3307782373432634E-9</v>
      </c>
      <c r="F763" t="s">
        <v>654</v>
      </c>
      <c r="G763" t="s">
        <v>653</v>
      </c>
      <c r="H763" t="s">
        <v>653</v>
      </c>
      <c r="I763">
        <v>3</v>
      </c>
      <c r="J763">
        <v>3</v>
      </c>
      <c r="K763">
        <v>3</v>
      </c>
      <c r="L763">
        <v>10.4</v>
      </c>
      <c r="M763">
        <v>10.4</v>
      </c>
      <c r="N763">
        <v>10.4</v>
      </c>
      <c r="O763">
        <v>48.982999999999997</v>
      </c>
      <c r="P763">
        <v>0</v>
      </c>
      <c r="Q763">
        <v>3.7313999999999998</v>
      </c>
      <c r="R763">
        <v>91143000</v>
      </c>
      <c r="S763">
        <v>5</v>
      </c>
      <c r="T763">
        <v>3</v>
      </c>
      <c r="U763">
        <v>3</v>
      </c>
      <c r="V763">
        <v>3</v>
      </c>
      <c r="W763">
        <v>1</v>
      </c>
      <c r="X763">
        <v>3</v>
      </c>
      <c r="Y763">
        <v>1</v>
      </c>
      <c r="Z763">
        <v>3</v>
      </c>
      <c r="AA763">
        <v>1</v>
      </c>
      <c r="AB763">
        <v>3</v>
      </c>
      <c r="AC763">
        <v>1</v>
      </c>
      <c r="AD763">
        <v>443</v>
      </c>
      <c r="AE763">
        <v>443</v>
      </c>
      <c r="AF763">
        <v>10.4</v>
      </c>
      <c r="AG763">
        <v>4.3</v>
      </c>
      <c r="AH763">
        <v>374</v>
      </c>
    </row>
    <row r="764" spans="1:34" x14ac:dyDescent="0.25">
      <c r="A764">
        <v>26.1814</v>
      </c>
      <c r="B764">
        <v>23.737400000000001</v>
      </c>
      <c r="C764">
        <v>76099000</v>
      </c>
      <c r="D764">
        <v>0</v>
      </c>
      <c r="E764">
        <f t="shared" si="11"/>
        <v>1.3140777128292387E-9</v>
      </c>
      <c r="F764" t="s">
        <v>268</v>
      </c>
      <c r="G764" t="s">
        <v>267</v>
      </c>
      <c r="H764" t="s">
        <v>267</v>
      </c>
      <c r="I764">
        <v>4</v>
      </c>
      <c r="J764">
        <v>4</v>
      </c>
      <c r="K764">
        <v>4</v>
      </c>
      <c r="L764">
        <v>6.6</v>
      </c>
      <c r="M764">
        <v>6.6</v>
      </c>
      <c r="N764">
        <v>6.6</v>
      </c>
      <c r="O764">
        <v>72.206000000000003</v>
      </c>
      <c r="P764">
        <v>0</v>
      </c>
      <c r="Q764">
        <v>5.9260000000000002</v>
      </c>
      <c r="R764">
        <v>86620000</v>
      </c>
      <c r="S764">
        <v>5</v>
      </c>
      <c r="T764">
        <v>4</v>
      </c>
      <c r="U764">
        <v>4</v>
      </c>
      <c r="V764">
        <v>4</v>
      </c>
      <c r="W764">
        <v>1</v>
      </c>
      <c r="X764">
        <v>4</v>
      </c>
      <c r="Y764">
        <v>2</v>
      </c>
      <c r="Z764">
        <v>4</v>
      </c>
      <c r="AA764">
        <v>2</v>
      </c>
      <c r="AB764">
        <v>4</v>
      </c>
      <c r="AC764">
        <v>2</v>
      </c>
      <c r="AD764">
        <v>635</v>
      </c>
      <c r="AE764">
        <v>635</v>
      </c>
      <c r="AF764">
        <v>6.6</v>
      </c>
      <c r="AG764">
        <v>3.3</v>
      </c>
      <c r="AH764">
        <v>175</v>
      </c>
    </row>
    <row r="765" spans="1:34" x14ac:dyDescent="0.25">
      <c r="A765">
        <v>26.260100000000001</v>
      </c>
      <c r="B765">
        <v>22.017800000000001</v>
      </c>
      <c r="C765">
        <v>80365000</v>
      </c>
      <c r="D765">
        <v>0</v>
      </c>
      <c r="E765">
        <f t="shared" si="11"/>
        <v>1.2443227757800999E-9</v>
      </c>
      <c r="F765" t="s">
        <v>1560</v>
      </c>
      <c r="G765" t="s">
        <v>1559</v>
      </c>
      <c r="H765" t="s">
        <v>1559</v>
      </c>
      <c r="I765">
        <v>2</v>
      </c>
      <c r="J765">
        <v>2</v>
      </c>
      <c r="K765">
        <v>2</v>
      </c>
      <c r="L765">
        <v>4.5</v>
      </c>
      <c r="M765">
        <v>4.5</v>
      </c>
      <c r="N765">
        <v>4.5</v>
      </c>
      <c r="O765">
        <v>54.701999999999998</v>
      </c>
      <c r="P765">
        <v>0</v>
      </c>
      <c r="Q765">
        <v>3.5588000000000002</v>
      </c>
      <c r="R765">
        <v>71607000</v>
      </c>
      <c r="S765">
        <v>3</v>
      </c>
      <c r="T765" t="s">
        <v>48</v>
      </c>
      <c r="U765" t="s">
        <v>48</v>
      </c>
      <c r="V765" t="s">
        <v>48</v>
      </c>
      <c r="W765">
        <v>5</v>
      </c>
      <c r="X765">
        <v>2</v>
      </c>
      <c r="Y765">
        <v>1</v>
      </c>
      <c r="Z765">
        <v>2</v>
      </c>
      <c r="AA765">
        <v>1</v>
      </c>
      <c r="AB765">
        <v>2</v>
      </c>
      <c r="AC765">
        <v>1</v>
      </c>
      <c r="AD765">
        <v>462</v>
      </c>
      <c r="AE765" t="s">
        <v>48</v>
      </c>
      <c r="AF765">
        <v>4.5</v>
      </c>
      <c r="AG765">
        <v>2.6</v>
      </c>
      <c r="AH765">
        <v>848</v>
      </c>
    </row>
    <row r="766" spans="1:34" x14ac:dyDescent="0.25">
      <c r="A766">
        <v>26.318200000000001</v>
      </c>
      <c r="B766">
        <v>21.4438</v>
      </c>
      <c r="C766">
        <v>83667000</v>
      </c>
      <c r="D766">
        <v>0</v>
      </c>
      <c r="E766">
        <f t="shared" si="11"/>
        <v>1.1952143602672329E-9</v>
      </c>
      <c r="F766" t="s">
        <v>11</v>
      </c>
      <c r="G766" t="s">
        <v>10</v>
      </c>
      <c r="H766" t="s">
        <v>10</v>
      </c>
      <c r="I766">
        <v>2</v>
      </c>
      <c r="J766">
        <v>2</v>
      </c>
      <c r="K766">
        <v>2</v>
      </c>
      <c r="L766">
        <v>8.1999999999999993</v>
      </c>
      <c r="M766">
        <v>8.1999999999999993</v>
      </c>
      <c r="N766">
        <v>8.1999999999999993</v>
      </c>
      <c r="O766">
        <v>34.404000000000003</v>
      </c>
      <c r="P766">
        <v>0</v>
      </c>
      <c r="Q766">
        <v>4.0986000000000002</v>
      </c>
      <c r="R766">
        <v>74549000</v>
      </c>
      <c r="S766">
        <v>2</v>
      </c>
      <c r="T766">
        <v>2</v>
      </c>
      <c r="U766">
        <v>2</v>
      </c>
      <c r="V766">
        <v>2</v>
      </c>
      <c r="W766">
        <v>1</v>
      </c>
      <c r="X766">
        <v>2</v>
      </c>
      <c r="Y766">
        <v>0</v>
      </c>
      <c r="Z766">
        <v>2</v>
      </c>
      <c r="AA766">
        <v>0</v>
      </c>
      <c r="AB766">
        <v>2</v>
      </c>
      <c r="AC766">
        <v>0</v>
      </c>
      <c r="AD766">
        <v>319</v>
      </c>
      <c r="AE766">
        <v>319</v>
      </c>
      <c r="AF766">
        <v>8.1999999999999993</v>
      </c>
      <c r="AG766">
        <v>0</v>
      </c>
      <c r="AH766">
        <v>40</v>
      </c>
    </row>
    <row r="767" spans="1:34" x14ac:dyDescent="0.25">
      <c r="A767">
        <v>26.352599999999999</v>
      </c>
      <c r="B767">
        <v>22.528400000000001</v>
      </c>
      <c r="C767">
        <v>85689000</v>
      </c>
      <c r="D767">
        <v>0</v>
      </c>
      <c r="E767">
        <f t="shared" si="11"/>
        <v>1.1670109335305455E-9</v>
      </c>
      <c r="F767" t="s">
        <v>1053</v>
      </c>
      <c r="G767" t="s">
        <v>1052</v>
      </c>
      <c r="H767" t="s">
        <v>1052</v>
      </c>
      <c r="I767">
        <v>4</v>
      </c>
      <c r="J767">
        <v>4</v>
      </c>
      <c r="K767">
        <v>4</v>
      </c>
      <c r="L767">
        <v>9.6</v>
      </c>
      <c r="M767">
        <v>9.6</v>
      </c>
      <c r="N767">
        <v>9.6</v>
      </c>
      <c r="O767">
        <v>55.938000000000002</v>
      </c>
      <c r="P767">
        <v>0</v>
      </c>
      <c r="Q767">
        <v>7.4748999999999999</v>
      </c>
      <c r="R767">
        <v>109270000</v>
      </c>
      <c r="S767">
        <v>5</v>
      </c>
      <c r="T767">
        <v>4</v>
      </c>
      <c r="U767">
        <v>4</v>
      </c>
      <c r="V767">
        <v>4</v>
      </c>
      <c r="W767">
        <v>1</v>
      </c>
      <c r="X767">
        <v>4</v>
      </c>
      <c r="Y767">
        <v>1</v>
      </c>
      <c r="Z767">
        <v>4</v>
      </c>
      <c r="AA767">
        <v>1</v>
      </c>
      <c r="AB767">
        <v>4</v>
      </c>
      <c r="AC767">
        <v>1</v>
      </c>
      <c r="AD767">
        <v>500</v>
      </c>
      <c r="AE767">
        <v>500</v>
      </c>
      <c r="AF767">
        <v>9.6</v>
      </c>
      <c r="AG767">
        <v>3.4</v>
      </c>
      <c r="AH767">
        <v>578</v>
      </c>
    </row>
    <row r="768" spans="1:34" x14ac:dyDescent="0.25">
      <c r="A768">
        <v>26.370799999999999</v>
      </c>
      <c r="B768">
        <v>21.970500000000001</v>
      </c>
      <c r="C768">
        <v>86776000</v>
      </c>
      <c r="D768">
        <v>0</v>
      </c>
      <c r="E768">
        <f t="shared" si="11"/>
        <v>1.152392365224956E-9</v>
      </c>
      <c r="F768" t="s">
        <v>1474</v>
      </c>
      <c r="G768" t="s">
        <v>1473</v>
      </c>
      <c r="H768" t="s">
        <v>1473</v>
      </c>
      <c r="I768">
        <v>3</v>
      </c>
      <c r="J768">
        <v>3</v>
      </c>
      <c r="K768">
        <v>3</v>
      </c>
      <c r="L768">
        <v>11.1</v>
      </c>
      <c r="M768">
        <v>11.1</v>
      </c>
      <c r="N768">
        <v>11.1</v>
      </c>
      <c r="O768">
        <v>41.488</v>
      </c>
      <c r="P768">
        <v>0</v>
      </c>
      <c r="Q768">
        <v>5.7983000000000002</v>
      </c>
      <c r="R768">
        <v>103530000</v>
      </c>
      <c r="S768">
        <v>4</v>
      </c>
      <c r="T768">
        <v>3</v>
      </c>
      <c r="U768">
        <v>3</v>
      </c>
      <c r="V768">
        <v>3</v>
      </c>
      <c r="W768">
        <v>1</v>
      </c>
      <c r="X768">
        <v>3</v>
      </c>
      <c r="Y768">
        <v>1</v>
      </c>
      <c r="Z768">
        <v>3</v>
      </c>
      <c r="AA768">
        <v>1</v>
      </c>
      <c r="AB768">
        <v>3</v>
      </c>
      <c r="AC768">
        <v>1</v>
      </c>
      <c r="AD768">
        <v>370</v>
      </c>
      <c r="AE768">
        <v>370</v>
      </c>
      <c r="AF768">
        <v>11.1</v>
      </c>
      <c r="AG768">
        <v>2.7</v>
      </c>
      <c r="AH768">
        <v>802</v>
      </c>
    </row>
    <row r="769" spans="1:34" x14ac:dyDescent="0.25">
      <c r="A769">
        <v>26.412099999999999</v>
      </c>
      <c r="B769">
        <v>21.6752</v>
      </c>
      <c r="C769">
        <v>89299000</v>
      </c>
      <c r="D769">
        <v>0</v>
      </c>
      <c r="E769">
        <f t="shared" si="11"/>
        <v>1.1198333675406967E-9</v>
      </c>
      <c r="F769" t="s">
        <v>47</v>
      </c>
      <c r="G769" t="s">
        <v>46</v>
      </c>
      <c r="H769" t="s">
        <v>46</v>
      </c>
      <c r="I769">
        <v>3</v>
      </c>
      <c r="J769">
        <v>3</v>
      </c>
      <c r="K769">
        <v>3</v>
      </c>
      <c r="L769">
        <v>18.5</v>
      </c>
      <c r="M769">
        <v>18.5</v>
      </c>
      <c r="N769">
        <v>18.5</v>
      </c>
      <c r="O769">
        <v>27.472999999999999</v>
      </c>
      <c r="P769">
        <v>0</v>
      </c>
      <c r="Q769">
        <v>25.716999999999999</v>
      </c>
      <c r="R769">
        <v>110360000</v>
      </c>
      <c r="S769">
        <v>3</v>
      </c>
      <c r="T769">
        <v>3</v>
      </c>
      <c r="U769">
        <v>3</v>
      </c>
      <c r="V769">
        <v>3</v>
      </c>
      <c r="W769">
        <v>1</v>
      </c>
      <c r="X769">
        <v>2</v>
      </c>
      <c r="Y769">
        <v>1</v>
      </c>
      <c r="Z769">
        <v>2</v>
      </c>
      <c r="AA769">
        <v>1</v>
      </c>
      <c r="AB769">
        <v>2</v>
      </c>
      <c r="AC769">
        <v>1</v>
      </c>
      <c r="AD769">
        <v>260</v>
      </c>
      <c r="AE769">
        <v>260</v>
      </c>
      <c r="AF769">
        <v>13.8</v>
      </c>
      <c r="AG769">
        <v>4.5999999999999996</v>
      </c>
      <c r="AH769">
        <v>58</v>
      </c>
    </row>
    <row r="770" spans="1:34" x14ac:dyDescent="0.25">
      <c r="A770">
        <v>26.414899999999999</v>
      </c>
      <c r="B770">
        <v>21.127400000000002</v>
      </c>
      <c r="C770">
        <v>89469000</v>
      </c>
      <c r="D770">
        <v>0</v>
      </c>
      <c r="E770">
        <f t="shared" ref="E770:E833" si="12">(D770+0.1)/(C770+0.1)</f>
        <v>1.1177055727484318E-9</v>
      </c>
      <c r="F770" t="s">
        <v>776</v>
      </c>
      <c r="G770" t="s">
        <v>775</v>
      </c>
      <c r="H770" t="s">
        <v>775</v>
      </c>
      <c r="I770">
        <v>4</v>
      </c>
      <c r="J770">
        <v>4</v>
      </c>
      <c r="K770">
        <v>4</v>
      </c>
      <c r="L770">
        <v>19.600000000000001</v>
      </c>
      <c r="M770">
        <v>19.600000000000001</v>
      </c>
      <c r="N770">
        <v>19.600000000000001</v>
      </c>
      <c r="O770">
        <v>24.391999999999999</v>
      </c>
      <c r="P770">
        <v>0</v>
      </c>
      <c r="Q770">
        <v>5.8369</v>
      </c>
      <c r="R770">
        <v>79719000</v>
      </c>
      <c r="S770">
        <v>4</v>
      </c>
      <c r="T770">
        <v>4</v>
      </c>
      <c r="U770">
        <v>4</v>
      </c>
      <c r="V770">
        <v>4</v>
      </c>
      <c r="W770">
        <v>1</v>
      </c>
      <c r="X770">
        <v>4</v>
      </c>
      <c r="Y770">
        <v>0</v>
      </c>
      <c r="Z770">
        <v>4</v>
      </c>
      <c r="AA770">
        <v>0</v>
      </c>
      <c r="AB770">
        <v>4</v>
      </c>
      <c r="AC770">
        <v>0</v>
      </c>
      <c r="AD770">
        <v>214</v>
      </c>
      <c r="AE770">
        <v>214</v>
      </c>
      <c r="AF770">
        <v>19.600000000000001</v>
      </c>
      <c r="AG770">
        <v>0</v>
      </c>
      <c r="AH770">
        <v>436</v>
      </c>
    </row>
    <row r="771" spans="1:34" x14ac:dyDescent="0.25">
      <c r="A771">
        <v>26.415199999999999</v>
      </c>
      <c r="B771">
        <v>22.467500000000001</v>
      </c>
      <c r="C771">
        <v>89491000</v>
      </c>
      <c r="D771">
        <v>0</v>
      </c>
      <c r="E771">
        <f t="shared" si="12"/>
        <v>1.1174308018488667E-9</v>
      </c>
      <c r="F771" t="s">
        <v>1562</v>
      </c>
      <c r="G771" t="s">
        <v>1561</v>
      </c>
      <c r="H771" t="s">
        <v>1561</v>
      </c>
      <c r="I771">
        <v>5</v>
      </c>
      <c r="J771">
        <v>5</v>
      </c>
      <c r="K771">
        <v>5</v>
      </c>
      <c r="L771">
        <v>21.5</v>
      </c>
      <c r="M771">
        <v>21.5</v>
      </c>
      <c r="N771">
        <v>21.5</v>
      </c>
      <c r="O771">
        <v>26.388000000000002</v>
      </c>
      <c r="P771">
        <v>0</v>
      </c>
      <c r="Q771">
        <v>8.2476000000000003</v>
      </c>
      <c r="R771">
        <v>142660000</v>
      </c>
      <c r="S771">
        <v>6</v>
      </c>
      <c r="T771">
        <v>5</v>
      </c>
      <c r="U771">
        <v>5</v>
      </c>
      <c r="V771">
        <v>5</v>
      </c>
      <c r="W771">
        <v>1</v>
      </c>
      <c r="X771">
        <v>4</v>
      </c>
      <c r="Y771">
        <v>2</v>
      </c>
      <c r="Z771">
        <v>4</v>
      </c>
      <c r="AA771">
        <v>2</v>
      </c>
      <c r="AB771">
        <v>4</v>
      </c>
      <c r="AC771">
        <v>2</v>
      </c>
      <c r="AD771">
        <v>233</v>
      </c>
      <c r="AE771">
        <v>233</v>
      </c>
      <c r="AF771">
        <v>17.2</v>
      </c>
      <c r="AG771">
        <v>9</v>
      </c>
      <c r="AH771">
        <v>849</v>
      </c>
    </row>
    <row r="772" spans="1:34" x14ac:dyDescent="0.25">
      <c r="A772">
        <v>26.421800000000001</v>
      </c>
      <c r="B772">
        <v>23.191800000000001</v>
      </c>
      <c r="C772">
        <v>89896000</v>
      </c>
      <c r="D772">
        <v>0</v>
      </c>
      <c r="E772">
        <f t="shared" si="12"/>
        <v>1.1123965458836918E-9</v>
      </c>
      <c r="F772" t="s">
        <v>1373</v>
      </c>
      <c r="G772" t="s">
        <v>1372</v>
      </c>
      <c r="H772" t="s">
        <v>1372</v>
      </c>
      <c r="I772">
        <v>4</v>
      </c>
      <c r="J772">
        <v>4</v>
      </c>
      <c r="K772">
        <v>4</v>
      </c>
      <c r="L772">
        <v>9.5</v>
      </c>
      <c r="M772">
        <v>9.5</v>
      </c>
      <c r="N772">
        <v>9.5</v>
      </c>
      <c r="O772">
        <v>51.582999999999998</v>
      </c>
      <c r="P772">
        <v>0</v>
      </c>
      <c r="Q772">
        <v>33.491999999999997</v>
      </c>
      <c r="R772">
        <v>80099000</v>
      </c>
      <c r="S772">
        <v>6</v>
      </c>
      <c r="T772">
        <v>4</v>
      </c>
      <c r="U772">
        <v>4</v>
      </c>
      <c r="V772">
        <v>4</v>
      </c>
      <c r="W772">
        <v>1</v>
      </c>
      <c r="X772">
        <v>3</v>
      </c>
      <c r="Y772">
        <v>3</v>
      </c>
      <c r="Z772">
        <v>3</v>
      </c>
      <c r="AA772">
        <v>3</v>
      </c>
      <c r="AB772">
        <v>3</v>
      </c>
      <c r="AC772">
        <v>3</v>
      </c>
      <c r="AD772">
        <v>462</v>
      </c>
      <c r="AE772">
        <v>462</v>
      </c>
      <c r="AF772">
        <v>8.4</v>
      </c>
      <c r="AG772">
        <v>6.5</v>
      </c>
      <c r="AH772">
        <v>748</v>
      </c>
    </row>
    <row r="773" spans="1:34" x14ac:dyDescent="0.25">
      <c r="A773">
        <v>26.428100000000001</v>
      </c>
      <c r="B773">
        <v>22.840199999999999</v>
      </c>
      <c r="C773">
        <v>90292000</v>
      </c>
      <c r="D773">
        <v>0</v>
      </c>
      <c r="E773">
        <f t="shared" si="12"/>
        <v>1.107517829810484E-9</v>
      </c>
      <c r="F773" t="s">
        <v>733</v>
      </c>
      <c r="G773" t="s">
        <v>732</v>
      </c>
      <c r="H773" t="s">
        <v>732</v>
      </c>
      <c r="I773">
        <v>4</v>
      </c>
      <c r="J773">
        <v>4</v>
      </c>
      <c r="K773">
        <v>4</v>
      </c>
      <c r="L773">
        <v>24</v>
      </c>
      <c r="M773">
        <v>24</v>
      </c>
      <c r="N773">
        <v>24</v>
      </c>
      <c r="O773">
        <v>19.38</v>
      </c>
      <c r="P773">
        <v>0</v>
      </c>
      <c r="Q773">
        <v>36.447000000000003</v>
      </c>
      <c r="R773">
        <v>102740000</v>
      </c>
      <c r="S773">
        <v>5</v>
      </c>
      <c r="T773">
        <v>4</v>
      </c>
      <c r="U773">
        <v>4</v>
      </c>
      <c r="V773">
        <v>4</v>
      </c>
      <c r="W773">
        <v>1</v>
      </c>
      <c r="X773">
        <v>4</v>
      </c>
      <c r="Y773">
        <v>0</v>
      </c>
      <c r="Z773">
        <v>4</v>
      </c>
      <c r="AA773">
        <v>0</v>
      </c>
      <c r="AB773">
        <v>4</v>
      </c>
      <c r="AC773">
        <v>0</v>
      </c>
      <c r="AD773">
        <v>167</v>
      </c>
      <c r="AE773">
        <v>167</v>
      </c>
      <c r="AF773">
        <v>24</v>
      </c>
      <c r="AG773">
        <v>0</v>
      </c>
      <c r="AH773">
        <v>415</v>
      </c>
    </row>
    <row r="774" spans="1:34" x14ac:dyDescent="0.25">
      <c r="A774">
        <v>26.437899999999999</v>
      </c>
      <c r="B774">
        <v>24.0168</v>
      </c>
      <c r="C774">
        <v>90908000</v>
      </c>
      <c r="D774">
        <v>0</v>
      </c>
      <c r="E774">
        <f t="shared" si="12"/>
        <v>1.100013198948373E-9</v>
      </c>
      <c r="F774" t="s">
        <v>616</v>
      </c>
      <c r="G774" t="s">
        <v>615</v>
      </c>
      <c r="H774" t="s">
        <v>615</v>
      </c>
      <c r="I774">
        <v>6</v>
      </c>
      <c r="J774">
        <v>2</v>
      </c>
      <c r="K774">
        <v>2</v>
      </c>
      <c r="L774">
        <v>16.100000000000001</v>
      </c>
      <c r="M774">
        <v>4</v>
      </c>
      <c r="N774">
        <v>4</v>
      </c>
      <c r="O774">
        <v>39.927</v>
      </c>
      <c r="P774">
        <v>0</v>
      </c>
      <c r="Q774">
        <v>2.4390999999999998</v>
      </c>
      <c r="R774">
        <v>100470000</v>
      </c>
      <c r="S774">
        <v>5</v>
      </c>
      <c r="T774">
        <v>6</v>
      </c>
      <c r="U774">
        <v>2</v>
      </c>
      <c r="V774">
        <v>2</v>
      </c>
      <c r="W774">
        <v>1</v>
      </c>
      <c r="X774">
        <v>5</v>
      </c>
      <c r="Y774">
        <v>5</v>
      </c>
      <c r="Z774">
        <v>2</v>
      </c>
      <c r="AA774">
        <v>1</v>
      </c>
      <c r="AB774">
        <v>2</v>
      </c>
      <c r="AC774">
        <v>1</v>
      </c>
      <c r="AD774">
        <v>348</v>
      </c>
      <c r="AE774">
        <v>348</v>
      </c>
      <c r="AF774">
        <v>13.5</v>
      </c>
      <c r="AG774">
        <v>16.100000000000001</v>
      </c>
      <c r="AH774">
        <v>354</v>
      </c>
    </row>
    <row r="775" spans="1:34" x14ac:dyDescent="0.25">
      <c r="A775">
        <v>26.453299999999999</v>
      </c>
      <c r="B775">
        <v>21.927700000000002</v>
      </c>
      <c r="C775">
        <v>91886000</v>
      </c>
      <c r="D775">
        <v>0</v>
      </c>
      <c r="E775">
        <f t="shared" si="12"/>
        <v>1.0883050724938456E-9</v>
      </c>
      <c r="F775" t="s">
        <v>1142</v>
      </c>
      <c r="G775" t="s">
        <v>1141</v>
      </c>
      <c r="H775" t="s">
        <v>1141</v>
      </c>
      <c r="I775">
        <v>3</v>
      </c>
      <c r="J775">
        <v>3</v>
      </c>
      <c r="K775">
        <v>3</v>
      </c>
      <c r="L775">
        <v>17.600000000000001</v>
      </c>
      <c r="M775">
        <v>17.600000000000001</v>
      </c>
      <c r="N775">
        <v>17.600000000000001</v>
      </c>
      <c r="O775">
        <v>26.187000000000001</v>
      </c>
      <c r="P775">
        <v>0</v>
      </c>
      <c r="Q775">
        <v>6.1845999999999997</v>
      </c>
      <c r="R775">
        <v>81872000</v>
      </c>
      <c r="S775">
        <v>3</v>
      </c>
      <c r="T775">
        <v>3</v>
      </c>
      <c r="U775">
        <v>3</v>
      </c>
      <c r="V775">
        <v>3</v>
      </c>
      <c r="W775">
        <v>1</v>
      </c>
      <c r="X775">
        <v>3</v>
      </c>
      <c r="Y775">
        <v>0</v>
      </c>
      <c r="Z775">
        <v>3</v>
      </c>
      <c r="AA775">
        <v>0</v>
      </c>
      <c r="AB775">
        <v>3</v>
      </c>
      <c r="AC775">
        <v>0</v>
      </c>
      <c r="AD775">
        <v>238</v>
      </c>
      <c r="AE775">
        <v>238</v>
      </c>
      <c r="AF775">
        <v>17.600000000000001</v>
      </c>
      <c r="AG775">
        <v>0</v>
      </c>
      <c r="AH775">
        <v>622</v>
      </c>
    </row>
    <row r="776" spans="1:34" x14ac:dyDescent="0.25">
      <c r="A776">
        <v>26.4892</v>
      </c>
      <c r="B776">
        <v>23.112500000000001</v>
      </c>
      <c r="C776">
        <v>94198000</v>
      </c>
      <c r="D776">
        <v>0</v>
      </c>
      <c r="E776">
        <f t="shared" si="12"/>
        <v>1.0615936632820298E-9</v>
      </c>
      <c r="F776" t="s">
        <v>1468</v>
      </c>
      <c r="G776" t="s">
        <v>1467</v>
      </c>
      <c r="H776" t="s">
        <v>1467</v>
      </c>
      <c r="I776">
        <v>3</v>
      </c>
      <c r="J776">
        <v>3</v>
      </c>
      <c r="K776">
        <v>3</v>
      </c>
      <c r="L776">
        <v>10.199999999999999</v>
      </c>
      <c r="M776">
        <v>10.199999999999999</v>
      </c>
      <c r="N776">
        <v>10.199999999999999</v>
      </c>
      <c r="O776">
        <v>32.6</v>
      </c>
      <c r="P776">
        <v>0</v>
      </c>
      <c r="Q776">
        <v>12.827</v>
      </c>
      <c r="R776">
        <v>83932000</v>
      </c>
      <c r="S776">
        <v>4</v>
      </c>
      <c r="T776">
        <v>3</v>
      </c>
      <c r="U776">
        <v>3</v>
      </c>
      <c r="V776">
        <v>3</v>
      </c>
      <c r="W776">
        <v>1</v>
      </c>
      <c r="X776">
        <v>3</v>
      </c>
      <c r="Y776">
        <v>0</v>
      </c>
      <c r="Z776">
        <v>3</v>
      </c>
      <c r="AA776">
        <v>0</v>
      </c>
      <c r="AB776">
        <v>3</v>
      </c>
      <c r="AC776">
        <v>0</v>
      </c>
      <c r="AD776">
        <v>275</v>
      </c>
      <c r="AE776">
        <v>275</v>
      </c>
      <c r="AF776">
        <v>10.199999999999999</v>
      </c>
      <c r="AG776">
        <v>0</v>
      </c>
      <c r="AH776">
        <v>798</v>
      </c>
    </row>
    <row r="777" spans="1:34" x14ac:dyDescent="0.25">
      <c r="A777">
        <v>26.545000000000002</v>
      </c>
      <c r="B777">
        <v>20.6677</v>
      </c>
      <c r="C777">
        <v>97913000</v>
      </c>
      <c r="D777">
        <v>0</v>
      </c>
      <c r="E777">
        <f t="shared" si="12"/>
        <v>1.0213148396828667E-9</v>
      </c>
      <c r="F777" t="s">
        <v>828</v>
      </c>
      <c r="G777" t="s">
        <v>827</v>
      </c>
      <c r="H777" t="s">
        <v>827</v>
      </c>
      <c r="I777">
        <v>2</v>
      </c>
      <c r="J777">
        <v>2</v>
      </c>
      <c r="K777">
        <v>2</v>
      </c>
      <c r="L777">
        <v>9.5</v>
      </c>
      <c r="M777">
        <v>9.5</v>
      </c>
      <c r="N777">
        <v>9.5</v>
      </c>
      <c r="O777">
        <v>37.046999999999997</v>
      </c>
      <c r="P777">
        <v>0</v>
      </c>
      <c r="Q777">
        <v>3.1179999999999999</v>
      </c>
      <c r="R777">
        <v>87242000</v>
      </c>
      <c r="S777">
        <v>2</v>
      </c>
      <c r="T777">
        <v>2</v>
      </c>
      <c r="U777">
        <v>2</v>
      </c>
      <c r="V777">
        <v>2</v>
      </c>
      <c r="W777">
        <v>1</v>
      </c>
      <c r="X777">
        <v>2</v>
      </c>
      <c r="Y777">
        <v>0</v>
      </c>
      <c r="Z777">
        <v>2</v>
      </c>
      <c r="AA777">
        <v>0</v>
      </c>
      <c r="AB777">
        <v>2</v>
      </c>
      <c r="AC777">
        <v>0</v>
      </c>
      <c r="AD777">
        <v>327</v>
      </c>
      <c r="AE777">
        <v>327</v>
      </c>
      <c r="AF777">
        <v>9.5</v>
      </c>
      <c r="AG777">
        <v>0</v>
      </c>
      <c r="AH777">
        <v>464</v>
      </c>
    </row>
    <row r="778" spans="1:34" x14ac:dyDescent="0.25">
      <c r="A778">
        <v>26.549199999999999</v>
      </c>
      <c r="B778">
        <v>22.2088</v>
      </c>
      <c r="C778">
        <v>98197000</v>
      </c>
      <c r="D778">
        <v>0</v>
      </c>
      <c r="E778">
        <f t="shared" si="12"/>
        <v>1.0183610486895109E-9</v>
      </c>
      <c r="F778" t="s">
        <v>291</v>
      </c>
      <c r="G778" t="s">
        <v>290</v>
      </c>
      <c r="H778" t="s">
        <v>290</v>
      </c>
      <c r="I778">
        <v>3</v>
      </c>
      <c r="J778">
        <v>3</v>
      </c>
      <c r="K778">
        <v>3</v>
      </c>
      <c r="L778">
        <v>13</v>
      </c>
      <c r="M778">
        <v>13</v>
      </c>
      <c r="N778">
        <v>13</v>
      </c>
      <c r="O778">
        <v>36.369999999999997</v>
      </c>
      <c r="P778">
        <v>0</v>
      </c>
      <c r="Q778">
        <v>68.299000000000007</v>
      </c>
      <c r="R778">
        <v>87496000</v>
      </c>
      <c r="S778">
        <v>3</v>
      </c>
      <c r="T778">
        <v>3</v>
      </c>
      <c r="U778">
        <v>3</v>
      </c>
      <c r="V778">
        <v>3</v>
      </c>
      <c r="W778">
        <v>1</v>
      </c>
      <c r="X778">
        <v>3</v>
      </c>
      <c r="Y778">
        <v>0</v>
      </c>
      <c r="Z778">
        <v>3</v>
      </c>
      <c r="AA778">
        <v>0</v>
      </c>
      <c r="AB778">
        <v>3</v>
      </c>
      <c r="AC778">
        <v>0</v>
      </c>
      <c r="AD778">
        <v>323</v>
      </c>
      <c r="AE778">
        <v>323</v>
      </c>
      <c r="AF778">
        <v>13</v>
      </c>
      <c r="AG778">
        <v>0</v>
      </c>
      <c r="AH778">
        <v>187</v>
      </c>
    </row>
    <row r="779" spans="1:34" x14ac:dyDescent="0.25">
      <c r="A779">
        <v>26.5562</v>
      </c>
      <c r="B779">
        <v>21.8383</v>
      </c>
      <c r="C779">
        <v>98675000</v>
      </c>
      <c r="D779">
        <v>0</v>
      </c>
      <c r="E779">
        <f t="shared" si="12"/>
        <v>1.0134279189121584E-9</v>
      </c>
      <c r="F779" t="s">
        <v>622</v>
      </c>
      <c r="G779" t="s">
        <v>621</v>
      </c>
      <c r="H779" t="s">
        <v>621</v>
      </c>
      <c r="I779">
        <v>5</v>
      </c>
      <c r="J779">
        <v>5</v>
      </c>
      <c r="K779">
        <v>5</v>
      </c>
      <c r="L779">
        <v>30.8</v>
      </c>
      <c r="M779">
        <v>30.8</v>
      </c>
      <c r="N779">
        <v>30.8</v>
      </c>
      <c r="O779">
        <v>28.420999999999999</v>
      </c>
      <c r="P779">
        <v>0</v>
      </c>
      <c r="Q779">
        <v>55.530999999999999</v>
      </c>
      <c r="R779">
        <v>117750000</v>
      </c>
      <c r="S779">
        <v>5</v>
      </c>
      <c r="T779">
        <v>5</v>
      </c>
      <c r="U779">
        <v>5</v>
      </c>
      <c r="V779">
        <v>5</v>
      </c>
      <c r="W779">
        <v>1</v>
      </c>
      <c r="X779">
        <v>4</v>
      </c>
      <c r="Y779">
        <v>1</v>
      </c>
      <c r="Z779">
        <v>4</v>
      </c>
      <c r="AA779">
        <v>1</v>
      </c>
      <c r="AB779">
        <v>4</v>
      </c>
      <c r="AC779">
        <v>1</v>
      </c>
      <c r="AD779">
        <v>250</v>
      </c>
      <c r="AE779">
        <v>250</v>
      </c>
      <c r="AF779">
        <v>23.2</v>
      </c>
      <c r="AG779">
        <v>7.6</v>
      </c>
      <c r="AH779">
        <v>357</v>
      </c>
    </row>
    <row r="780" spans="1:34" x14ac:dyDescent="0.25">
      <c r="A780">
        <v>26.583300000000001</v>
      </c>
      <c r="B780">
        <v>22.268599999999999</v>
      </c>
      <c r="C780">
        <v>100550000</v>
      </c>
      <c r="D780">
        <v>0</v>
      </c>
      <c r="E780">
        <f t="shared" si="12"/>
        <v>9.9453008354596718E-10</v>
      </c>
      <c r="F780" t="s">
        <v>275</v>
      </c>
      <c r="G780" t="s">
        <v>273</v>
      </c>
      <c r="H780" t="s">
        <v>274</v>
      </c>
      <c r="I780">
        <v>3</v>
      </c>
      <c r="J780">
        <v>2</v>
      </c>
      <c r="K780">
        <v>2</v>
      </c>
      <c r="L780">
        <v>4.2</v>
      </c>
      <c r="M780">
        <v>2.2999999999999998</v>
      </c>
      <c r="N780">
        <v>2.2999999999999998</v>
      </c>
      <c r="O780">
        <v>71.253</v>
      </c>
      <c r="P780">
        <v>0</v>
      </c>
      <c r="Q780">
        <v>1.5185</v>
      </c>
      <c r="R780">
        <v>125610000</v>
      </c>
      <c r="S780">
        <v>2</v>
      </c>
      <c r="T780" t="s">
        <v>48</v>
      </c>
      <c r="U780" t="s">
        <v>48</v>
      </c>
      <c r="V780" t="s">
        <v>48</v>
      </c>
      <c r="W780">
        <v>10</v>
      </c>
      <c r="X780">
        <v>2</v>
      </c>
      <c r="Y780">
        <v>1</v>
      </c>
      <c r="Z780">
        <v>1</v>
      </c>
      <c r="AA780">
        <v>1</v>
      </c>
      <c r="AB780">
        <v>1</v>
      </c>
      <c r="AC780">
        <v>1</v>
      </c>
      <c r="AD780">
        <v>601</v>
      </c>
      <c r="AE780" t="s">
        <v>48</v>
      </c>
      <c r="AF780">
        <v>3.3</v>
      </c>
      <c r="AG780">
        <v>2.2999999999999998</v>
      </c>
      <c r="AH780">
        <v>178</v>
      </c>
    </row>
    <row r="781" spans="1:34" x14ac:dyDescent="0.25">
      <c r="A781">
        <v>26.593800000000002</v>
      </c>
      <c r="B781">
        <v>22.529499999999999</v>
      </c>
      <c r="C781">
        <v>101280000</v>
      </c>
      <c r="D781">
        <v>0</v>
      </c>
      <c r="E781">
        <f t="shared" si="12"/>
        <v>9.8736176837740749E-10</v>
      </c>
      <c r="F781" t="s">
        <v>977</v>
      </c>
      <c r="G781" t="s">
        <v>976</v>
      </c>
      <c r="H781" t="s">
        <v>976</v>
      </c>
      <c r="I781">
        <v>3</v>
      </c>
      <c r="J781">
        <v>3</v>
      </c>
      <c r="K781">
        <v>3</v>
      </c>
      <c r="L781">
        <v>1.2</v>
      </c>
      <c r="M781">
        <v>1.2</v>
      </c>
      <c r="N781">
        <v>1.2</v>
      </c>
      <c r="O781">
        <v>354.36</v>
      </c>
      <c r="P781">
        <v>0</v>
      </c>
      <c r="Q781">
        <v>7.1155999999999997</v>
      </c>
      <c r="R781">
        <v>134390000</v>
      </c>
      <c r="S781">
        <v>6</v>
      </c>
      <c r="T781">
        <v>3</v>
      </c>
      <c r="U781">
        <v>3</v>
      </c>
      <c r="V781">
        <v>3</v>
      </c>
      <c r="W781">
        <v>1</v>
      </c>
      <c r="X781">
        <v>3</v>
      </c>
      <c r="Y781">
        <v>2</v>
      </c>
      <c r="Z781">
        <v>3</v>
      </c>
      <c r="AA781">
        <v>2</v>
      </c>
      <c r="AB781">
        <v>3</v>
      </c>
      <c r="AC781">
        <v>2</v>
      </c>
      <c r="AD781">
        <v>2924</v>
      </c>
      <c r="AE781">
        <v>2924</v>
      </c>
      <c r="AF781">
        <v>1.2</v>
      </c>
      <c r="AG781">
        <v>0.9</v>
      </c>
      <c r="AH781">
        <v>540</v>
      </c>
    </row>
    <row r="782" spans="1:34" x14ac:dyDescent="0.25">
      <c r="A782">
        <v>26.600200000000001</v>
      </c>
      <c r="B782">
        <v>22.293700000000001</v>
      </c>
      <c r="C782">
        <v>101730000</v>
      </c>
      <c r="D782">
        <v>0</v>
      </c>
      <c r="E782">
        <f t="shared" si="12"/>
        <v>9.8299419936794057E-10</v>
      </c>
      <c r="F782" t="s">
        <v>164</v>
      </c>
      <c r="G782" t="s">
        <v>163</v>
      </c>
      <c r="H782" t="s">
        <v>163</v>
      </c>
      <c r="I782">
        <v>5</v>
      </c>
      <c r="J782">
        <v>5</v>
      </c>
      <c r="K782">
        <v>5</v>
      </c>
      <c r="L782">
        <v>13</v>
      </c>
      <c r="M782">
        <v>13</v>
      </c>
      <c r="N782">
        <v>13</v>
      </c>
      <c r="O782">
        <v>53.84</v>
      </c>
      <c r="P782">
        <v>0</v>
      </c>
      <c r="Q782">
        <v>5.7793000000000001</v>
      </c>
      <c r="R782">
        <v>132700000</v>
      </c>
      <c r="S782">
        <v>5</v>
      </c>
      <c r="T782">
        <v>5</v>
      </c>
      <c r="U782">
        <v>5</v>
      </c>
      <c r="V782">
        <v>5</v>
      </c>
      <c r="W782">
        <v>1</v>
      </c>
      <c r="X782">
        <v>4</v>
      </c>
      <c r="Y782">
        <v>2</v>
      </c>
      <c r="Z782">
        <v>4</v>
      </c>
      <c r="AA782">
        <v>2</v>
      </c>
      <c r="AB782">
        <v>4</v>
      </c>
      <c r="AC782">
        <v>2</v>
      </c>
      <c r="AD782">
        <v>469</v>
      </c>
      <c r="AE782">
        <v>469</v>
      </c>
      <c r="AF782">
        <v>10.9</v>
      </c>
      <c r="AG782">
        <v>4.0999999999999996</v>
      </c>
      <c r="AH782">
        <v>120</v>
      </c>
    </row>
    <row r="783" spans="1:34" x14ac:dyDescent="0.25">
      <c r="A783">
        <v>26.668399999999998</v>
      </c>
      <c r="B783">
        <v>21.8629</v>
      </c>
      <c r="C783">
        <v>106660000</v>
      </c>
      <c r="D783">
        <v>0</v>
      </c>
      <c r="E783">
        <f t="shared" si="12"/>
        <v>9.3755859653332223E-10</v>
      </c>
      <c r="F783" t="s">
        <v>134</v>
      </c>
      <c r="G783" t="s">
        <v>133</v>
      </c>
      <c r="H783" t="s">
        <v>133</v>
      </c>
      <c r="I783">
        <v>5</v>
      </c>
      <c r="J783">
        <v>5</v>
      </c>
      <c r="K783">
        <v>5</v>
      </c>
      <c r="L783">
        <v>7.5</v>
      </c>
      <c r="M783">
        <v>7.5</v>
      </c>
      <c r="N783">
        <v>7.5</v>
      </c>
      <c r="O783">
        <v>87.162000000000006</v>
      </c>
      <c r="P783">
        <v>0</v>
      </c>
      <c r="Q783">
        <v>7.5758999999999999</v>
      </c>
      <c r="R783">
        <v>95036000</v>
      </c>
      <c r="S783">
        <v>4</v>
      </c>
      <c r="T783">
        <v>5</v>
      </c>
      <c r="U783">
        <v>5</v>
      </c>
      <c r="V783">
        <v>5</v>
      </c>
      <c r="W783">
        <v>1</v>
      </c>
      <c r="X783">
        <v>5</v>
      </c>
      <c r="Y783">
        <v>0</v>
      </c>
      <c r="Z783">
        <v>5</v>
      </c>
      <c r="AA783">
        <v>0</v>
      </c>
      <c r="AB783">
        <v>5</v>
      </c>
      <c r="AC783">
        <v>0</v>
      </c>
      <c r="AD783">
        <v>731</v>
      </c>
      <c r="AE783">
        <v>731</v>
      </c>
      <c r="AF783">
        <v>7.5</v>
      </c>
      <c r="AG783">
        <v>0</v>
      </c>
      <c r="AH783">
        <v>104</v>
      </c>
    </row>
    <row r="784" spans="1:34" x14ac:dyDescent="0.25">
      <c r="A784">
        <v>26.6691</v>
      </c>
      <c r="B784">
        <v>24.3279</v>
      </c>
      <c r="C784">
        <v>106710000</v>
      </c>
      <c r="D784">
        <v>0</v>
      </c>
      <c r="E784">
        <f t="shared" si="12"/>
        <v>9.371192944080975E-10</v>
      </c>
      <c r="F784" t="s">
        <v>991</v>
      </c>
      <c r="G784" t="s">
        <v>990</v>
      </c>
      <c r="H784" t="s">
        <v>990</v>
      </c>
      <c r="I784">
        <v>5</v>
      </c>
      <c r="J784">
        <v>5</v>
      </c>
      <c r="K784">
        <v>5</v>
      </c>
      <c r="L784">
        <v>13</v>
      </c>
      <c r="M784">
        <v>13</v>
      </c>
      <c r="N784">
        <v>13</v>
      </c>
      <c r="O784">
        <v>51.027000000000001</v>
      </c>
      <c r="P784">
        <v>0</v>
      </c>
      <c r="Q784">
        <v>16.231000000000002</v>
      </c>
      <c r="R784">
        <v>155900000</v>
      </c>
      <c r="S784">
        <v>7</v>
      </c>
      <c r="T784">
        <v>5</v>
      </c>
      <c r="U784">
        <v>5</v>
      </c>
      <c r="V784">
        <v>5</v>
      </c>
      <c r="W784">
        <v>1</v>
      </c>
      <c r="X784">
        <v>4</v>
      </c>
      <c r="Y784">
        <v>2</v>
      </c>
      <c r="Z784">
        <v>4</v>
      </c>
      <c r="AA784">
        <v>2</v>
      </c>
      <c r="AB784">
        <v>4</v>
      </c>
      <c r="AC784">
        <v>2</v>
      </c>
      <c r="AD784">
        <v>447</v>
      </c>
      <c r="AE784">
        <v>447</v>
      </c>
      <c r="AF784">
        <v>9.6</v>
      </c>
      <c r="AG784">
        <v>5.8</v>
      </c>
      <c r="AH784">
        <v>546</v>
      </c>
    </row>
    <row r="785" spans="1:34" x14ac:dyDescent="0.25">
      <c r="A785">
        <v>26.686299999999999</v>
      </c>
      <c r="B785">
        <v>21.6328</v>
      </c>
      <c r="C785">
        <v>107990000</v>
      </c>
      <c r="D785">
        <v>0</v>
      </c>
      <c r="E785">
        <f t="shared" si="12"/>
        <v>9.2601166688951612E-10</v>
      </c>
      <c r="F785" t="s">
        <v>676</v>
      </c>
      <c r="G785" t="s">
        <v>675</v>
      </c>
      <c r="H785" t="s">
        <v>675</v>
      </c>
      <c r="I785">
        <v>4</v>
      </c>
      <c r="J785">
        <v>4</v>
      </c>
      <c r="K785">
        <v>4</v>
      </c>
      <c r="L785">
        <v>11.4</v>
      </c>
      <c r="M785">
        <v>11.4</v>
      </c>
      <c r="N785">
        <v>11.4</v>
      </c>
      <c r="O785">
        <v>44.363999999999997</v>
      </c>
      <c r="P785">
        <v>0</v>
      </c>
      <c r="Q785">
        <v>21.303000000000001</v>
      </c>
      <c r="R785">
        <v>96218000</v>
      </c>
      <c r="S785">
        <v>4</v>
      </c>
      <c r="T785">
        <v>4</v>
      </c>
      <c r="U785">
        <v>4</v>
      </c>
      <c r="V785">
        <v>4</v>
      </c>
      <c r="W785">
        <v>1</v>
      </c>
      <c r="X785">
        <v>4</v>
      </c>
      <c r="Y785">
        <v>0</v>
      </c>
      <c r="Z785">
        <v>4</v>
      </c>
      <c r="AA785">
        <v>0</v>
      </c>
      <c r="AB785">
        <v>4</v>
      </c>
      <c r="AC785">
        <v>0</v>
      </c>
      <c r="AD785">
        <v>377</v>
      </c>
      <c r="AE785">
        <v>377</v>
      </c>
      <c r="AF785">
        <v>11.4</v>
      </c>
      <c r="AG785">
        <v>0</v>
      </c>
      <c r="AH785">
        <v>386</v>
      </c>
    </row>
    <row r="786" spans="1:34" x14ac:dyDescent="0.25">
      <c r="A786">
        <v>26.698399999999999</v>
      </c>
      <c r="B786">
        <v>22.249600000000001</v>
      </c>
      <c r="C786">
        <v>108900000</v>
      </c>
      <c r="D786">
        <v>0</v>
      </c>
      <c r="E786">
        <f t="shared" si="12"/>
        <v>9.1827364470314647E-10</v>
      </c>
      <c r="F786" t="s">
        <v>1503</v>
      </c>
      <c r="G786" t="s">
        <v>1502</v>
      </c>
      <c r="H786" t="s">
        <v>1502</v>
      </c>
      <c r="I786">
        <v>2</v>
      </c>
      <c r="J786">
        <v>2</v>
      </c>
      <c r="K786">
        <v>2</v>
      </c>
      <c r="L786">
        <v>7.3</v>
      </c>
      <c r="M786">
        <v>7.3</v>
      </c>
      <c r="N786">
        <v>7.3</v>
      </c>
      <c r="O786">
        <v>48.348999999999997</v>
      </c>
      <c r="P786">
        <v>0</v>
      </c>
      <c r="Q786">
        <v>5.4138000000000002</v>
      </c>
      <c r="R786">
        <v>155100000</v>
      </c>
      <c r="S786">
        <v>3</v>
      </c>
      <c r="T786">
        <v>2</v>
      </c>
      <c r="U786">
        <v>2</v>
      </c>
      <c r="V786">
        <v>2</v>
      </c>
      <c r="W786">
        <v>1</v>
      </c>
      <c r="X786">
        <v>2</v>
      </c>
      <c r="Y786">
        <v>1</v>
      </c>
      <c r="Z786">
        <v>2</v>
      </c>
      <c r="AA786">
        <v>1</v>
      </c>
      <c r="AB786">
        <v>2</v>
      </c>
      <c r="AC786">
        <v>1</v>
      </c>
      <c r="AD786">
        <v>437</v>
      </c>
      <c r="AE786">
        <v>437</v>
      </c>
      <c r="AF786">
        <v>7.3</v>
      </c>
      <c r="AG786">
        <v>3.9</v>
      </c>
      <c r="AH786">
        <v>816</v>
      </c>
    </row>
    <row r="787" spans="1:34" x14ac:dyDescent="0.25">
      <c r="A787">
        <v>26.760999999999999</v>
      </c>
      <c r="B787">
        <v>23.1648</v>
      </c>
      <c r="C787">
        <v>113730000</v>
      </c>
      <c r="D787">
        <v>0</v>
      </c>
      <c r="E787">
        <f t="shared" si="12"/>
        <v>8.7927547623382104E-10</v>
      </c>
      <c r="F787" t="s">
        <v>1302</v>
      </c>
      <c r="G787" t="s">
        <v>1301</v>
      </c>
      <c r="H787" t="s">
        <v>1301</v>
      </c>
      <c r="I787">
        <v>6</v>
      </c>
      <c r="J787">
        <v>6</v>
      </c>
      <c r="K787">
        <v>6</v>
      </c>
      <c r="L787">
        <v>17.100000000000001</v>
      </c>
      <c r="M787">
        <v>17.100000000000001</v>
      </c>
      <c r="N787">
        <v>17.100000000000001</v>
      </c>
      <c r="O787">
        <v>40.792999999999999</v>
      </c>
      <c r="P787">
        <v>0</v>
      </c>
      <c r="Q787">
        <v>9.5183</v>
      </c>
      <c r="R787">
        <v>114770000</v>
      </c>
      <c r="S787">
        <v>7</v>
      </c>
      <c r="T787">
        <v>6</v>
      </c>
      <c r="U787">
        <v>6</v>
      </c>
      <c r="V787">
        <v>6</v>
      </c>
      <c r="W787">
        <v>1</v>
      </c>
      <c r="X787">
        <v>6</v>
      </c>
      <c r="Y787">
        <v>1</v>
      </c>
      <c r="Z787">
        <v>6</v>
      </c>
      <c r="AA787">
        <v>1</v>
      </c>
      <c r="AB787">
        <v>6</v>
      </c>
      <c r="AC787">
        <v>1</v>
      </c>
      <c r="AD787">
        <v>363</v>
      </c>
      <c r="AE787">
        <v>363</v>
      </c>
      <c r="AF787">
        <v>17.100000000000001</v>
      </c>
      <c r="AG787">
        <v>2.8</v>
      </c>
      <c r="AH787">
        <v>710</v>
      </c>
    </row>
    <row r="788" spans="1:34" x14ac:dyDescent="0.25">
      <c r="A788">
        <v>26.826899999999998</v>
      </c>
      <c r="B788">
        <v>21.3432</v>
      </c>
      <c r="C788">
        <v>119040000</v>
      </c>
      <c r="D788">
        <v>0</v>
      </c>
      <c r="E788">
        <f t="shared" si="12"/>
        <v>8.4005376273517E-10</v>
      </c>
      <c r="F788" t="s">
        <v>55</v>
      </c>
      <c r="G788" t="s">
        <v>54</v>
      </c>
      <c r="H788" t="s">
        <v>54</v>
      </c>
      <c r="I788">
        <v>3</v>
      </c>
      <c r="J788">
        <v>3</v>
      </c>
      <c r="K788">
        <v>3</v>
      </c>
      <c r="L788">
        <v>4.5</v>
      </c>
      <c r="M788">
        <v>4.5</v>
      </c>
      <c r="N788">
        <v>4.5</v>
      </c>
      <c r="O788">
        <v>78.010000000000005</v>
      </c>
      <c r="P788">
        <v>0</v>
      </c>
      <c r="Q788">
        <v>6.8711000000000002</v>
      </c>
      <c r="R788">
        <v>121210000</v>
      </c>
      <c r="S788">
        <v>4</v>
      </c>
      <c r="T788">
        <v>3</v>
      </c>
      <c r="U788">
        <v>3</v>
      </c>
      <c r="V788">
        <v>3</v>
      </c>
      <c r="W788">
        <v>1</v>
      </c>
      <c r="X788">
        <v>3</v>
      </c>
      <c r="Y788">
        <v>1</v>
      </c>
      <c r="Z788">
        <v>3</v>
      </c>
      <c r="AA788">
        <v>1</v>
      </c>
      <c r="AB788">
        <v>3</v>
      </c>
      <c r="AC788">
        <v>1</v>
      </c>
      <c r="AD788">
        <v>685</v>
      </c>
      <c r="AE788">
        <v>685</v>
      </c>
      <c r="AF788">
        <v>4.5</v>
      </c>
      <c r="AG788">
        <v>1</v>
      </c>
      <c r="AH788">
        <v>61</v>
      </c>
    </row>
    <row r="789" spans="1:34" x14ac:dyDescent="0.25">
      <c r="A789">
        <v>26.9115</v>
      </c>
      <c r="B789">
        <v>21.124400000000001</v>
      </c>
      <c r="C789">
        <v>126230000</v>
      </c>
      <c r="D789">
        <v>0</v>
      </c>
      <c r="E789">
        <f t="shared" si="12"/>
        <v>7.9220470506836367E-10</v>
      </c>
      <c r="F789" t="s">
        <v>1256</v>
      </c>
      <c r="G789" t="s">
        <v>1255</v>
      </c>
      <c r="H789" t="s">
        <v>1255</v>
      </c>
      <c r="I789">
        <v>5</v>
      </c>
      <c r="J789">
        <v>5</v>
      </c>
      <c r="K789">
        <v>5</v>
      </c>
      <c r="L789">
        <v>16</v>
      </c>
      <c r="M789">
        <v>16</v>
      </c>
      <c r="N789">
        <v>16</v>
      </c>
      <c r="O789">
        <v>42.783000000000001</v>
      </c>
      <c r="P789">
        <v>0</v>
      </c>
      <c r="Q789">
        <v>8.8454999999999995</v>
      </c>
      <c r="R789">
        <v>112470000</v>
      </c>
      <c r="S789">
        <v>5</v>
      </c>
      <c r="T789">
        <v>5</v>
      </c>
      <c r="U789">
        <v>5</v>
      </c>
      <c r="V789">
        <v>5</v>
      </c>
      <c r="W789">
        <v>1</v>
      </c>
      <c r="X789">
        <v>5</v>
      </c>
      <c r="Y789">
        <v>0</v>
      </c>
      <c r="Z789">
        <v>5</v>
      </c>
      <c r="AA789">
        <v>0</v>
      </c>
      <c r="AB789">
        <v>5</v>
      </c>
      <c r="AC789">
        <v>0</v>
      </c>
      <c r="AD789">
        <v>381</v>
      </c>
      <c r="AE789">
        <v>381</v>
      </c>
      <c r="AF789">
        <v>16</v>
      </c>
      <c r="AG789">
        <v>0</v>
      </c>
      <c r="AH789">
        <v>684</v>
      </c>
    </row>
    <row r="790" spans="1:34" x14ac:dyDescent="0.25">
      <c r="A790">
        <v>26.921500000000002</v>
      </c>
      <c r="B790">
        <v>22.733599999999999</v>
      </c>
      <c r="C790">
        <v>127110000</v>
      </c>
      <c r="D790">
        <v>0</v>
      </c>
      <c r="E790">
        <f t="shared" si="12"/>
        <v>7.8672016301886548E-10</v>
      </c>
      <c r="F790" t="s">
        <v>1618</v>
      </c>
      <c r="G790" t="s">
        <v>1617</v>
      </c>
      <c r="H790" t="s">
        <v>1617</v>
      </c>
      <c r="I790">
        <v>3</v>
      </c>
      <c r="J790">
        <v>3</v>
      </c>
      <c r="K790">
        <v>3</v>
      </c>
      <c r="L790">
        <v>24.1</v>
      </c>
      <c r="M790">
        <v>24.1</v>
      </c>
      <c r="N790">
        <v>24.1</v>
      </c>
      <c r="O790">
        <v>22.869</v>
      </c>
      <c r="P790">
        <v>0</v>
      </c>
      <c r="Q790">
        <v>16.690000000000001</v>
      </c>
      <c r="R790">
        <v>124070000</v>
      </c>
      <c r="S790">
        <v>4</v>
      </c>
      <c r="T790">
        <v>3</v>
      </c>
      <c r="U790">
        <v>3</v>
      </c>
      <c r="V790">
        <v>3</v>
      </c>
      <c r="W790">
        <v>1</v>
      </c>
      <c r="X790">
        <v>3</v>
      </c>
      <c r="Y790">
        <v>1</v>
      </c>
      <c r="Z790">
        <v>3</v>
      </c>
      <c r="AA790">
        <v>1</v>
      </c>
      <c r="AB790">
        <v>3</v>
      </c>
      <c r="AC790">
        <v>1</v>
      </c>
      <c r="AD790">
        <v>203</v>
      </c>
      <c r="AE790">
        <v>203</v>
      </c>
      <c r="AF790">
        <v>24.1</v>
      </c>
      <c r="AG790">
        <v>5.4</v>
      </c>
      <c r="AH790">
        <v>878</v>
      </c>
    </row>
    <row r="791" spans="1:34" x14ac:dyDescent="0.25">
      <c r="A791">
        <v>26.923999999999999</v>
      </c>
      <c r="B791">
        <v>22.4742</v>
      </c>
      <c r="C791">
        <v>127330000</v>
      </c>
      <c r="D791">
        <v>0</v>
      </c>
      <c r="E791">
        <f t="shared" si="12"/>
        <v>7.8536087270449949E-10</v>
      </c>
      <c r="F791" t="s">
        <v>1150</v>
      </c>
      <c r="G791" t="s">
        <v>1149</v>
      </c>
      <c r="H791" t="s">
        <v>1149</v>
      </c>
      <c r="I791">
        <v>5</v>
      </c>
      <c r="J791">
        <v>5</v>
      </c>
      <c r="K791">
        <v>5</v>
      </c>
      <c r="L791">
        <v>10.9</v>
      </c>
      <c r="M791">
        <v>10.9</v>
      </c>
      <c r="N791">
        <v>10.9</v>
      </c>
      <c r="O791">
        <v>69.668999999999997</v>
      </c>
      <c r="P791">
        <v>0</v>
      </c>
      <c r="Q791">
        <v>6.3022999999999998</v>
      </c>
      <c r="R791">
        <v>133920000</v>
      </c>
      <c r="S791">
        <v>6</v>
      </c>
      <c r="T791">
        <v>5</v>
      </c>
      <c r="U791">
        <v>5</v>
      </c>
      <c r="V791">
        <v>5</v>
      </c>
      <c r="W791">
        <v>1</v>
      </c>
      <c r="X791">
        <v>5</v>
      </c>
      <c r="Y791">
        <v>1</v>
      </c>
      <c r="Z791">
        <v>5</v>
      </c>
      <c r="AA791">
        <v>1</v>
      </c>
      <c r="AB791">
        <v>5</v>
      </c>
      <c r="AC791">
        <v>1</v>
      </c>
      <c r="AD791">
        <v>631</v>
      </c>
      <c r="AE791">
        <v>631</v>
      </c>
      <c r="AF791">
        <v>10.9</v>
      </c>
      <c r="AG791">
        <v>2.9</v>
      </c>
      <c r="AH791">
        <v>626</v>
      </c>
    </row>
    <row r="792" spans="1:34" x14ac:dyDescent="0.25">
      <c r="A792">
        <v>27.0779</v>
      </c>
      <c r="B792">
        <v>22.253</v>
      </c>
      <c r="C792">
        <v>141660000</v>
      </c>
      <c r="D792">
        <v>0</v>
      </c>
      <c r="E792">
        <f t="shared" si="12"/>
        <v>7.0591557199921261E-10</v>
      </c>
      <c r="F792" t="s">
        <v>180</v>
      </c>
      <c r="G792" t="s">
        <v>179</v>
      </c>
      <c r="H792" t="s">
        <v>179</v>
      </c>
      <c r="I792">
        <v>4</v>
      </c>
      <c r="J792">
        <v>4</v>
      </c>
      <c r="K792">
        <v>4</v>
      </c>
      <c r="L792">
        <v>6.1</v>
      </c>
      <c r="M792">
        <v>6.1</v>
      </c>
      <c r="N792">
        <v>6.1</v>
      </c>
      <c r="O792">
        <v>100.99</v>
      </c>
      <c r="P792">
        <v>0</v>
      </c>
      <c r="Q792">
        <v>25.547999999999998</v>
      </c>
      <c r="R792">
        <v>165130000</v>
      </c>
      <c r="S792">
        <v>5</v>
      </c>
      <c r="T792">
        <v>4</v>
      </c>
      <c r="U792">
        <v>4</v>
      </c>
      <c r="V792">
        <v>4</v>
      </c>
      <c r="W792">
        <v>1</v>
      </c>
      <c r="X792">
        <v>4</v>
      </c>
      <c r="Y792">
        <v>1</v>
      </c>
      <c r="Z792">
        <v>4</v>
      </c>
      <c r="AA792">
        <v>1</v>
      </c>
      <c r="AB792">
        <v>4</v>
      </c>
      <c r="AC792">
        <v>1</v>
      </c>
      <c r="AD792">
        <v>865</v>
      </c>
      <c r="AE792">
        <v>865</v>
      </c>
      <c r="AF792">
        <v>6.1</v>
      </c>
      <c r="AG792">
        <v>1.2</v>
      </c>
      <c r="AH792">
        <v>129</v>
      </c>
    </row>
    <row r="793" spans="1:34" x14ac:dyDescent="0.25">
      <c r="A793">
        <v>27.191400000000002</v>
      </c>
      <c r="B793">
        <v>21.464400000000001</v>
      </c>
      <c r="C793">
        <v>153260000</v>
      </c>
      <c r="D793">
        <v>0</v>
      </c>
      <c r="E793">
        <f t="shared" si="12"/>
        <v>6.524859711258738E-10</v>
      </c>
      <c r="F793" t="s">
        <v>1278</v>
      </c>
      <c r="G793" t="s">
        <v>1277</v>
      </c>
      <c r="H793" t="s">
        <v>1277</v>
      </c>
      <c r="I793">
        <v>4</v>
      </c>
      <c r="J793">
        <v>4</v>
      </c>
      <c r="K793">
        <v>4</v>
      </c>
      <c r="L793">
        <v>20.7</v>
      </c>
      <c r="M793">
        <v>20.7</v>
      </c>
      <c r="N793">
        <v>20.7</v>
      </c>
      <c r="O793">
        <v>19.192</v>
      </c>
      <c r="P793">
        <v>0</v>
      </c>
      <c r="Q793">
        <v>23.923999999999999</v>
      </c>
      <c r="R793">
        <v>183350000</v>
      </c>
      <c r="S793">
        <v>4</v>
      </c>
      <c r="T793">
        <v>4</v>
      </c>
      <c r="U793">
        <v>4</v>
      </c>
      <c r="V793">
        <v>4</v>
      </c>
      <c r="W793">
        <v>1</v>
      </c>
      <c r="X793">
        <v>2</v>
      </c>
      <c r="Y793">
        <v>2</v>
      </c>
      <c r="Z793">
        <v>2</v>
      </c>
      <c r="AA793">
        <v>2</v>
      </c>
      <c r="AB793">
        <v>2</v>
      </c>
      <c r="AC793">
        <v>2</v>
      </c>
      <c r="AD793">
        <v>169</v>
      </c>
      <c r="AE793">
        <v>169</v>
      </c>
      <c r="AF793">
        <v>15.4</v>
      </c>
      <c r="AG793">
        <v>10.7</v>
      </c>
      <c r="AH793">
        <v>698</v>
      </c>
    </row>
    <row r="794" spans="1:34" x14ac:dyDescent="0.25">
      <c r="A794">
        <v>27.2028</v>
      </c>
      <c r="B794">
        <v>21.328099999999999</v>
      </c>
      <c r="C794">
        <v>154480000</v>
      </c>
      <c r="D794">
        <v>0</v>
      </c>
      <c r="E794">
        <f t="shared" si="12"/>
        <v>6.4733298767003307E-10</v>
      </c>
      <c r="F794" t="s">
        <v>1645</v>
      </c>
      <c r="G794" t="s">
        <v>1644</v>
      </c>
      <c r="H794" t="s">
        <v>1644</v>
      </c>
      <c r="I794">
        <v>6</v>
      </c>
      <c r="J794">
        <v>6</v>
      </c>
      <c r="K794">
        <v>6</v>
      </c>
      <c r="L794">
        <v>22.8</v>
      </c>
      <c r="M794">
        <v>22.8</v>
      </c>
      <c r="N794">
        <v>22.8</v>
      </c>
      <c r="O794">
        <v>32.747</v>
      </c>
      <c r="P794">
        <v>0</v>
      </c>
      <c r="Q794">
        <v>18.128</v>
      </c>
      <c r="R794">
        <v>137640000</v>
      </c>
      <c r="S794">
        <v>6</v>
      </c>
      <c r="T794">
        <v>6</v>
      </c>
      <c r="U794">
        <v>6</v>
      </c>
      <c r="V794">
        <v>6</v>
      </c>
      <c r="W794">
        <v>1</v>
      </c>
      <c r="X794">
        <v>6</v>
      </c>
      <c r="Y794">
        <v>0</v>
      </c>
      <c r="Z794">
        <v>6</v>
      </c>
      <c r="AA794">
        <v>0</v>
      </c>
      <c r="AB794">
        <v>6</v>
      </c>
      <c r="AC794">
        <v>0</v>
      </c>
      <c r="AD794">
        <v>294</v>
      </c>
      <c r="AE794">
        <v>294</v>
      </c>
      <c r="AF794">
        <v>22.8</v>
      </c>
      <c r="AG794">
        <v>0</v>
      </c>
      <c r="AH794">
        <v>893</v>
      </c>
    </row>
    <row r="795" spans="1:34" x14ac:dyDescent="0.25">
      <c r="A795">
        <v>27.244199999999999</v>
      </c>
      <c r="B795">
        <v>24.262799999999999</v>
      </c>
      <c r="C795">
        <v>158970000</v>
      </c>
      <c r="D795">
        <v>0</v>
      </c>
      <c r="E795">
        <f t="shared" si="12"/>
        <v>6.2904950580043443E-10</v>
      </c>
      <c r="F795" t="s">
        <v>1451</v>
      </c>
      <c r="G795" t="s">
        <v>1450</v>
      </c>
      <c r="H795" t="s">
        <v>1450</v>
      </c>
      <c r="I795">
        <v>1</v>
      </c>
      <c r="J795">
        <v>1</v>
      </c>
      <c r="K795">
        <v>1</v>
      </c>
      <c r="L795">
        <v>1.8</v>
      </c>
      <c r="M795">
        <v>1.8</v>
      </c>
      <c r="N795">
        <v>1.8</v>
      </c>
      <c r="O795">
        <v>100.41</v>
      </c>
      <c r="P795">
        <v>4.8367999999999996E-3</v>
      </c>
      <c r="Q795">
        <v>1.214</v>
      </c>
      <c r="R795">
        <v>141650000</v>
      </c>
      <c r="S795">
        <v>1</v>
      </c>
      <c r="T795">
        <v>1</v>
      </c>
      <c r="U795">
        <v>1</v>
      </c>
      <c r="V795">
        <v>1</v>
      </c>
      <c r="W795">
        <v>1</v>
      </c>
      <c r="X795">
        <v>1</v>
      </c>
      <c r="Y795">
        <v>0</v>
      </c>
      <c r="Z795">
        <v>1</v>
      </c>
      <c r="AA795">
        <v>0</v>
      </c>
      <c r="AB795">
        <v>1</v>
      </c>
      <c r="AC795">
        <v>0</v>
      </c>
      <c r="AD795">
        <v>851</v>
      </c>
      <c r="AE795">
        <v>851</v>
      </c>
      <c r="AF795">
        <v>1.8</v>
      </c>
      <c r="AG795">
        <v>0</v>
      </c>
      <c r="AH795">
        <v>789</v>
      </c>
    </row>
    <row r="796" spans="1:34" x14ac:dyDescent="0.25">
      <c r="A796">
        <v>27.248200000000001</v>
      </c>
      <c r="B796">
        <v>23.084900000000001</v>
      </c>
      <c r="C796">
        <v>159410000</v>
      </c>
      <c r="D796">
        <v>0</v>
      </c>
      <c r="E796">
        <f t="shared" si="12"/>
        <v>6.2731321709597065E-10</v>
      </c>
      <c r="F796" t="s">
        <v>590</v>
      </c>
      <c r="G796" t="s">
        <v>589</v>
      </c>
      <c r="H796" t="s">
        <v>589</v>
      </c>
      <c r="I796">
        <v>2</v>
      </c>
      <c r="J796">
        <v>2</v>
      </c>
      <c r="K796">
        <v>2</v>
      </c>
      <c r="L796">
        <v>14.4</v>
      </c>
      <c r="M796">
        <v>14.4</v>
      </c>
      <c r="N796">
        <v>14.4</v>
      </c>
      <c r="O796">
        <v>20.687000000000001</v>
      </c>
      <c r="P796">
        <v>0</v>
      </c>
      <c r="Q796">
        <v>9.9033999999999995</v>
      </c>
      <c r="R796">
        <v>142040000</v>
      </c>
      <c r="S796">
        <v>2</v>
      </c>
      <c r="T796">
        <v>2</v>
      </c>
      <c r="U796">
        <v>2</v>
      </c>
      <c r="V796">
        <v>2</v>
      </c>
      <c r="W796">
        <v>1</v>
      </c>
      <c r="X796">
        <v>2</v>
      </c>
      <c r="Y796">
        <v>0</v>
      </c>
      <c r="Z796">
        <v>2</v>
      </c>
      <c r="AA796">
        <v>0</v>
      </c>
      <c r="AB796">
        <v>2</v>
      </c>
      <c r="AC796">
        <v>0</v>
      </c>
      <c r="AD796">
        <v>187</v>
      </c>
      <c r="AE796">
        <v>187</v>
      </c>
      <c r="AF796">
        <v>14.4</v>
      </c>
      <c r="AG796">
        <v>0</v>
      </c>
      <c r="AH796">
        <v>339</v>
      </c>
    </row>
    <row r="797" spans="1:34" x14ac:dyDescent="0.25">
      <c r="A797">
        <v>27.366599999999998</v>
      </c>
      <c r="B797">
        <v>22.671199999999999</v>
      </c>
      <c r="C797">
        <v>173050000</v>
      </c>
      <c r="D797">
        <v>0</v>
      </c>
      <c r="E797">
        <f t="shared" si="12"/>
        <v>5.7786766797002738E-10</v>
      </c>
      <c r="F797" t="s">
        <v>220</v>
      </c>
      <c r="G797" t="s">
        <v>219</v>
      </c>
      <c r="H797" t="s">
        <v>219</v>
      </c>
      <c r="I797">
        <v>5</v>
      </c>
      <c r="J797">
        <v>5</v>
      </c>
      <c r="K797">
        <v>5</v>
      </c>
      <c r="L797">
        <v>14</v>
      </c>
      <c r="M797">
        <v>14</v>
      </c>
      <c r="N797">
        <v>14</v>
      </c>
      <c r="O797">
        <v>38.167999999999999</v>
      </c>
      <c r="P797">
        <v>0</v>
      </c>
      <c r="Q797">
        <v>14.906000000000001</v>
      </c>
      <c r="R797">
        <v>175700000</v>
      </c>
      <c r="S797">
        <v>5</v>
      </c>
      <c r="T797">
        <v>5</v>
      </c>
      <c r="U797">
        <v>5</v>
      </c>
      <c r="V797">
        <v>5</v>
      </c>
      <c r="W797">
        <v>1</v>
      </c>
      <c r="X797">
        <v>4</v>
      </c>
      <c r="Y797">
        <v>2</v>
      </c>
      <c r="Z797">
        <v>4</v>
      </c>
      <c r="AA797">
        <v>2</v>
      </c>
      <c r="AB797">
        <v>4</v>
      </c>
      <c r="AC797">
        <v>2</v>
      </c>
      <c r="AD797">
        <v>329</v>
      </c>
      <c r="AE797">
        <v>329</v>
      </c>
      <c r="AF797">
        <v>13.4</v>
      </c>
      <c r="AG797">
        <v>7.3</v>
      </c>
      <c r="AH797">
        <v>151</v>
      </c>
    </row>
    <row r="798" spans="1:34" x14ac:dyDescent="0.25">
      <c r="A798">
        <v>27.434899999999999</v>
      </c>
      <c r="B798">
        <v>22.4727</v>
      </c>
      <c r="C798">
        <v>181440000</v>
      </c>
      <c r="D798">
        <v>0</v>
      </c>
      <c r="E798">
        <f t="shared" si="12"/>
        <v>5.5114638417595557E-10</v>
      </c>
      <c r="F798" t="s">
        <v>1025</v>
      </c>
      <c r="G798" t="s">
        <v>1024</v>
      </c>
      <c r="H798" t="s">
        <v>1024</v>
      </c>
      <c r="I798">
        <v>5</v>
      </c>
      <c r="J798">
        <v>5</v>
      </c>
      <c r="K798">
        <v>5</v>
      </c>
      <c r="L798">
        <v>17.399999999999999</v>
      </c>
      <c r="M798">
        <v>17.399999999999999</v>
      </c>
      <c r="N798">
        <v>17.399999999999999</v>
      </c>
      <c r="O798">
        <v>42.329000000000001</v>
      </c>
      <c r="P798">
        <v>0</v>
      </c>
      <c r="Q798">
        <v>10.003</v>
      </c>
      <c r="R798">
        <v>161670000</v>
      </c>
      <c r="S798">
        <v>5</v>
      </c>
      <c r="T798">
        <v>5</v>
      </c>
      <c r="U798">
        <v>5</v>
      </c>
      <c r="V798">
        <v>5</v>
      </c>
      <c r="W798">
        <v>1</v>
      </c>
      <c r="X798">
        <v>5</v>
      </c>
      <c r="Y798">
        <v>0</v>
      </c>
      <c r="Z798">
        <v>5</v>
      </c>
      <c r="AA798">
        <v>0</v>
      </c>
      <c r="AB798">
        <v>5</v>
      </c>
      <c r="AC798">
        <v>0</v>
      </c>
      <c r="AD798">
        <v>374</v>
      </c>
      <c r="AE798">
        <v>374</v>
      </c>
      <c r="AF798">
        <v>17.399999999999999</v>
      </c>
      <c r="AG798">
        <v>0</v>
      </c>
      <c r="AH798">
        <v>564</v>
      </c>
    </row>
    <row r="799" spans="1:34" x14ac:dyDescent="0.25">
      <c r="A799">
        <v>27.464200000000002</v>
      </c>
      <c r="B799">
        <v>22.477</v>
      </c>
      <c r="C799">
        <v>185160000</v>
      </c>
      <c r="D799">
        <v>0</v>
      </c>
      <c r="E799">
        <f t="shared" si="12"/>
        <v>5.4007344969751922E-10</v>
      </c>
      <c r="F799" t="s">
        <v>1359</v>
      </c>
      <c r="G799" t="s">
        <v>1358</v>
      </c>
      <c r="H799" t="s">
        <v>1358</v>
      </c>
      <c r="I799">
        <v>6</v>
      </c>
      <c r="J799">
        <v>6</v>
      </c>
      <c r="K799">
        <v>6</v>
      </c>
      <c r="L799">
        <v>18</v>
      </c>
      <c r="M799">
        <v>18</v>
      </c>
      <c r="N799">
        <v>18</v>
      </c>
      <c r="O799">
        <v>39.582999999999998</v>
      </c>
      <c r="P799">
        <v>0</v>
      </c>
      <c r="Q799">
        <v>19.238</v>
      </c>
      <c r="R799">
        <v>196120000</v>
      </c>
      <c r="S799">
        <v>10</v>
      </c>
      <c r="T799">
        <v>6</v>
      </c>
      <c r="U799">
        <v>6</v>
      </c>
      <c r="V799">
        <v>6</v>
      </c>
      <c r="W799">
        <v>1</v>
      </c>
      <c r="X799">
        <v>6</v>
      </c>
      <c r="Y799">
        <v>1</v>
      </c>
      <c r="Z799">
        <v>6</v>
      </c>
      <c r="AA799">
        <v>1</v>
      </c>
      <c r="AB799">
        <v>6</v>
      </c>
      <c r="AC799">
        <v>1</v>
      </c>
      <c r="AD799">
        <v>344</v>
      </c>
      <c r="AE799">
        <v>344</v>
      </c>
      <c r="AF799">
        <v>18</v>
      </c>
      <c r="AG799">
        <v>3.2</v>
      </c>
      <c r="AH799">
        <v>741</v>
      </c>
    </row>
    <row r="800" spans="1:34" x14ac:dyDescent="0.25">
      <c r="A800">
        <v>27.470300000000002</v>
      </c>
      <c r="B800">
        <v>24.2148</v>
      </c>
      <c r="C800">
        <v>185940000</v>
      </c>
      <c r="D800">
        <v>0</v>
      </c>
      <c r="E800">
        <f t="shared" si="12"/>
        <v>5.3780789473066157E-10</v>
      </c>
      <c r="F800" t="s">
        <v>1586</v>
      </c>
      <c r="G800" t="s">
        <v>1585</v>
      </c>
      <c r="H800" t="s">
        <v>1585</v>
      </c>
      <c r="I800">
        <v>7</v>
      </c>
      <c r="J800">
        <v>7</v>
      </c>
      <c r="K800">
        <v>7</v>
      </c>
      <c r="L800">
        <v>17.5</v>
      </c>
      <c r="M800">
        <v>17.5</v>
      </c>
      <c r="N800">
        <v>17.5</v>
      </c>
      <c r="O800">
        <v>50.930999999999997</v>
      </c>
      <c r="P800">
        <v>0</v>
      </c>
      <c r="Q800">
        <v>15.808</v>
      </c>
      <c r="R800">
        <v>237370000</v>
      </c>
      <c r="S800">
        <v>10</v>
      </c>
      <c r="T800">
        <v>7</v>
      </c>
      <c r="U800">
        <v>7</v>
      </c>
      <c r="V800">
        <v>7</v>
      </c>
      <c r="W800">
        <v>1</v>
      </c>
      <c r="X800">
        <v>6</v>
      </c>
      <c r="Y800">
        <v>3</v>
      </c>
      <c r="Z800">
        <v>6</v>
      </c>
      <c r="AA800">
        <v>3</v>
      </c>
      <c r="AB800">
        <v>6</v>
      </c>
      <c r="AC800">
        <v>3</v>
      </c>
      <c r="AD800">
        <v>440</v>
      </c>
      <c r="AE800">
        <v>440</v>
      </c>
      <c r="AF800">
        <v>16.399999999999999</v>
      </c>
      <c r="AG800">
        <v>8.6</v>
      </c>
      <c r="AH800">
        <v>863</v>
      </c>
    </row>
    <row r="801" spans="1:34" x14ac:dyDescent="0.25">
      <c r="A801">
        <v>27.4998</v>
      </c>
      <c r="B801">
        <v>23.566600000000001</v>
      </c>
      <c r="C801">
        <v>189790000</v>
      </c>
      <c r="D801">
        <v>0</v>
      </c>
      <c r="E801">
        <f t="shared" si="12"/>
        <v>5.2689815030986986E-10</v>
      </c>
      <c r="F801" t="s">
        <v>470</v>
      </c>
      <c r="G801" t="s">
        <v>469</v>
      </c>
      <c r="H801" t="s">
        <v>469</v>
      </c>
      <c r="I801">
        <v>5</v>
      </c>
      <c r="J801">
        <v>5</v>
      </c>
      <c r="K801">
        <v>5</v>
      </c>
      <c r="L801">
        <v>39.200000000000003</v>
      </c>
      <c r="M801">
        <v>39.200000000000003</v>
      </c>
      <c r="N801">
        <v>39.200000000000003</v>
      </c>
      <c r="O801">
        <v>19.420000000000002</v>
      </c>
      <c r="P801">
        <v>0</v>
      </c>
      <c r="Q801">
        <v>5.6729000000000003</v>
      </c>
      <c r="R801">
        <v>325370000</v>
      </c>
      <c r="S801">
        <v>6</v>
      </c>
      <c r="T801" t="s">
        <v>48</v>
      </c>
      <c r="U801" t="s">
        <v>48</v>
      </c>
      <c r="V801" t="s">
        <v>48</v>
      </c>
      <c r="W801">
        <v>2</v>
      </c>
      <c r="X801">
        <v>3</v>
      </c>
      <c r="Y801">
        <v>3</v>
      </c>
      <c r="Z801">
        <v>3</v>
      </c>
      <c r="AA801">
        <v>3</v>
      </c>
      <c r="AB801">
        <v>3</v>
      </c>
      <c r="AC801">
        <v>3</v>
      </c>
      <c r="AD801">
        <v>171</v>
      </c>
      <c r="AE801" t="s">
        <v>48</v>
      </c>
      <c r="AF801">
        <v>31</v>
      </c>
      <c r="AG801">
        <v>15.2</v>
      </c>
      <c r="AH801">
        <v>276</v>
      </c>
    </row>
    <row r="802" spans="1:34" x14ac:dyDescent="0.25">
      <c r="A802">
        <v>27.703299999999999</v>
      </c>
      <c r="B802">
        <v>22.0276</v>
      </c>
      <c r="C802">
        <v>218540000</v>
      </c>
      <c r="D802">
        <v>0</v>
      </c>
      <c r="E802">
        <f t="shared" si="12"/>
        <v>4.5758213578402943E-10</v>
      </c>
      <c r="F802" t="s">
        <v>1206</v>
      </c>
      <c r="G802" t="s">
        <v>1205</v>
      </c>
      <c r="H802" t="s">
        <v>1205</v>
      </c>
      <c r="I802">
        <v>3</v>
      </c>
      <c r="J802">
        <v>3</v>
      </c>
      <c r="K802">
        <v>3</v>
      </c>
      <c r="L802">
        <v>27.3</v>
      </c>
      <c r="M802">
        <v>27.3</v>
      </c>
      <c r="N802">
        <v>27.3</v>
      </c>
      <c r="O802">
        <v>16.486000000000001</v>
      </c>
      <c r="P802">
        <v>0</v>
      </c>
      <c r="Q802">
        <v>17.838000000000001</v>
      </c>
      <c r="R802">
        <v>255810000</v>
      </c>
      <c r="S802">
        <v>5</v>
      </c>
      <c r="T802">
        <v>3</v>
      </c>
      <c r="U802">
        <v>3</v>
      </c>
      <c r="V802">
        <v>3</v>
      </c>
      <c r="W802">
        <v>1</v>
      </c>
      <c r="X802">
        <v>3</v>
      </c>
      <c r="Y802">
        <v>1</v>
      </c>
      <c r="Z802">
        <v>3</v>
      </c>
      <c r="AA802">
        <v>1</v>
      </c>
      <c r="AB802">
        <v>3</v>
      </c>
      <c r="AC802">
        <v>1</v>
      </c>
      <c r="AD802">
        <v>143</v>
      </c>
      <c r="AE802">
        <v>143</v>
      </c>
      <c r="AF802">
        <v>27.3</v>
      </c>
      <c r="AG802">
        <v>11.2</v>
      </c>
      <c r="AH802">
        <v>657</v>
      </c>
    </row>
    <row r="803" spans="1:34" x14ac:dyDescent="0.25">
      <c r="A803">
        <v>27.7302</v>
      </c>
      <c r="B803">
        <v>21.6464</v>
      </c>
      <c r="C803">
        <v>222650000</v>
      </c>
      <c r="D803">
        <v>0</v>
      </c>
      <c r="E803">
        <f t="shared" si="12"/>
        <v>4.4913541412569714E-10</v>
      </c>
      <c r="F803" t="s">
        <v>772</v>
      </c>
      <c r="G803" t="s">
        <v>771</v>
      </c>
      <c r="H803" t="s">
        <v>771</v>
      </c>
      <c r="I803">
        <v>6</v>
      </c>
      <c r="J803">
        <v>6</v>
      </c>
      <c r="K803">
        <v>6</v>
      </c>
      <c r="L803">
        <v>14.1</v>
      </c>
      <c r="M803">
        <v>14.1</v>
      </c>
      <c r="N803">
        <v>14.1</v>
      </c>
      <c r="O803">
        <v>61.933999999999997</v>
      </c>
      <c r="P803">
        <v>0</v>
      </c>
      <c r="Q803">
        <v>17.739000000000001</v>
      </c>
      <c r="R803">
        <v>287860000</v>
      </c>
      <c r="S803">
        <v>10</v>
      </c>
      <c r="T803">
        <v>6</v>
      </c>
      <c r="U803">
        <v>6</v>
      </c>
      <c r="V803">
        <v>6</v>
      </c>
      <c r="W803">
        <v>1</v>
      </c>
      <c r="X803">
        <v>5</v>
      </c>
      <c r="Y803">
        <v>3</v>
      </c>
      <c r="Z803">
        <v>5</v>
      </c>
      <c r="AA803">
        <v>3</v>
      </c>
      <c r="AB803">
        <v>5</v>
      </c>
      <c r="AC803">
        <v>3</v>
      </c>
      <c r="AD803">
        <v>555</v>
      </c>
      <c r="AE803">
        <v>555</v>
      </c>
      <c r="AF803">
        <v>11</v>
      </c>
      <c r="AG803">
        <v>6.7</v>
      </c>
      <c r="AH803">
        <v>434</v>
      </c>
    </row>
    <row r="804" spans="1:34" x14ac:dyDescent="0.25">
      <c r="A804">
        <v>27.761700000000001</v>
      </c>
      <c r="B804">
        <v>23.137</v>
      </c>
      <c r="C804">
        <v>227570000</v>
      </c>
      <c r="D804">
        <v>0</v>
      </c>
      <c r="E804">
        <f t="shared" si="12"/>
        <v>4.3942523160371528E-10</v>
      </c>
      <c r="F804" t="s">
        <v>202</v>
      </c>
      <c r="G804" t="s">
        <v>201</v>
      </c>
      <c r="H804" t="s">
        <v>201</v>
      </c>
      <c r="I804">
        <v>4</v>
      </c>
      <c r="J804">
        <v>4</v>
      </c>
      <c r="K804">
        <v>4</v>
      </c>
      <c r="L804">
        <v>15</v>
      </c>
      <c r="M804">
        <v>15</v>
      </c>
      <c r="N804">
        <v>15</v>
      </c>
      <c r="O804">
        <v>34.130000000000003</v>
      </c>
      <c r="P804">
        <v>0</v>
      </c>
      <c r="Q804">
        <v>9.8513000000000002</v>
      </c>
      <c r="R804">
        <v>202770000</v>
      </c>
      <c r="S804">
        <v>6</v>
      </c>
      <c r="T804">
        <v>4</v>
      </c>
      <c r="U804">
        <v>4</v>
      </c>
      <c r="V804">
        <v>4</v>
      </c>
      <c r="W804">
        <v>1</v>
      </c>
      <c r="X804">
        <v>4</v>
      </c>
      <c r="Y804">
        <v>1</v>
      </c>
      <c r="Z804">
        <v>4</v>
      </c>
      <c r="AA804">
        <v>1</v>
      </c>
      <c r="AB804">
        <v>4</v>
      </c>
      <c r="AC804">
        <v>1</v>
      </c>
      <c r="AD804">
        <v>313</v>
      </c>
      <c r="AE804">
        <v>313</v>
      </c>
      <c r="AF804">
        <v>15</v>
      </c>
      <c r="AG804">
        <v>4.5</v>
      </c>
      <c r="AH804">
        <v>142</v>
      </c>
    </row>
    <row r="805" spans="1:34" x14ac:dyDescent="0.25">
      <c r="A805">
        <v>27.875299999999999</v>
      </c>
      <c r="B805">
        <v>22.3706</v>
      </c>
      <c r="C805">
        <v>246210000</v>
      </c>
      <c r="D805">
        <v>0</v>
      </c>
      <c r="E805">
        <f t="shared" si="12"/>
        <v>4.0615734519062701E-10</v>
      </c>
      <c r="F805" t="s">
        <v>1215</v>
      </c>
      <c r="G805" t="s">
        <v>1214</v>
      </c>
      <c r="H805" t="s">
        <v>1214</v>
      </c>
      <c r="I805">
        <v>11</v>
      </c>
      <c r="J805">
        <v>11</v>
      </c>
      <c r="K805">
        <v>11</v>
      </c>
      <c r="L805">
        <v>25.8</v>
      </c>
      <c r="M805">
        <v>25.8</v>
      </c>
      <c r="N805">
        <v>25.8</v>
      </c>
      <c r="O805">
        <v>65.277000000000001</v>
      </c>
      <c r="P805">
        <v>0</v>
      </c>
      <c r="Q805">
        <v>22.957999999999998</v>
      </c>
      <c r="R805">
        <v>219380000</v>
      </c>
      <c r="S805">
        <v>12</v>
      </c>
      <c r="T805">
        <v>11</v>
      </c>
      <c r="U805">
        <v>11</v>
      </c>
      <c r="V805">
        <v>11</v>
      </c>
      <c r="W805">
        <v>1</v>
      </c>
      <c r="X805">
        <v>11</v>
      </c>
      <c r="Y805">
        <v>0</v>
      </c>
      <c r="Z805">
        <v>11</v>
      </c>
      <c r="AA805">
        <v>0</v>
      </c>
      <c r="AB805">
        <v>11</v>
      </c>
      <c r="AC805">
        <v>0</v>
      </c>
      <c r="AD805">
        <v>601</v>
      </c>
      <c r="AE805">
        <v>601</v>
      </c>
      <c r="AF805">
        <v>25.8</v>
      </c>
      <c r="AG805">
        <v>0</v>
      </c>
      <c r="AH805">
        <v>661</v>
      </c>
    </row>
    <row r="806" spans="1:34" x14ac:dyDescent="0.25">
      <c r="A806">
        <v>27.9666</v>
      </c>
      <c r="B806">
        <v>21.8584</v>
      </c>
      <c r="C806">
        <v>262300000</v>
      </c>
      <c r="D806">
        <v>0</v>
      </c>
      <c r="E806">
        <f t="shared" si="12"/>
        <v>3.8124285155118461E-10</v>
      </c>
      <c r="F806" t="s">
        <v>1538</v>
      </c>
      <c r="G806" t="s">
        <v>1537</v>
      </c>
      <c r="H806" t="s">
        <v>1537</v>
      </c>
      <c r="I806">
        <v>6</v>
      </c>
      <c r="J806">
        <v>6</v>
      </c>
      <c r="K806">
        <v>6</v>
      </c>
      <c r="L806">
        <v>19.600000000000001</v>
      </c>
      <c r="M806">
        <v>19.600000000000001</v>
      </c>
      <c r="N806">
        <v>19.600000000000001</v>
      </c>
      <c r="O806">
        <v>46.210999999999999</v>
      </c>
      <c r="P806">
        <v>0</v>
      </c>
      <c r="Q806">
        <v>10.82</v>
      </c>
      <c r="R806">
        <v>258560000</v>
      </c>
      <c r="S806">
        <v>7</v>
      </c>
      <c r="T806">
        <v>6</v>
      </c>
      <c r="U806">
        <v>6</v>
      </c>
      <c r="V806">
        <v>6</v>
      </c>
      <c r="W806">
        <v>1</v>
      </c>
      <c r="X806">
        <v>6</v>
      </c>
      <c r="Y806">
        <v>1</v>
      </c>
      <c r="Z806">
        <v>6</v>
      </c>
      <c r="AA806">
        <v>1</v>
      </c>
      <c r="AB806">
        <v>6</v>
      </c>
      <c r="AC806">
        <v>1</v>
      </c>
      <c r="AD806">
        <v>414</v>
      </c>
      <c r="AE806">
        <v>414</v>
      </c>
      <c r="AF806">
        <v>19.600000000000001</v>
      </c>
      <c r="AG806">
        <v>4.5999999999999996</v>
      </c>
      <c r="AH806">
        <v>835</v>
      </c>
    </row>
    <row r="807" spans="1:34" x14ac:dyDescent="0.25">
      <c r="A807">
        <v>28.073899999999998</v>
      </c>
      <c r="B807">
        <v>21.094200000000001</v>
      </c>
      <c r="C807">
        <v>282550000</v>
      </c>
      <c r="D807">
        <v>0</v>
      </c>
      <c r="E807">
        <f t="shared" si="12"/>
        <v>3.5391966011186702E-10</v>
      </c>
      <c r="F807" t="s">
        <v>820</v>
      </c>
      <c r="G807" t="s">
        <v>819</v>
      </c>
      <c r="H807" t="s">
        <v>819</v>
      </c>
      <c r="I807">
        <v>4</v>
      </c>
      <c r="J807">
        <v>4</v>
      </c>
      <c r="K807">
        <v>4</v>
      </c>
      <c r="L807">
        <v>15.9</v>
      </c>
      <c r="M807">
        <v>15.9</v>
      </c>
      <c r="N807">
        <v>15.9</v>
      </c>
      <c r="O807">
        <v>43.643000000000001</v>
      </c>
      <c r="P807">
        <v>0</v>
      </c>
      <c r="Q807">
        <v>31.843</v>
      </c>
      <c r="R807">
        <v>293250000</v>
      </c>
      <c r="S807">
        <v>7</v>
      </c>
      <c r="T807">
        <v>4</v>
      </c>
      <c r="U807">
        <v>4</v>
      </c>
      <c r="V807">
        <v>4</v>
      </c>
      <c r="W807">
        <v>1</v>
      </c>
      <c r="X807">
        <v>4</v>
      </c>
      <c r="Y807">
        <v>1</v>
      </c>
      <c r="Z807">
        <v>4</v>
      </c>
      <c r="AA807">
        <v>1</v>
      </c>
      <c r="AB807">
        <v>4</v>
      </c>
      <c r="AC807">
        <v>1</v>
      </c>
      <c r="AD807">
        <v>396</v>
      </c>
      <c r="AE807">
        <v>396</v>
      </c>
      <c r="AF807">
        <v>15.9</v>
      </c>
      <c r="AG807">
        <v>2.8</v>
      </c>
      <c r="AH807">
        <v>460</v>
      </c>
    </row>
    <row r="808" spans="1:34" x14ac:dyDescent="0.25">
      <c r="A808">
        <v>28.078099999999999</v>
      </c>
      <c r="B808">
        <v>24.6526</v>
      </c>
      <c r="C808">
        <v>283360000</v>
      </c>
      <c r="D808">
        <v>0</v>
      </c>
      <c r="E808">
        <f t="shared" si="12"/>
        <v>3.5290796147906975E-10</v>
      </c>
      <c r="F808" t="s">
        <v>973</v>
      </c>
      <c r="G808" t="s">
        <v>972</v>
      </c>
      <c r="H808" t="s">
        <v>972</v>
      </c>
      <c r="I808">
        <v>5</v>
      </c>
      <c r="J808">
        <v>5</v>
      </c>
      <c r="K808">
        <v>5</v>
      </c>
      <c r="L808">
        <v>29.9</v>
      </c>
      <c r="M808">
        <v>29.9</v>
      </c>
      <c r="N808">
        <v>29.9</v>
      </c>
      <c r="O808">
        <v>27.498000000000001</v>
      </c>
      <c r="P808">
        <v>0</v>
      </c>
      <c r="Q808">
        <v>12.38</v>
      </c>
      <c r="R808">
        <v>394520000</v>
      </c>
      <c r="S808">
        <v>9</v>
      </c>
      <c r="T808">
        <v>5</v>
      </c>
      <c r="U808">
        <v>5</v>
      </c>
      <c r="V808">
        <v>5</v>
      </c>
      <c r="W808">
        <v>1</v>
      </c>
      <c r="X808">
        <v>3</v>
      </c>
      <c r="Y808">
        <v>3</v>
      </c>
      <c r="Z808">
        <v>3</v>
      </c>
      <c r="AA808">
        <v>3</v>
      </c>
      <c r="AB808">
        <v>3</v>
      </c>
      <c r="AC808">
        <v>3</v>
      </c>
      <c r="AD808">
        <v>241</v>
      </c>
      <c r="AE808">
        <v>241</v>
      </c>
      <c r="AF808">
        <v>20.3</v>
      </c>
      <c r="AG808">
        <v>14.9</v>
      </c>
      <c r="AH808">
        <v>538</v>
      </c>
    </row>
    <row r="809" spans="1:34" x14ac:dyDescent="0.25">
      <c r="A809">
        <v>28.414899999999999</v>
      </c>
      <c r="B809">
        <v>21.5258</v>
      </c>
      <c r="C809">
        <v>357890000</v>
      </c>
      <c r="D809">
        <v>0</v>
      </c>
      <c r="E809">
        <f t="shared" si="12"/>
        <v>2.7941546277364123E-10</v>
      </c>
      <c r="F809" t="s">
        <v>1103</v>
      </c>
      <c r="G809" t="s">
        <v>1102</v>
      </c>
      <c r="H809" t="s">
        <v>1102</v>
      </c>
      <c r="I809">
        <v>13</v>
      </c>
      <c r="J809">
        <v>13</v>
      </c>
      <c r="K809">
        <v>13</v>
      </c>
      <c r="L809">
        <v>8.1</v>
      </c>
      <c r="M809">
        <v>8.1</v>
      </c>
      <c r="N809">
        <v>8.1</v>
      </c>
      <c r="O809">
        <v>221.15</v>
      </c>
      <c r="P809">
        <v>0</v>
      </c>
      <c r="Q809">
        <v>23.504999999999999</v>
      </c>
      <c r="R809">
        <v>326670000</v>
      </c>
      <c r="S809">
        <v>12</v>
      </c>
      <c r="T809">
        <v>13</v>
      </c>
      <c r="U809">
        <v>13</v>
      </c>
      <c r="V809">
        <v>13</v>
      </c>
      <c r="W809">
        <v>1</v>
      </c>
      <c r="X809">
        <v>12</v>
      </c>
      <c r="Y809">
        <v>1</v>
      </c>
      <c r="Z809">
        <v>12</v>
      </c>
      <c r="AA809">
        <v>1</v>
      </c>
      <c r="AB809">
        <v>12</v>
      </c>
      <c r="AC809">
        <v>1</v>
      </c>
      <c r="AD809">
        <v>1869</v>
      </c>
      <c r="AE809">
        <v>1869</v>
      </c>
      <c r="AF809">
        <v>8</v>
      </c>
      <c r="AG809">
        <v>1.1000000000000001</v>
      </c>
      <c r="AH809">
        <v>603</v>
      </c>
    </row>
    <row r="810" spans="1:34" x14ac:dyDescent="0.25">
      <c r="A810">
        <v>28.4483</v>
      </c>
      <c r="B810">
        <v>21.6722</v>
      </c>
      <c r="C810">
        <v>366270000</v>
      </c>
      <c r="D810">
        <v>0</v>
      </c>
      <c r="E810">
        <f t="shared" si="12"/>
        <v>2.730226335017821E-10</v>
      </c>
      <c r="F810" t="s">
        <v>67</v>
      </c>
      <c r="G810" t="s">
        <v>66</v>
      </c>
      <c r="H810" t="s">
        <v>66</v>
      </c>
      <c r="I810">
        <v>6</v>
      </c>
      <c r="J810">
        <v>6</v>
      </c>
      <c r="K810">
        <v>6</v>
      </c>
      <c r="L810">
        <v>24.9</v>
      </c>
      <c r="M810">
        <v>24.9</v>
      </c>
      <c r="N810">
        <v>24.9</v>
      </c>
      <c r="O810">
        <v>37.847000000000001</v>
      </c>
      <c r="P810">
        <v>0</v>
      </c>
      <c r="Q810">
        <v>72.415000000000006</v>
      </c>
      <c r="R810">
        <v>374020000</v>
      </c>
      <c r="S810">
        <v>8</v>
      </c>
      <c r="T810">
        <v>6</v>
      </c>
      <c r="U810">
        <v>6</v>
      </c>
      <c r="V810">
        <v>6</v>
      </c>
      <c r="W810">
        <v>1</v>
      </c>
      <c r="X810">
        <v>6</v>
      </c>
      <c r="Y810">
        <v>1</v>
      </c>
      <c r="Z810">
        <v>6</v>
      </c>
      <c r="AA810">
        <v>1</v>
      </c>
      <c r="AB810">
        <v>6</v>
      </c>
      <c r="AC810">
        <v>1</v>
      </c>
      <c r="AD810">
        <v>349</v>
      </c>
      <c r="AE810">
        <v>349</v>
      </c>
      <c r="AF810">
        <v>24.9</v>
      </c>
      <c r="AG810">
        <v>5.2</v>
      </c>
      <c r="AH810">
        <v>67</v>
      </c>
    </row>
    <row r="811" spans="1:34" x14ac:dyDescent="0.25">
      <c r="A811">
        <v>28.488399999999999</v>
      </c>
      <c r="B811">
        <v>21.889199999999999</v>
      </c>
      <c r="C811">
        <v>376580000</v>
      </c>
      <c r="D811">
        <v>0</v>
      </c>
      <c r="E811">
        <f t="shared" si="12"/>
        <v>2.6554782509279628E-10</v>
      </c>
      <c r="F811" t="s">
        <v>741</v>
      </c>
      <c r="G811" t="s">
        <v>740</v>
      </c>
      <c r="H811" t="s">
        <v>740</v>
      </c>
      <c r="I811">
        <v>1</v>
      </c>
      <c r="J811">
        <v>1</v>
      </c>
      <c r="K811">
        <v>1</v>
      </c>
      <c r="L811">
        <v>4</v>
      </c>
      <c r="M811">
        <v>4</v>
      </c>
      <c r="N811">
        <v>4</v>
      </c>
      <c r="O811">
        <v>47.314999999999998</v>
      </c>
      <c r="P811">
        <v>0</v>
      </c>
      <c r="Q811">
        <v>1.8543000000000001</v>
      </c>
      <c r="R811">
        <v>373900000</v>
      </c>
      <c r="S811">
        <v>3</v>
      </c>
      <c r="T811">
        <v>1</v>
      </c>
      <c r="U811">
        <v>1</v>
      </c>
      <c r="V811">
        <v>1</v>
      </c>
      <c r="W811">
        <v>1</v>
      </c>
      <c r="X811">
        <v>1</v>
      </c>
      <c r="Y811">
        <v>1</v>
      </c>
      <c r="Z811">
        <v>1</v>
      </c>
      <c r="AA811">
        <v>1</v>
      </c>
      <c r="AB811">
        <v>1</v>
      </c>
      <c r="AC811">
        <v>1</v>
      </c>
      <c r="AD811">
        <v>396</v>
      </c>
      <c r="AE811">
        <v>396</v>
      </c>
      <c r="AF811">
        <v>4</v>
      </c>
      <c r="AG811">
        <v>4</v>
      </c>
      <c r="AH811">
        <v>419</v>
      </c>
    </row>
    <row r="812" spans="1:34" x14ac:dyDescent="0.25">
      <c r="A812">
        <v>28.624700000000001</v>
      </c>
      <c r="B812">
        <v>23.498100000000001</v>
      </c>
      <c r="C812">
        <v>413900000</v>
      </c>
      <c r="D812">
        <v>0</v>
      </c>
      <c r="E812">
        <f t="shared" si="12"/>
        <v>2.416042521764667E-10</v>
      </c>
      <c r="F812" t="s">
        <v>630</v>
      </c>
      <c r="G812" t="s">
        <v>629</v>
      </c>
      <c r="H812" t="s">
        <v>629</v>
      </c>
      <c r="I812">
        <v>16</v>
      </c>
      <c r="J812">
        <v>16</v>
      </c>
      <c r="K812">
        <v>16</v>
      </c>
      <c r="L812">
        <v>36.200000000000003</v>
      </c>
      <c r="M812">
        <v>36.200000000000003</v>
      </c>
      <c r="N812">
        <v>36.200000000000003</v>
      </c>
      <c r="O812">
        <v>57.722000000000001</v>
      </c>
      <c r="P812">
        <v>0</v>
      </c>
      <c r="Q812">
        <v>77.614999999999995</v>
      </c>
      <c r="R812">
        <v>446500000</v>
      </c>
      <c r="S812">
        <v>17</v>
      </c>
      <c r="T812">
        <v>16</v>
      </c>
      <c r="U812">
        <v>16</v>
      </c>
      <c r="V812">
        <v>16</v>
      </c>
      <c r="W812">
        <v>1</v>
      </c>
      <c r="X812">
        <v>14</v>
      </c>
      <c r="Y812">
        <v>3</v>
      </c>
      <c r="Z812">
        <v>14</v>
      </c>
      <c r="AA812">
        <v>3</v>
      </c>
      <c r="AB812">
        <v>14</v>
      </c>
      <c r="AC812">
        <v>3</v>
      </c>
      <c r="AD812">
        <v>484</v>
      </c>
      <c r="AE812">
        <v>484</v>
      </c>
      <c r="AF812">
        <v>32.4</v>
      </c>
      <c r="AG812">
        <v>10.3</v>
      </c>
      <c r="AH812">
        <v>362</v>
      </c>
    </row>
    <row r="813" spans="1:34" x14ac:dyDescent="0.25">
      <c r="A813">
        <v>28.9756</v>
      </c>
      <c r="B813">
        <v>23.009799999999998</v>
      </c>
      <c r="C813">
        <v>527860000</v>
      </c>
      <c r="D813">
        <v>0</v>
      </c>
      <c r="E813">
        <f t="shared" si="12"/>
        <v>1.8944417076697532E-10</v>
      </c>
      <c r="F813" t="s">
        <v>1411</v>
      </c>
      <c r="G813" t="s">
        <v>1410</v>
      </c>
      <c r="H813" t="s">
        <v>1410</v>
      </c>
      <c r="I813">
        <v>1</v>
      </c>
      <c r="J813">
        <v>1</v>
      </c>
      <c r="K813">
        <v>1</v>
      </c>
      <c r="L813">
        <v>2.9</v>
      </c>
      <c r="M813">
        <v>2.9</v>
      </c>
      <c r="N813">
        <v>2.9</v>
      </c>
      <c r="O813">
        <v>109.35</v>
      </c>
      <c r="P813">
        <v>0</v>
      </c>
      <c r="Q813">
        <v>1.6857</v>
      </c>
      <c r="R813">
        <v>727220000</v>
      </c>
      <c r="S813">
        <v>3</v>
      </c>
      <c r="T813">
        <v>1</v>
      </c>
      <c r="U813">
        <v>1</v>
      </c>
      <c r="V813">
        <v>1</v>
      </c>
      <c r="W813">
        <v>1</v>
      </c>
      <c r="X813">
        <v>1</v>
      </c>
      <c r="Y813">
        <v>0</v>
      </c>
      <c r="Z813">
        <v>1</v>
      </c>
      <c r="AA813">
        <v>0</v>
      </c>
      <c r="AB813">
        <v>1</v>
      </c>
      <c r="AC813">
        <v>0</v>
      </c>
      <c r="AD813">
        <v>940</v>
      </c>
      <c r="AE813">
        <v>940</v>
      </c>
      <c r="AF813">
        <v>2.9</v>
      </c>
      <c r="AG813">
        <v>0</v>
      </c>
      <c r="AH813">
        <v>769</v>
      </c>
    </row>
    <row r="814" spans="1:34" x14ac:dyDescent="0.25">
      <c r="A814">
        <v>29.499400000000001</v>
      </c>
      <c r="B814">
        <v>22.893699999999999</v>
      </c>
      <c r="C814">
        <v>758950000</v>
      </c>
      <c r="D814">
        <v>0</v>
      </c>
      <c r="E814">
        <f t="shared" si="12"/>
        <v>1.3176098555481112E-10</v>
      </c>
      <c r="F814" t="s">
        <v>1208</v>
      </c>
      <c r="G814" t="s">
        <v>1207</v>
      </c>
      <c r="H814" t="s">
        <v>1207</v>
      </c>
      <c r="I814">
        <v>2</v>
      </c>
      <c r="J814">
        <v>1</v>
      </c>
      <c r="K814">
        <v>1</v>
      </c>
      <c r="L814">
        <v>9.6</v>
      </c>
      <c r="M814">
        <v>6</v>
      </c>
      <c r="N814">
        <v>6</v>
      </c>
      <c r="O814">
        <v>25.041</v>
      </c>
      <c r="P814">
        <v>0</v>
      </c>
      <c r="Q814">
        <v>22.015999999999998</v>
      </c>
      <c r="R814">
        <v>890850000</v>
      </c>
      <c r="S814">
        <v>4</v>
      </c>
      <c r="T814">
        <v>2</v>
      </c>
      <c r="U814">
        <v>1</v>
      </c>
      <c r="V814">
        <v>1</v>
      </c>
      <c r="W814">
        <v>1</v>
      </c>
      <c r="X814">
        <v>2</v>
      </c>
      <c r="Y814">
        <v>1</v>
      </c>
      <c r="Z814">
        <v>1</v>
      </c>
      <c r="AA814">
        <v>1</v>
      </c>
      <c r="AB814">
        <v>1</v>
      </c>
      <c r="AC814">
        <v>1</v>
      </c>
      <c r="AD814">
        <v>218</v>
      </c>
      <c r="AE814">
        <v>218</v>
      </c>
      <c r="AF814">
        <v>9.6</v>
      </c>
      <c r="AG814">
        <v>6</v>
      </c>
      <c r="AH814">
        <v>658</v>
      </c>
    </row>
  </sheetData>
  <sortState xmlns:xlrd2="http://schemas.microsoft.com/office/spreadsheetml/2017/richdata2" ref="A2:AH814">
    <sortCondition descending="1" ref="E2:E8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oltner</dc:creator>
  <cp:lastModifiedBy>mzoltner</cp:lastModifiedBy>
  <dcterms:created xsi:type="dcterms:W3CDTF">2023-06-23T09:41:28Z</dcterms:created>
  <dcterms:modified xsi:type="dcterms:W3CDTF">2023-06-23T12:27:59Z</dcterms:modified>
</cp:coreProperties>
</file>